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_rels/sheet1.xml.rels" ContentType="application/vnd.openxmlformats-package.relationships+xml"/>
  <Override PartName="/xl/worksheets/_rels/sheet3.xml.rels" ContentType="application/vnd.openxmlformats-package.relationships+xml"/>
  <Override PartName="/xl/worksheets/sheet7.xml" ContentType="application/vnd.openxmlformats-officedocument.spreadsheetml.worksheet+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5"/>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definedNames>
    <definedName function="false" hidden="true" localSheetId="0" name="_xlnm._FilterDatabase" vbProcedure="false">'Table S1'!$A$4:$O$235</definedName>
    <definedName function="false" hidden="true" localSheetId="2" name="_xlnm._FilterDatabase" vbProcedure="false">'Table S3'!$K$3:$N$233</definedName>
    <definedName function="false" hidden="false" localSheetId="5" name="_xlnm.Print_Area" vbProcedure="false">'Table S6'!$A$1:$D$335</definedName>
    <definedName function="false" hidden="false" localSheetId="3" name="_Hlk73092422" vbProcedure="false">'table s4'!#ref!</definedName>
    <definedName function="false" hidden="false" localSheetId="4" name="_Hlk75188864" vbProcedure="false">'Table S5'!$E$2</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7388" uniqueCount="2061">
  <si>
    <r>
      <rPr>
        <b val="true"/>
        <sz val="12"/>
        <color rgb="FF000000"/>
        <rFont val="Arial"/>
        <family val="2"/>
        <charset val="1"/>
      </rPr>
      <t xml:space="preserve">Table S1. Characteristics of </t>
    </r>
    <r>
      <rPr>
        <b val="true"/>
        <i val="true"/>
        <sz val="12"/>
        <color rgb="FF000000"/>
        <rFont val="Arial"/>
        <family val="2"/>
        <charset val="1"/>
      </rPr>
      <t xml:space="preserve">S. pneumoniae </t>
    </r>
    <r>
      <rPr>
        <b val="true"/>
        <sz val="12"/>
        <color rgb="FF000000"/>
        <rFont val="Arial"/>
        <family val="2"/>
        <charset val="1"/>
      </rPr>
      <t xml:space="preserve">strains used in the study. A total of 230 pneumococcal strains representing epidemiologically relevant serotypes, as well as the diversity of pneumococcal </t>
    </r>
    <r>
      <rPr>
        <b val="true"/>
        <i val="true"/>
        <sz val="12"/>
        <color rgb="FF000000"/>
        <rFont val="Arial"/>
        <family val="2"/>
        <charset val="1"/>
      </rPr>
      <t xml:space="preserve">blp</t>
    </r>
    <r>
      <rPr>
        <b val="true"/>
        <sz val="12"/>
        <color rgb="FF000000"/>
        <rFont val="Arial"/>
        <family val="2"/>
        <charset val="1"/>
      </rPr>
      <t xml:space="preserve"> bacteriocin-immunity regions  (BIR), and laboratory/control strains were used. Most pneumococci were inhibited by the seven non-pneumococcal streptococcal strains (A22-G22).</t>
    </r>
  </si>
  <si>
    <t xml:space="preserve">Strain</t>
  </si>
  <si>
    <t xml:space="preserve">Serotype </t>
  </si>
  <si>
    <t xml:space="preserve">MLST</t>
  </si>
  <si>
    <t xml:space="preserve">VT/NVT</t>
  </si>
  <si>
    <r>
      <rPr>
        <b val="true"/>
        <i val="true"/>
        <sz val="12"/>
        <color rgb="FF000000"/>
        <rFont val="Arial"/>
        <family val="2"/>
        <charset val="1"/>
      </rPr>
      <t xml:space="preserve">blp</t>
    </r>
    <r>
      <rPr>
        <b val="true"/>
        <sz val="12"/>
        <color rgb="FF000000"/>
        <rFont val="Arial"/>
        <family val="2"/>
        <charset val="1"/>
      </rPr>
      <t xml:space="preserve"> BIR profile</t>
    </r>
  </si>
  <si>
    <t xml:space="preserve">Predicted blp bacteriocins</t>
  </si>
  <si>
    <t xml:space="preserve">Reference</t>
  </si>
  <si>
    <t xml:space="preserve">Inhibition of pneumococci by strains A22 to G22 in overlay assays</t>
  </si>
  <si>
    <t xml:space="preserve">Tested with mutants</t>
  </si>
  <si>
    <t xml:space="preserve">Strain A22</t>
  </si>
  <si>
    <t xml:space="preserve">Strain B22</t>
  </si>
  <si>
    <t xml:space="preserve">Strain C22</t>
  </si>
  <si>
    <t xml:space="preserve">Strain D22</t>
  </si>
  <si>
    <t xml:space="preserve">Strain E22</t>
  </si>
  <si>
    <t xml:space="preserve">Strain F22</t>
  </si>
  <si>
    <t xml:space="preserve">Strain G22</t>
  </si>
  <si>
    <t xml:space="preserve">D39</t>
  </si>
  <si>
    <t xml:space="preserve">NVT</t>
  </si>
  <si>
    <t xml:space="preserve">ND</t>
  </si>
  <si>
    <t xml:space="preserve">Avery et al.</t>
  </si>
  <si>
    <t xml:space="preserve">Yes</t>
  </si>
  <si>
    <t xml:space="preserve">D39-RCm </t>
  </si>
  <si>
    <t xml:space="preserve">Valente (2022) et al. </t>
  </si>
  <si>
    <t xml:space="preserve">DCC-Pn2917</t>
  </si>
  <si>
    <t xml:space="preserve">PCV13</t>
  </si>
  <si>
    <t xml:space="preserve">Nunes et al.</t>
  </si>
  <si>
    <t xml:space="preserve">No</t>
  </si>
  <si>
    <t xml:space="preserve">DCC-Pn3012</t>
  </si>
  <si>
    <t xml:space="preserve">33F</t>
  </si>
  <si>
    <t xml:space="preserve">PCV20</t>
  </si>
  <si>
    <t xml:space="preserve">P537</t>
  </si>
  <si>
    <t xml:space="preserve">6A</t>
  </si>
  <si>
    <t xml:space="preserve">None</t>
  </si>
  <si>
    <t xml:space="preserve">Son et al.</t>
  </si>
  <si>
    <t xml:space="preserve">PT10285</t>
  </si>
  <si>
    <t xml:space="preserve">19A</t>
  </si>
  <si>
    <t xml:space="preserve">Félix et al.</t>
  </si>
  <si>
    <t xml:space="preserve">PT10307</t>
  </si>
  <si>
    <t xml:space="preserve">23A</t>
  </si>
  <si>
    <t xml:space="preserve">PT10316</t>
  </si>
  <si>
    <t xml:space="preserve">12F</t>
  </si>
  <si>
    <t xml:space="preserve">PT10365</t>
  </si>
  <si>
    <t xml:space="preserve">PT10369</t>
  </si>
  <si>
    <t xml:space="preserve">PT10374</t>
  </si>
  <si>
    <t xml:space="preserve">NT</t>
  </si>
  <si>
    <t xml:space="preserve">PT10387</t>
  </si>
  <si>
    <t xml:space="preserve">15A</t>
  </si>
  <si>
    <t xml:space="preserve">PT10450</t>
  </si>
  <si>
    <t xml:space="preserve">35F</t>
  </si>
  <si>
    <t xml:space="preserve">PT10453</t>
  </si>
  <si>
    <t xml:space="preserve">PT10470</t>
  </si>
  <si>
    <t xml:space="preserve">15B/C</t>
  </si>
  <si>
    <t xml:space="preserve">PT10587</t>
  </si>
  <si>
    <t xml:space="preserve">35B</t>
  </si>
  <si>
    <t xml:space="preserve">PT10600</t>
  </si>
  <si>
    <t xml:space="preserve">PT10604</t>
  </si>
  <si>
    <t xml:space="preserve">PT10624</t>
  </si>
  <si>
    <t xml:space="preserve">PT10647</t>
  </si>
  <si>
    <t xml:space="preserve">22F</t>
  </si>
  <si>
    <t xml:space="preserve">PT10651</t>
  </si>
  <si>
    <t xml:space="preserve">PT10657</t>
  </si>
  <si>
    <t xml:space="preserve">PT10659</t>
  </si>
  <si>
    <t xml:space="preserve">19F</t>
  </si>
  <si>
    <t xml:space="preserve">PT10724</t>
  </si>
  <si>
    <t xml:space="preserve">6C</t>
  </si>
  <si>
    <t xml:space="preserve">PT10726</t>
  </si>
  <si>
    <t xml:space="preserve">PT10730</t>
  </si>
  <si>
    <t xml:space="preserve">PT10781</t>
  </si>
  <si>
    <t xml:space="preserve">PT10785</t>
  </si>
  <si>
    <t xml:space="preserve">10A</t>
  </si>
  <si>
    <t xml:space="preserve">PT10786</t>
  </si>
  <si>
    <t xml:space="preserve">23B</t>
  </si>
  <si>
    <t xml:space="preserve">PT10815</t>
  </si>
  <si>
    <t xml:space="preserve">PT10818</t>
  </si>
  <si>
    <t xml:space="preserve">PT10857</t>
  </si>
  <si>
    <t xml:space="preserve">PT10876</t>
  </si>
  <si>
    <t xml:space="preserve">PT10893</t>
  </si>
  <si>
    <t xml:space="preserve">PT10898</t>
  </si>
  <si>
    <t xml:space="preserve">PT10917</t>
  </si>
  <si>
    <t xml:space="preserve">PT11063</t>
  </si>
  <si>
    <t xml:space="preserve">PT11064</t>
  </si>
  <si>
    <t xml:space="preserve">PT11085</t>
  </si>
  <si>
    <t xml:space="preserve">PT11106</t>
  </si>
  <si>
    <t xml:space="preserve">PT11111</t>
  </si>
  <si>
    <t xml:space="preserve">PT11112</t>
  </si>
  <si>
    <t xml:space="preserve">PT11154</t>
  </si>
  <si>
    <t xml:space="preserve">PT11188</t>
  </si>
  <si>
    <t xml:space="preserve">PT11193</t>
  </si>
  <si>
    <t xml:space="preserve">PT11222</t>
  </si>
  <si>
    <t xml:space="preserve">PT11243</t>
  </si>
  <si>
    <t xml:space="preserve">PT11265</t>
  </si>
  <si>
    <t xml:space="preserve">PT11266</t>
  </si>
  <si>
    <t xml:space="preserve">PT11272</t>
  </si>
  <si>
    <t xml:space="preserve">PT11287</t>
  </si>
  <si>
    <t xml:space="preserve">PT11290</t>
  </si>
  <si>
    <t xml:space="preserve">PT11306</t>
  </si>
  <si>
    <t xml:space="preserve">PT1971</t>
  </si>
  <si>
    <t xml:space="preserve">6B</t>
  </si>
  <si>
    <t xml:space="preserve">Unknown</t>
  </si>
  <si>
    <t xml:space="preserve">Valente (2016) at al.</t>
  </si>
  <si>
    <t xml:space="preserve">PT1984</t>
  </si>
  <si>
    <t xml:space="preserve">PT1990</t>
  </si>
  <si>
    <t xml:space="preserve">11A/D</t>
  </si>
  <si>
    <t xml:space="preserve">MNPO</t>
  </si>
  <si>
    <t xml:space="preserve">IJK</t>
  </si>
  <si>
    <t xml:space="preserve">PT1992</t>
  </si>
  <si>
    <t xml:space="preserve">18C</t>
  </si>
  <si>
    <t xml:space="preserve">Q MNPO</t>
  </si>
  <si>
    <t xml:space="preserve">PT2029</t>
  </si>
  <si>
    <t xml:space="preserve">PT2072</t>
  </si>
  <si>
    <t xml:space="preserve">23F</t>
  </si>
  <si>
    <t xml:space="preserve">K MNPO</t>
  </si>
  <si>
    <t xml:space="preserve">PT2099</t>
  </si>
  <si>
    <t xml:space="preserve">PT2554</t>
  </si>
  <si>
    <t xml:space="preserve">IJ KN PO</t>
  </si>
  <si>
    <t xml:space="preserve">PT2570</t>
  </si>
  <si>
    <t xml:space="preserve">PT2790</t>
  </si>
  <si>
    <t xml:space="preserve">33A</t>
  </si>
  <si>
    <t xml:space="preserve">ABB</t>
  </si>
  <si>
    <t xml:space="preserve">PT2799</t>
  </si>
  <si>
    <t xml:space="preserve">PT2822</t>
  </si>
  <si>
    <t xml:space="preserve">PT3130</t>
  </si>
  <si>
    <t xml:space="preserve">7F</t>
  </si>
  <si>
    <t xml:space="preserve">PT4216</t>
  </si>
  <si>
    <t xml:space="preserve">PT4737</t>
  </si>
  <si>
    <t xml:space="preserve">PT4743</t>
  </si>
  <si>
    <t xml:space="preserve">PT5262</t>
  </si>
  <si>
    <t xml:space="preserve">PT5279</t>
  </si>
  <si>
    <t xml:space="preserve">PT5336</t>
  </si>
  <si>
    <t xml:space="preserve">PT5439a</t>
  </si>
  <si>
    <t xml:space="preserve">PT5439b</t>
  </si>
  <si>
    <t xml:space="preserve">PT5483</t>
  </si>
  <si>
    <t xml:space="preserve">Q MNP</t>
  </si>
  <si>
    <t xml:space="preserve">PT5530</t>
  </si>
  <si>
    <t xml:space="preserve">PT5537</t>
  </si>
  <si>
    <t xml:space="preserve">IJK MNPO</t>
  </si>
  <si>
    <t xml:space="preserve">PT5570</t>
  </si>
  <si>
    <t xml:space="preserve">PT560</t>
  </si>
  <si>
    <t xml:space="preserve">PT5617</t>
  </si>
  <si>
    <t xml:space="preserve">PT5651b</t>
  </si>
  <si>
    <t xml:space="preserve">PT5707b</t>
  </si>
  <si>
    <t xml:space="preserve">PT5756-gfp</t>
  </si>
  <si>
    <t xml:space="preserve">PT5756a</t>
  </si>
  <si>
    <t xml:space="preserve">PT5756b</t>
  </si>
  <si>
    <t xml:space="preserve">PT5787a</t>
  </si>
  <si>
    <t xml:space="preserve">PT5796</t>
  </si>
  <si>
    <t xml:space="preserve">PT5838b</t>
  </si>
  <si>
    <t xml:space="preserve">PT5850</t>
  </si>
  <si>
    <t xml:space="preserve">PT5902a</t>
  </si>
  <si>
    <t xml:space="preserve">PT5902b</t>
  </si>
  <si>
    <t xml:space="preserve">PT6047</t>
  </si>
  <si>
    <t xml:space="preserve">PT6103</t>
  </si>
  <si>
    <t xml:space="preserve">PT6119a</t>
  </si>
  <si>
    <t xml:space="preserve">PT6127</t>
  </si>
  <si>
    <t xml:space="preserve">PT6238</t>
  </si>
  <si>
    <t xml:space="preserve">PT6257</t>
  </si>
  <si>
    <t xml:space="preserve">PT6277</t>
  </si>
  <si>
    <t xml:space="preserve">PT6299</t>
  </si>
  <si>
    <t xml:space="preserve">PT6330a</t>
  </si>
  <si>
    <t xml:space="preserve">PT6368</t>
  </si>
  <si>
    <t xml:space="preserve">7A</t>
  </si>
  <si>
    <t xml:space="preserve">PT6489</t>
  </si>
  <si>
    <t xml:space="preserve">PT6489b</t>
  </si>
  <si>
    <t xml:space="preserve">PT6580</t>
  </si>
  <si>
    <t xml:space="preserve">PT6586</t>
  </si>
  <si>
    <t xml:space="preserve">PT6600</t>
  </si>
  <si>
    <t xml:space="preserve">PT6602a</t>
  </si>
  <si>
    <t xml:space="preserve">PT6626</t>
  </si>
  <si>
    <t xml:space="preserve">PT6628</t>
  </si>
  <si>
    <t xml:space="preserve">PT6643</t>
  </si>
  <si>
    <t xml:space="preserve">PT6708</t>
  </si>
  <si>
    <t xml:space="preserve">PT6713</t>
  </si>
  <si>
    <t xml:space="preserve">PT6719</t>
  </si>
  <si>
    <t xml:space="preserve">K MNP</t>
  </si>
  <si>
    <t xml:space="preserve">PT6726</t>
  </si>
  <si>
    <t xml:space="preserve">PT6749</t>
  </si>
  <si>
    <t xml:space="preserve">PT6759</t>
  </si>
  <si>
    <t xml:space="preserve">PT6784</t>
  </si>
  <si>
    <t xml:space="preserve">PT6842</t>
  </si>
  <si>
    <t xml:space="preserve">16F</t>
  </si>
  <si>
    <t xml:space="preserve">PT6912</t>
  </si>
  <si>
    <t xml:space="preserve">PT7040</t>
  </si>
  <si>
    <t xml:space="preserve">PT7071b</t>
  </si>
  <si>
    <t xml:space="preserve">PT7077</t>
  </si>
  <si>
    <t xml:space="preserve">PT7102a</t>
  </si>
  <si>
    <t xml:space="preserve">IO</t>
  </si>
  <si>
    <t xml:space="preserve">PT7102b</t>
  </si>
  <si>
    <t xml:space="preserve">PT7104</t>
  </si>
  <si>
    <t xml:space="preserve">PT7111b</t>
  </si>
  <si>
    <t xml:space="preserve">PT7125</t>
  </si>
  <si>
    <t xml:space="preserve">PT7185</t>
  </si>
  <si>
    <t xml:space="preserve">PT7186</t>
  </si>
  <si>
    <t xml:space="preserve">PT7249</t>
  </si>
  <si>
    <t xml:space="preserve">PT7252</t>
  </si>
  <si>
    <t xml:space="preserve">PT7256</t>
  </si>
  <si>
    <t xml:space="preserve">PT7256a</t>
  </si>
  <si>
    <t xml:space="preserve">PT7271</t>
  </si>
  <si>
    <t xml:space="preserve">PT7272a</t>
  </si>
  <si>
    <t xml:space="preserve">PT7272b</t>
  </si>
  <si>
    <t xml:space="preserve">PT7279a</t>
  </si>
  <si>
    <t xml:space="preserve">PT7403</t>
  </si>
  <si>
    <t xml:space="preserve">PT7404</t>
  </si>
  <si>
    <t xml:space="preserve">PT7416</t>
  </si>
  <si>
    <t xml:space="preserve">PT7429</t>
  </si>
  <si>
    <t xml:space="preserve">PT7468</t>
  </si>
  <si>
    <t xml:space="preserve">PT7468a</t>
  </si>
  <si>
    <t xml:space="preserve">PT7468b</t>
  </si>
  <si>
    <t xml:space="preserve">PT7476</t>
  </si>
  <si>
    <t xml:space="preserve">PT7486</t>
  </si>
  <si>
    <t xml:space="preserve">PT7629</t>
  </si>
  <si>
    <t xml:space="preserve">PT7632</t>
  </si>
  <si>
    <t xml:space="preserve">PT7632-RCm</t>
  </si>
  <si>
    <t xml:space="preserve">PT7632b</t>
  </si>
  <si>
    <t xml:space="preserve">PT7688</t>
  </si>
  <si>
    <t xml:space="preserve">PT7710a</t>
  </si>
  <si>
    <t xml:space="preserve">PT7726</t>
  </si>
  <si>
    <t xml:space="preserve">PT7732</t>
  </si>
  <si>
    <t xml:space="preserve">PT7759</t>
  </si>
  <si>
    <t xml:space="preserve">PT7776</t>
  </si>
  <si>
    <t xml:space="preserve">PT7802</t>
  </si>
  <si>
    <t xml:space="preserve">PT7817a</t>
  </si>
  <si>
    <t xml:space="preserve">PT7834b</t>
  </si>
  <si>
    <t xml:space="preserve">PT7864a</t>
  </si>
  <si>
    <t xml:space="preserve">PT7891</t>
  </si>
  <si>
    <t xml:space="preserve">PT7905</t>
  </si>
  <si>
    <t xml:space="preserve">PT7913b</t>
  </si>
  <si>
    <t xml:space="preserve">PT7920a</t>
  </si>
  <si>
    <t xml:space="preserve">PT7974</t>
  </si>
  <si>
    <t xml:space="preserve">PT8043</t>
  </si>
  <si>
    <t xml:space="preserve">PT8046</t>
  </si>
  <si>
    <t xml:space="preserve">PT8058</t>
  </si>
  <si>
    <t xml:space="preserve">PT8058b</t>
  </si>
  <si>
    <t xml:space="preserve">PT8098a</t>
  </si>
  <si>
    <t xml:space="preserve">PT8148</t>
  </si>
  <si>
    <t xml:space="preserve">PT8169b</t>
  </si>
  <si>
    <t xml:space="preserve">PT8172</t>
  </si>
  <si>
    <t xml:space="preserve">PT8210</t>
  </si>
  <si>
    <t xml:space="preserve">PT8227</t>
  </si>
  <si>
    <t xml:space="preserve">PT8270</t>
  </si>
  <si>
    <t xml:space="preserve">PT8311</t>
  </si>
  <si>
    <t xml:space="preserve">PT8314</t>
  </si>
  <si>
    <t xml:space="preserve">PT8338</t>
  </si>
  <si>
    <t xml:space="preserve">PT8341</t>
  </si>
  <si>
    <t xml:space="preserve">PT8363</t>
  </si>
  <si>
    <t xml:space="preserve">PT8365</t>
  </si>
  <si>
    <t xml:space="preserve">PT8444</t>
  </si>
  <si>
    <t xml:space="preserve">PT8511</t>
  </si>
  <si>
    <t xml:space="preserve">PT8513</t>
  </si>
  <si>
    <t xml:space="preserve">PT8534</t>
  </si>
  <si>
    <t xml:space="preserve">PT8561</t>
  </si>
  <si>
    <t xml:space="preserve">PT8568</t>
  </si>
  <si>
    <t xml:space="preserve">PT8569</t>
  </si>
  <si>
    <t xml:space="preserve">PT8582</t>
  </si>
  <si>
    <t xml:space="preserve">PT8599</t>
  </si>
  <si>
    <t xml:space="preserve">PT8651</t>
  </si>
  <si>
    <t xml:space="preserve">PT8690</t>
  </si>
  <si>
    <t xml:space="preserve">PT8732</t>
  </si>
  <si>
    <t xml:space="preserve">PT8792</t>
  </si>
  <si>
    <t xml:space="preserve">PT8959</t>
  </si>
  <si>
    <t xml:space="preserve">PT8977</t>
  </si>
  <si>
    <t xml:space="preserve">PT9001</t>
  </si>
  <si>
    <t xml:space="preserve">PT9048</t>
  </si>
  <si>
    <t xml:space="preserve">PT9060</t>
  </si>
  <si>
    <t xml:space="preserve">PT9069</t>
  </si>
  <si>
    <t xml:space="preserve">PT9078</t>
  </si>
  <si>
    <t xml:space="preserve">PT9091</t>
  </si>
  <si>
    <t xml:space="preserve">PT9100</t>
  </si>
  <si>
    <t xml:space="preserve">PT9109</t>
  </si>
  <si>
    <t xml:space="preserve">PT9117</t>
  </si>
  <si>
    <t xml:space="preserve">PT9176</t>
  </si>
  <si>
    <t xml:space="preserve">PT9177</t>
  </si>
  <si>
    <t xml:space="preserve">PT9243</t>
  </si>
  <si>
    <t xml:space="preserve">PT9248</t>
  </si>
  <si>
    <t xml:space="preserve">PT9318</t>
  </si>
  <si>
    <t xml:space="preserve">PT9347</t>
  </si>
  <si>
    <t xml:space="preserve">PT9364</t>
  </si>
  <si>
    <t xml:space="preserve">PT9372</t>
  </si>
  <si>
    <t xml:space="preserve">PT9385</t>
  </si>
  <si>
    <t xml:space="preserve">PT9407</t>
  </si>
  <si>
    <t xml:space="preserve">PT9442</t>
  </si>
  <si>
    <t xml:space="preserve">PT9451</t>
  </si>
  <si>
    <t xml:space="preserve">PT9461</t>
  </si>
  <si>
    <t xml:space="preserve">PT9520</t>
  </si>
  <si>
    <t xml:space="preserve">WL 386</t>
  </si>
  <si>
    <t xml:space="preserve">Frazão et al.</t>
  </si>
  <si>
    <t xml:space="preserve">WL 737</t>
  </si>
  <si>
    <r>
      <rPr>
        <sz val="12"/>
        <color rgb="FF000000"/>
        <rFont val="Arial"/>
        <family val="2"/>
        <charset val="1"/>
      </rPr>
      <t xml:space="preserve">MLST - multilocus sequence typing; VT - vaccine serotype; NVT - non-vaccine serotype; PCV13 - serotype targeted by the 13-valent pneumococcal conjugate vaccine (and by PCV20); PCV20 - serotype targeted by the 20-valent pneumococcal conjugate vaccine (and not by PCV13); </t>
    </r>
    <r>
      <rPr>
        <i val="true"/>
        <sz val="12"/>
        <color rgb="FF000000"/>
        <rFont val="Arial"/>
        <family val="2"/>
        <charset val="1"/>
      </rPr>
      <t xml:space="preserve">blp</t>
    </r>
    <r>
      <rPr>
        <sz val="12"/>
        <color rgb="FF000000"/>
        <rFont val="Arial"/>
        <family val="2"/>
        <charset val="1"/>
      </rPr>
      <t xml:space="preserve"> - bacteriocin-like peptide;  ND - not determined. Green cells indicate inhibition; red cells indicate no inhibition. inhibitory results are the mean of at least three independent assays. </t>
    </r>
  </si>
  <si>
    <t xml:space="preserve">References</t>
  </si>
  <si>
    <r>
      <rPr>
        <sz val="12"/>
        <color rgb="FF212121"/>
        <rFont val="Arial"/>
        <family val="2"/>
        <charset val="1"/>
      </rPr>
      <t xml:space="preserve">Avery OT, Macleod CM, Mccarty M. 1944. Studies on the chemical nature of the substance inducing transformation of pneumococcal types: induction of transformation by a desoxyribonucleic acid fraction isolated from pneumococcus type III. </t>
    </r>
    <r>
      <rPr>
        <i val="true"/>
        <sz val="12"/>
        <color rgb="FF212121"/>
        <rFont val="Arial"/>
        <family val="2"/>
        <charset val="1"/>
      </rPr>
      <t xml:space="preserve">J Exp Med </t>
    </r>
    <r>
      <rPr>
        <sz val="12"/>
        <color rgb="FF212121"/>
        <rFont val="Arial"/>
        <family val="2"/>
        <charset val="1"/>
      </rPr>
      <t xml:space="preserve">79, 137–158</t>
    </r>
  </si>
  <si>
    <r>
      <rPr>
        <sz val="12"/>
        <color rgb="FF212121"/>
        <rFont val="Arial"/>
        <family val="2"/>
        <charset val="1"/>
      </rPr>
      <t xml:space="preserve">Frazão N, Brito-Avô A, Simas C, Saldanha J, Mato R, Nunes S, Sousa NG, Carriço JA, Almeida JS, Santos-Sanches I, de Lencastre H. 2005. Effect of the seven-valent conjugate pneumococcal vaccine on carriage and drug resistance of </t>
    </r>
    <r>
      <rPr>
        <i val="true"/>
        <sz val="12"/>
        <color rgb="FF212121"/>
        <rFont val="Arial"/>
        <family val="2"/>
        <charset val="1"/>
      </rPr>
      <t xml:space="preserve">Streptococcus pneumoniae</t>
    </r>
    <r>
      <rPr>
        <sz val="12"/>
        <color rgb="FF212121"/>
        <rFont val="Arial"/>
        <family val="2"/>
        <charset val="1"/>
      </rPr>
      <t xml:space="preserve"> in healthy children attending day-care centers in Lisbon. </t>
    </r>
    <r>
      <rPr>
        <i val="true"/>
        <sz val="12"/>
        <color rgb="FF212121"/>
        <rFont val="Arial"/>
        <family val="2"/>
        <charset val="1"/>
      </rPr>
      <t xml:space="preserve">Pediatr Infect Dis J </t>
    </r>
    <r>
      <rPr>
        <sz val="12"/>
        <color rgb="FF212121"/>
        <rFont val="Arial"/>
        <family val="2"/>
        <charset val="1"/>
      </rPr>
      <t xml:space="preserve">24(3): 243-52.</t>
    </r>
  </si>
  <si>
    <r>
      <rPr>
        <sz val="12"/>
        <color rgb="FF000000"/>
        <rFont val="ArialMT"/>
        <family val="0"/>
        <charset val="1"/>
      </rPr>
      <t xml:space="preserve">Félix S, Handem S, Nunes S, </t>
    </r>
    <r>
      <rPr>
        <sz val="12"/>
        <color rgb="FF000000"/>
        <rFont val="Arial"/>
        <family val="2"/>
        <charset val="1"/>
      </rPr>
      <t xml:space="preserve">Paulo AC, Candeias C, Valente C, Simões AS, Almeida ST, Tavares DA, Brito-Avô A, de Lencastre H, Sá-Leão R.</t>
    </r>
    <r>
      <rPr>
        <sz val="12"/>
        <color rgb="FF000000"/>
        <rFont val="ArialMT"/>
        <family val="0"/>
        <charset val="1"/>
      </rPr>
      <t xml:space="preserve"> 2021. Impact of private use of the 13-valent pneumococcal conjugate vaccine (PCV13) on pneumococcal carriage among Portuguese children living in urban and rural regions. </t>
    </r>
    <r>
      <rPr>
        <i val="true"/>
        <sz val="12"/>
        <color rgb="FF000000"/>
        <rFont val="Arial"/>
        <family val="2"/>
        <charset val="1"/>
      </rPr>
      <t xml:space="preserve">Vaccine</t>
    </r>
    <r>
      <rPr>
        <sz val="12"/>
        <color rgb="FF000000"/>
        <rFont val="ArialMT"/>
        <family val="0"/>
        <charset val="1"/>
      </rPr>
      <t xml:space="preserve"> 39(32): 4524- 33. </t>
    </r>
  </si>
  <si>
    <r>
      <rPr>
        <sz val="12"/>
        <color rgb="FF000000"/>
        <rFont val="ArialMT"/>
        <family val="0"/>
        <charset val="1"/>
      </rPr>
      <t xml:space="preserve">Nunes S, Félix S, Valente C, Simões AS, Tavares DA, Almeida ST, Paulo AC, Brito-Avô A, de Lencastre H, Sá-Leão R. 2016. The impact of private use of PCV7 in 2009 and 2010 on serotypes and antimicrobial resistance of </t>
    </r>
    <r>
      <rPr>
        <i val="true"/>
        <sz val="12"/>
        <color rgb="FF000000"/>
        <rFont val="Arial"/>
        <family val="2"/>
        <charset val="1"/>
      </rPr>
      <t xml:space="preserve">Streptococcus pneumoniae </t>
    </r>
    <r>
      <rPr>
        <sz val="12"/>
        <color rgb="FF000000"/>
        <rFont val="ArialMT"/>
        <family val="0"/>
        <charset val="1"/>
      </rPr>
      <t xml:space="preserve">carried by young children in Portugal: comparison with data obtained since 1996 generating a 15-year study prior to PCV13 introduction. </t>
    </r>
    <r>
      <rPr>
        <i val="true"/>
        <sz val="12"/>
        <color rgb="FF000000"/>
        <rFont val="Arial"/>
        <family val="2"/>
        <charset val="1"/>
      </rPr>
      <t xml:space="preserve">Vaccine </t>
    </r>
    <r>
      <rPr>
        <sz val="12"/>
        <color rgb="FF000000"/>
        <rFont val="ArialMT"/>
        <family val="0"/>
        <charset val="1"/>
      </rPr>
      <t xml:space="preserve">34(14): 1648-56. </t>
    </r>
  </si>
  <si>
    <r>
      <rPr>
        <sz val="12"/>
        <color rgb="FF000000"/>
        <rFont val="ArialMT"/>
        <family val="0"/>
        <charset val="1"/>
      </rPr>
      <t xml:space="preserve">Son MR, Shchepetov M, Adrian </t>
    </r>
    <r>
      <rPr>
        <i val="true"/>
        <sz val="12"/>
        <color rgb="FF000000"/>
        <rFont val="ArialMT"/>
        <family val="0"/>
        <charset val="1"/>
      </rPr>
      <t xml:space="preserve">PV, </t>
    </r>
    <r>
      <rPr>
        <sz val="12"/>
        <color rgb="FF000000"/>
        <rFont val="Arial"/>
        <family val="2"/>
        <charset val="1"/>
      </rPr>
      <t xml:space="preserve">Madhi SA, de Gouveia L, von Gottberg A, Klugman KP, Weiser JN, Dawid S.</t>
    </r>
    <r>
      <rPr>
        <sz val="12"/>
        <color rgb="FF000000"/>
        <rFont val="ArialMT"/>
        <family val="0"/>
        <charset val="1"/>
      </rPr>
      <t xml:space="preserve"> 2011. Conserved mutations in the pneumococcal bacteriocin transporter gene, </t>
    </r>
    <r>
      <rPr>
        <i val="true"/>
        <sz val="12"/>
        <color rgb="FF000000"/>
        <rFont val="Arial"/>
        <family val="2"/>
        <charset val="1"/>
      </rPr>
      <t xml:space="preserve">blpA</t>
    </r>
    <r>
      <rPr>
        <sz val="12"/>
        <color rgb="FF000000"/>
        <rFont val="ArialMT"/>
        <family val="0"/>
        <charset val="1"/>
      </rPr>
      <t xml:space="preserve">, result in a complex population consisting of producers and cheaters. </t>
    </r>
    <r>
      <rPr>
        <i val="true"/>
        <sz val="12"/>
        <color rgb="FF000000"/>
        <rFont val="Arial"/>
        <family val="2"/>
        <charset val="1"/>
      </rPr>
      <t xml:space="preserve">mBio </t>
    </r>
    <r>
      <rPr>
        <sz val="12"/>
        <color rgb="FF000000"/>
        <rFont val="ArialMT"/>
        <family val="0"/>
        <charset val="1"/>
      </rPr>
      <t xml:space="preserve">2(5). </t>
    </r>
  </si>
  <si>
    <r>
      <rPr>
        <sz val="12"/>
        <color rgb="FF000000"/>
        <rFont val="Arial"/>
        <family val="2"/>
        <charset val="1"/>
      </rPr>
      <t xml:space="preserve">Valente C, Dawid S, Pinto FR, Hinds J, Simões AS, Gould KA, Mendes LA, de Lencastre H, Sá-Leão R. 2016. The </t>
    </r>
    <r>
      <rPr>
        <i val="true"/>
        <sz val="12"/>
        <color rgb="FF000000"/>
        <rFont val="Arial"/>
        <family val="2"/>
        <charset val="1"/>
      </rPr>
      <t xml:space="preserve">blp</t>
    </r>
    <r>
      <rPr>
        <sz val="12"/>
        <color rgb="FF000000"/>
        <rFont val="Arial"/>
        <family val="2"/>
        <charset val="1"/>
      </rPr>
      <t xml:space="preserve"> locus of </t>
    </r>
    <r>
      <rPr>
        <i val="true"/>
        <sz val="12"/>
        <color rgb="FF000000"/>
        <rFont val="Arial"/>
        <family val="2"/>
        <charset val="1"/>
      </rPr>
      <t xml:space="preserve">Streptococcus pneumonia</t>
    </r>
    <r>
      <rPr>
        <sz val="12"/>
        <color rgb="FF000000"/>
        <rFont val="Arial"/>
        <family val="2"/>
        <charset val="1"/>
      </rPr>
      <t xml:space="preserve">e plays a limited role in the selection of strains that can cocolonize the human nasopharynx. </t>
    </r>
    <r>
      <rPr>
        <i val="true"/>
        <sz val="12"/>
        <color rgb="FF000000"/>
        <rFont val="Arial"/>
        <family val="2"/>
        <charset val="1"/>
      </rPr>
      <t xml:space="preserve">Appl Environ Microbiol</t>
    </r>
    <r>
      <rPr>
        <sz val="12"/>
        <color rgb="FF000000"/>
        <rFont val="Arial"/>
        <family val="2"/>
        <charset val="1"/>
      </rPr>
      <t xml:space="preserve"> 82(17): 5206-15.</t>
    </r>
  </si>
  <si>
    <r>
      <rPr>
        <sz val="12"/>
        <color rgb="FF000000"/>
        <rFont val="Arial"/>
        <family val="2"/>
        <charset val="1"/>
      </rPr>
      <t xml:space="preserve">Valente C, Cruz AR, Henriques AO, Sá-Leão R. 2022. Intra-Species Interactions in </t>
    </r>
    <r>
      <rPr>
        <i val="true"/>
        <sz val="12"/>
        <color rgb="FF000000"/>
        <rFont val="Arial"/>
        <family val="2"/>
        <charset val="1"/>
      </rPr>
      <t xml:space="preserve">Streptococcus pneumoniae</t>
    </r>
    <r>
      <rPr>
        <sz val="12"/>
        <color rgb="FF000000"/>
        <rFont val="Arial"/>
        <family val="2"/>
        <charset val="1"/>
      </rPr>
      <t xml:space="preserve"> Biofilms. </t>
    </r>
    <r>
      <rPr>
        <i val="true"/>
        <sz val="12"/>
        <color rgb="FF000000"/>
        <rFont val="Arial"/>
        <family val="2"/>
        <charset val="1"/>
      </rPr>
      <t xml:space="preserve">Front Cell Infect Microbiol</t>
    </r>
    <r>
      <rPr>
        <sz val="12"/>
        <color rgb="FF000000"/>
        <rFont val="Arial"/>
        <family val="2"/>
        <charset val="1"/>
      </rPr>
      <t xml:space="preserve"> 11:803286.</t>
    </r>
  </si>
  <si>
    <r>
      <rPr>
        <b val="true"/>
        <sz val="12"/>
        <color rgb="FF000000"/>
        <rFont val="Arial"/>
        <family val="2"/>
        <charset val="1"/>
      </rPr>
      <t xml:space="preserve">Table S2. Genomic characteristics of strains A22 to G22.</t>
    </r>
    <r>
      <rPr>
        <sz val="12"/>
        <color rgb="FF000000"/>
        <rFont val="Calibri"/>
        <family val="2"/>
        <charset val="1"/>
      </rPr>
      <t xml:space="preserve"> </t>
    </r>
  </si>
  <si>
    <t xml:space="preserve">Species</t>
  </si>
  <si>
    <t xml:space="preserve">ENA Acession number</t>
  </si>
  <si>
    <r>
      <rPr>
        <b val="true"/>
        <sz val="12"/>
        <color rgb="FF000000"/>
        <rFont val="Arial"/>
        <family val="2"/>
        <charset val="1"/>
      </rPr>
      <t xml:space="preserve">Size (bp)</t>
    </r>
    <r>
      <rPr>
        <b val="true"/>
        <vertAlign val="superscript"/>
        <sz val="12"/>
        <color rgb="FF000000"/>
        <rFont val="Arial"/>
        <family val="2"/>
        <charset val="1"/>
      </rPr>
      <t xml:space="preserve">a</t>
    </r>
  </si>
  <si>
    <t xml:space="preserve">% GC</t>
  </si>
  <si>
    <t xml:space="preserve">Genes</t>
  </si>
  <si>
    <t xml:space="preserve">CDS</t>
  </si>
  <si>
    <t xml:space="preserve">tRNA</t>
  </si>
  <si>
    <t xml:space="preserve">S. oralis</t>
  </si>
  <si>
    <t xml:space="preserve">A22</t>
  </si>
  <si>
    <t xml:space="preserve">ERS19845126</t>
  </si>
  <si>
    <r>
      <rPr>
        <sz val="12"/>
        <color rgb="FF000000"/>
        <rFont val="Arial"/>
        <family val="2"/>
        <charset val="1"/>
      </rPr>
      <t xml:space="preserve">1,956,731</t>
    </r>
    <r>
      <rPr>
        <vertAlign val="superscript"/>
        <sz val="12"/>
        <color rgb="FF000000"/>
        <rFont val="Arial"/>
        <family val="2"/>
        <charset val="1"/>
      </rPr>
      <t xml:space="preserve">b</t>
    </r>
  </si>
  <si>
    <t xml:space="preserve">2,009</t>
  </si>
  <si>
    <t xml:space="preserve">1,918</t>
  </si>
  <si>
    <t xml:space="preserve">S. mitis</t>
  </si>
  <si>
    <t xml:space="preserve">B22</t>
  </si>
  <si>
    <t xml:space="preserve">ERS19845127</t>
  </si>
  <si>
    <t xml:space="preserve">2,097,606</t>
  </si>
  <si>
    <t xml:space="preserve">2,029</t>
  </si>
  <si>
    <t xml:space="preserve">1,926</t>
  </si>
  <si>
    <t xml:space="preserve">C22</t>
  </si>
  <si>
    <t xml:space="preserve">ERS19845128</t>
  </si>
  <si>
    <r>
      <rPr>
        <sz val="12"/>
        <color rgb="FF000000"/>
        <rFont val="Arial"/>
        <family val="2"/>
        <charset val="1"/>
      </rPr>
      <t xml:space="preserve">2,178,839</t>
    </r>
    <r>
      <rPr>
        <vertAlign val="superscript"/>
        <sz val="12"/>
        <color rgb="FF000000"/>
        <rFont val="Arial"/>
        <family val="2"/>
        <charset val="1"/>
      </rPr>
      <t xml:space="preserve">c</t>
    </r>
  </si>
  <si>
    <t xml:space="preserve">2,088</t>
  </si>
  <si>
    <t xml:space="preserve">1,987</t>
  </si>
  <si>
    <t xml:space="preserve">D22</t>
  </si>
  <si>
    <t xml:space="preserve">ERS19845129</t>
  </si>
  <si>
    <r>
      <rPr>
        <sz val="12"/>
        <color rgb="FF000000"/>
        <rFont val="Arial"/>
        <family val="2"/>
        <charset val="1"/>
      </rPr>
      <t xml:space="preserve">2,260,119</t>
    </r>
    <r>
      <rPr>
        <vertAlign val="superscript"/>
        <sz val="12"/>
        <color rgb="FF000000"/>
        <rFont val="Arial"/>
        <family val="2"/>
        <charset val="1"/>
      </rPr>
      <t xml:space="preserve">d</t>
    </r>
  </si>
  <si>
    <t xml:space="preserve">2,289</t>
  </si>
  <si>
    <t xml:space="preserve">2,178</t>
  </si>
  <si>
    <t xml:space="preserve">E22</t>
  </si>
  <si>
    <t xml:space="preserve">ERS19845130</t>
  </si>
  <si>
    <r>
      <rPr>
        <sz val="12"/>
        <color rgb="FF000000"/>
        <rFont val="Arial"/>
        <family val="2"/>
        <charset val="1"/>
      </rPr>
      <t xml:space="preserve">2,148,157</t>
    </r>
    <r>
      <rPr>
        <vertAlign val="superscript"/>
        <sz val="12"/>
        <color rgb="FF000000"/>
        <rFont val="Arial"/>
        <family val="2"/>
        <charset val="1"/>
      </rPr>
      <t xml:space="preserve">e</t>
    </r>
  </si>
  <si>
    <t xml:space="preserve">2,087</t>
  </si>
  <si>
    <t xml:space="preserve">1,981</t>
  </si>
  <si>
    <t xml:space="preserve">F22</t>
  </si>
  <si>
    <t xml:space="preserve">ERS19845131</t>
  </si>
  <si>
    <t xml:space="preserve">2,160,848</t>
  </si>
  <si>
    <t xml:space="preserve">2,041</t>
  </si>
  <si>
    <t xml:space="preserve">1,939</t>
  </si>
  <si>
    <t xml:space="preserve">G22</t>
  </si>
  <si>
    <t xml:space="preserve">ERS19845132</t>
  </si>
  <si>
    <t xml:space="preserve">2,184,976</t>
  </si>
  <si>
    <t xml:space="preserve">2,117</t>
  </si>
  <si>
    <t xml:space="preserve">2,010</t>
  </si>
  <si>
    <t xml:space="preserve">% GC – percentage of guanine and cytosine bases in the genome; CDS – coding sequence </t>
  </si>
  <si>
    <r>
      <rPr>
        <vertAlign val="superscript"/>
        <sz val="12"/>
        <color rgb="FF000000"/>
        <rFont val="Arial"/>
        <family val="2"/>
        <charset val="1"/>
      </rPr>
      <t xml:space="preserve">a </t>
    </r>
    <r>
      <rPr>
        <sz val="12"/>
        <color rgb="FF000000"/>
        <rFont val="Arial"/>
        <family val="2"/>
        <charset val="1"/>
      </rPr>
      <t xml:space="preserve">Single contig except if otherwise noted </t>
    </r>
  </si>
  <si>
    <r>
      <rPr>
        <vertAlign val="superscript"/>
        <sz val="12"/>
        <color rgb="FF000000"/>
        <rFont val="Arial"/>
        <family val="2"/>
        <charset val="1"/>
      </rPr>
      <t xml:space="preserve">b </t>
    </r>
    <r>
      <rPr>
        <sz val="12"/>
        <color rgb="FF000000"/>
        <rFont val="Arial"/>
        <family val="2"/>
        <charset val="1"/>
      </rPr>
      <t xml:space="preserve">Two contigs of 1,952,063 bp and 4,668 bp (6 genes, 6 CDS)</t>
    </r>
  </si>
  <si>
    <r>
      <rPr>
        <vertAlign val="superscript"/>
        <sz val="12"/>
        <color rgb="FF000000"/>
        <rFont val="Arial"/>
        <family val="2"/>
        <charset val="1"/>
      </rPr>
      <t xml:space="preserve">c</t>
    </r>
    <r>
      <rPr>
        <sz val="12"/>
        <color rgb="FF000000"/>
        <rFont val="Arial"/>
        <family val="2"/>
        <charset val="1"/>
      </rPr>
      <t xml:space="preserve"> Two contigs of 2,141,924 bp and 36,915 bp (62 genes, 62 CDS)</t>
    </r>
  </si>
  <si>
    <r>
      <rPr>
        <vertAlign val="superscript"/>
        <sz val="12"/>
        <color rgb="FF000000"/>
        <rFont val="Arial"/>
        <family val="2"/>
        <charset val="1"/>
      </rPr>
      <t xml:space="preserve">d</t>
    </r>
    <r>
      <rPr>
        <sz val="12"/>
        <color rgb="FF000000"/>
        <rFont val="Arial"/>
        <family val="2"/>
        <charset val="1"/>
      </rPr>
      <t xml:space="preserve"> Two contigs of 2,220,448 bp and 39,671 bp (64 genes, 63 CDS)</t>
    </r>
  </si>
  <si>
    <r>
      <rPr>
        <vertAlign val="superscript"/>
        <sz val="12"/>
        <color rgb="FF000000"/>
        <rFont val="Arial"/>
        <family val="2"/>
        <charset val="1"/>
      </rPr>
      <t xml:space="preserve">e</t>
    </r>
    <r>
      <rPr>
        <sz val="12"/>
        <color rgb="FF000000"/>
        <rFont val="Arial"/>
        <family val="2"/>
        <charset val="1"/>
      </rPr>
      <t xml:space="preserve"> Three contigs of 2,084,724 bp, 37,384 bp (64 genes, 64 CDS) and 15,578 bp (19 genes, 19 CDS)</t>
    </r>
  </si>
  <si>
    <t xml:space="preserve">Table S3. Prevalence of putative bacteriocins and immunity proteins found in strains A22 to G22 among 7,548 pneumococcal genomes (PubMLST collection). </t>
  </si>
  <si>
    <t xml:space="preserve">Locus type</t>
  </si>
  <si>
    <t xml:space="preserve">Locus</t>
  </si>
  <si>
    <t xml:space="preserve">Protein</t>
  </si>
  <si>
    <t xml:space="preserve">Protein type</t>
  </si>
  <si>
    <t xml:space="preserve">Full length (aa)</t>
  </si>
  <si>
    <t xml:space="preserve">Mature form (aa)</t>
  </si>
  <si>
    <t xml:space="preserve">Full-lenght sequence (aa)</t>
  </si>
  <si>
    <r>
      <rPr>
        <b val="true"/>
        <i val="true"/>
        <sz val="12"/>
        <color rgb="FF000000"/>
        <rFont val="Arial"/>
        <family val="2"/>
        <charset val="1"/>
      </rPr>
      <t xml:space="preserve">S. pneumoniae </t>
    </r>
    <r>
      <rPr>
        <b val="true"/>
        <sz val="12"/>
        <color rgb="FF000000"/>
        <rFont val="Arial"/>
        <family val="2"/>
        <charset val="1"/>
      </rPr>
      <t xml:space="preserve">(n=7,548)</t>
    </r>
  </si>
  <si>
    <r>
      <rPr>
        <b val="true"/>
        <i val="true"/>
        <sz val="12"/>
        <color rgb="FF000000"/>
        <rFont val="Arial"/>
        <family val="2"/>
        <charset val="1"/>
      </rPr>
      <t xml:space="preserve">S. mitis </t>
    </r>
    <r>
      <rPr>
        <b val="true"/>
        <sz val="12"/>
        <color rgb="FF000000"/>
        <rFont val="Arial"/>
        <family val="2"/>
        <charset val="1"/>
      </rPr>
      <t xml:space="preserve">(n=322)</t>
    </r>
  </si>
  <si>
    <r>
      <rPr>
        <b val="true"/>
        <i val="true"/>
        <sz val="12"/>
        <color rgb="FF000000"/>
        <rFont val="Arial"/>
        <family val="2"/>
        <charset val="1"/>
      </rPr>
      <t xml:space="preserve">S. oralis </t>
    </r>
    <r>
      <rPr>
        <b val="true"/>
        <sz val="12"/>
        <color rgb="FF000000"/>
        <rFont val="Arial"/>
        <family val="2"/>
        <charset val="1"/>
      </rPr>
      <t xml:space="preserve">(n=108)</t>
    </r>
  </si>
  <si>
    <t xml:space="preserve">Prevalence 100% cv, 100% id</t>
  </si>
  <si>
    <t xml:space="preserve">Prevalence ≥90% cv, ≥80% id</t>
  </si>
  <si>
    <t xml:space="preserve">bacteriocin-like peptide loci</t>
  </si>
  <si>
    <t xml:space="preserve">blp1</t>
  </si>
  <si>
    <t xml:space="preserve">Bac1</t>
  </si>
  <si>
    <t xml:space="preserve">BA</t>
  </si>
  <si>
    <r>
      <rPr>
        <sz val="12"/>
        <rFont val="Arial"/>
        <family val="2"/>
        <charset val="1"/>
      </rPr>
      <t xml:space="preserve">MNTKTMSQFSVMDNEMLACVE</t>
    </r>
    <r>
      <rPr>
        <b val="true"/>
        <sz val="12"/>
        <rFont val="Arial"/>
        <family val="2"/>
        <charset val="1"/>
      </rPr>
      <t xml:space="preserve">GG</t>
    </r>
    <r>
      <rPr>
        <sz val="12"/>
        <rFont val="Arial"/>
        <family val="2"/>
        <charset val="1"/>
      </rPr>
      <t xml:space="preserve">DKVGAGEVVQALGICTIGGAALGSVIPVVGTLAGGVLGAQFCTAAWGAFRAS</t>
    </r>
  </si>
  <si>
    <t xml:space="preserve">Bac2</t>
  </si>
  <si>
    <r>
      <rPr>
        <sz val="12"/>
        <rFont val="Arial"/>
        <family val="2"/>
        <charset val="1"/>
      </rPr>
      <t xml:space="preserve">MEQSVNNFIILSDEKLTMITAGDKQLADRFLSGV</t>
    </r>
    <r>
      <rPr>
        <b val="true"/>
        <sz val="12"/>
        <rFont val="Arial"/>
        <family val="2"/>
        <charset val="1"/>
      </rPr>
      <t xml:space="preserve">GG</t>
    </r>
    <r>
      <rPr>
        <sz val="12"/>
        <rFont val="Arial"/>
        <family val="2"/>
        <charset val="1"/>
      </rPr>
      <t xml:space="preserve">AVEGLSLCAQTIPFPTPQIYLICAAGGAAASVLWPH</t>
    </r>
  </si>
  <si>
    <r>
      <rPr>
        <sz val="12"/>
        <color rgb="FF000000"/>
        <rFont val="Arial"/>
        <family val="2"/>
        <charset val="1"/>
      </rPr>
      <t xml:space="preserve">BlpX</t>
    </r>
    <r>
      <rPr>
        <vertAlign val="subscript"/>
        <sz val="12"/>
        <color rgb="FF000000"/>
        <rFont val="Arial"/>
        <family val="2"/>
        <charset val="1"/>
      </rPr>
      <t xml:space="preserve">4</t>
    </r>
  </si>
  <si>
    <t xml:space="preserve">IM</t>
  </si>
  <si>
    <t xml:space="preserve">NA</t>
  </si>
  <si>
    <t xml:space="preserve">MKYRLFLIIFLSSVLDILLGTFLKISNVSIGWIVLYSGLFEAGVFLLANKGLAVKIKESDIQKRFKFIFGKTLWFQILLLIFLAVKLYLGLDERLILLYGNIFIVFNALVYLLSTSQINLTKKV</t>
  </si>
  <si>
    <r>
      <rPr>
        <sz val="12"/>
        <color rgb="FF000000"/>
        <rFont val="Arial"/>
        <family val="2"/>
        <charset val="1"/>
      </rPr>
      <t xml:space="preserve">BlpZ</t>
    </r>
    <r>
      <rPr>
        <vertAlign val="subscript"/>
        <sz val="12"/>
        <color rgb="FF000000"/>
        <rFont val="Arial"/>
        <family val="2"/>
        <charset val="1"/>
      </rPr>
      <t xml:space="preserve">5</t>
    </r>
  </si>
  <si>
    <t xml:space="preserve">MYKHLFFPYSKILDWLTPYILVLASDTIAFNVFVLTFVSVVVFSFLNPMLAFIAIFLGAGYVVGFWLLKWFVLERLEVKDDL</t>
  </si>
  <si>
    <t xml:space="preserve">blp2</t>
  </si>
  <si>
    <t xml:space="preserve">Bac3</t>
  </si>
  <si>
    <r>
      <rPr>
        <sz val="12"/>
        <rFont val="Arial"/>
        <family val="2"/>
        <charset val="1"/>
      </rPr>
      <t xml:space="preserve">MNTKMMSQFEIMDTEMLASIE</t>
    </r>
    <r>
      <rPr>
        <b val="true"/>
        <sz val="12"/>
        <rFont val="Arial"/>
        <family val="2"/>
        <charset val="1"/>
      </rPr>
      <t xml:space="preserve">GG</t>
    </r>
    <r>
      <rPr>
        <sz val="12"/>
        <rFont val="Arial"/>
        <family val="2"/>
        <charset val="1"/>
      </rPr>
      <t xml:space="preserve">TVSAGEVAQATGICTLAGAMIGSLIAPGAGTWAGGILGAQYCTGIWALARSL</t>
    </r>
  </si>
  <si>
    <t xml:space="preserve">Bac4</t>
  </si>
  <si>
    <r>
      <rPr>
        <sz val="12"/>
        <rFont val="Arial"/>
        <family val="2"/>
        <charset val="1"/>
      </rPr>
      <t xml:space="preserve">MNKLNMHFMELKNEELSCVL</t>
    </r>
    <r>
      <rPr>
        <b val="true"/>
        <sz val="12"/>
        <rFont val="Arial"/>
        <family val="2"/>
        <charset val="1"/>
      </rPr>
      <t xml:space="preserve">GG</t>
    </r>
    <r>
      <rPr>
        <sz val="12"/>
        <rFont val="Arial"/>
        <family val="2"/>
        <charset val="1"/>
      </rPr>
      <t xml:space="preserve">GQREGNAVLSGAAGAVEAAMSCAPAGPYVIAACAVGGAIYGGFWGYVFGS</t>
    </r>
  </si>
  <si>
    <t xml:space="preserve">Bac5</t>
  </si>
  <si>
    <r>
      <rPr>
        <sz val="12"/>
        <rFont val="Arial"/>
        <family val="2"/>
        <charset val="1"/>
      </rPr>
      <t xml:space="preserve">MNTKMMSQFSVMDNEMLACVE</t>
    </r>
    <r>
      <rPr>
        <b val="true"/>
        <sz val="12"/>
        <rFont val="Arial"/>
        <family val="2"/>
        <charset val="1"/>
      </rPr>
      <t xml:space="preserve">GG</t>
    </r>
    <r>
      <rPr>
        <sz val="12"/>
        <rFont val="Arial"/>
        <family val="2"/>
        <charset val="1"/>
      </rPr>
      <t xml:space="preserve">DNSYGFWYRIGGLVRDGFDLYVENQRRLHAMCPLCI</t>
    </r>
  </si>
  <si>
    <t xml:space="preserve">Bac6</t>
  </si>
  <si>
    <r>
      <rPr>
        <sz val="12"/>
        <rFont val="Arial"/>
        <family val="2"/>
        <charset val="1"/>
      </rPr>
      <t xml:space="preserve">MKNKYFETLSAEELTQVQ</t>
    </r>
    <r>
      <rPr>
        <b val="true"/>
        <sz val="12"/>
        <rFont val="Arial"/>
        <family val="2"/>
        <charset val="1"/>
      </rPr>
      <t xml:space="preserve">GG</t>
    </r>
    <r>
      <rPr>
        <sz val="12"/>
        <rFont val="Arial"/>
        <family val="2"/>
        <charset val="1"/>
      </rPr>
      <t xml:space="preserve">GIPWWTPIIPNYDQILGSICGFIDGFSRSTNRGQC</t>
    </r>
  </si>
  <si>
    <t xml:space="preserve">Bac7</t>
  </si>
  <si>
    <r>
      <rPr>
        <sz val="12"/>
        <rFont val="Arial"/>
        <family val="2"/>
        <charset val="1"/>
      </rPr>
      <t xml:space="preserve">MDTKMMEQFEVMDTEMLASKV</t>
    </r>
    <r>
      <rPr>
        <b val="true"/>
        <sz val="12"/>
        <rFont val="Arial"/>
        <family val="2"/>
        <charset val="1"/>
      </rPr>
      <t xml:space="preserve">GG</t>
    </r>
    <r>
      <rPr>
        <sz val="12"/>
        <rFont val="Arial"/>
        <family val="2"/>
        <charset val="1"/>
      </rPr>
      <t xml:space="preserve">KTIYYGNGLYCDNYKGCWVNWPEAINKILTNSIVNGFSGGNAGWNSGGPL</t>
    </r>
  </si>
  <si>
    <t xml:space="preserve">Bac8</t>
  </si>
  <si>
    <r>
      <rPr>
        <sz val="12"/>
        <rFont val="Arial"/>
        <family val="2"/>
        <charset val="1"/>
      </rPr>
      <t xml:space="preserve">MNTKMMEQFESMDTDMLACIE</t>
    </r>
    <r>
      <rPr>
        <b val="true"/>
        <sz val="12"/>
        <rFont val="Arial"/>
        <family val="2"/>
        <charset val="1"/>
      </rPr>
      <t xml:space="preserve">GG</t>
    </r>
    <r>
      <rPr>
        <sz val="12"/>
        <rFont val="Arial"/>
        <family val="2"/>
        <charset val="1"/>
      </rPr>
      <t xml:space="preserve">KKFGDCETAIAAGIGVGAVFGGPWGGIGLGMVAAAYYC</t>
    </r>
  </si>
  <si>
    <t xml:space="preserve">Bac9</t>
  </si>
  <si>
    <r>
      <rPr>
        <sz val="12"/>
        <rFont val="Arial"/>
        <family val="2"/>
        <charset val="1"/>
      </rPr>
      <t xml:space="preserve">MNKDNIKKFEVVDVEILSTVN</t>
    </r>
    <r>
      <rPr>
        <b val="true"/>
        <sz val="12"/>
        <rFont val="Arial"/>
        <family val="2"/>
        <charset val="1"/>
      </rPr>
      <t xml:space="preserve">GG</t>
    </r>
    <r>
      <rPr>
        <sz val="12"/>
        <rFont val="Arial"/>
        <family val="2"/>
        <charset val="1"/>
      </rPr>
      <t xml:space="preserve">DWRCVVGTAGGAIFGGAFGGPWGALGVGTAANMFFCATPVS</t>
    </r>
  </si>
  <si>
    <r>
      <rPr>
        <sz val="12"/>
        <color rgb="FF000000"/>
        <rFont val="Arial"/>
        <family val="2"/>
        <charset val="1"/>
      </rPr>
      <t xml:space="preserve">BlpD</t>
    </r>
    <r>
      <rPr>
        <vertAlign val="subscript"/>
        <sz val="12"/>
        <color rgb="FF000000"/>
        <rFont val="Arial"/>
        <family val="2"/>
        <charset val="1"/>
      </rPr>
      <t xml:space="preserve">C'Trunc</t>
    </r>
  </si>
  <si>
    <r>
      <rPr>
        <sz val="12"/>
        <rFont val="Arial"/>
        <family val="2"/>
        <charset val="1"/>
      </rPr>
      <t xml:space="preserve">MNTKMMSQFEIMDTEMLASIE</t>
    </r>
    <r>
      <rPr>
        <b val="true"/>
        <sz val="12"/>
        <rFont val="Arial"/>
        <family val="2"/>
        <charset val="1"/>
      </rPr>
      <t xml:space="preserve">GG</t>
    </r>
    <r>
      <rPr>
        <sz val="12"/>
        <rFont val="Arial"/>
        <family val="2"/>
        <charset val="1"/>
      </rPr>
      <t xml:space="preserve">TDWGTVGKGAVYGAGIGVAMCAVGGDSLLVVPHGL</t>
    </r>
  </si>
  <si>
    <r>
      <rPr>
        <sz val="12"/>
        <color rgb="FF000000"/>
        <rFont val="Arial"/>
        <family val="2"/>
        <charset val="1"/>
      </rPr>
      <t xml:space="preserve">BlpE</t>
    </r>
    <r>
      <rPr>
        <vertAlign val="subscript"/>
        <sz val="12"/>
        <color rgb="FF000000"/>
        <rFont val="Arial"/>
        <family val="2"/>
        <charset val="1"/>
      </rPr>
      <t xml:space="preserve">1</t>
    </r>
  </si>
  <si>
    <r>
      <rPr>
        <sz val="12"/>
        <rFont val="Arial"/>
        <family val="2"/>
        <charset val="1"/>
      </rPr>
      <t xml:space="preserve">MFNYKIVDNQELSNIS</t>
    </r>
    <r>
      <rPr>
        <b val="true"/>
        <sz val="12"/>
        <rFont val="Arial"/>
        <family val="2"/>
        <charset val="1"/>
      </rPr>
      <t xml:space="preserve">GG</t>
    </r>
    <r>
      <rPr>
        <sz val="12"/>
        <rFont val="Arial"/>
        <family val="2"/>
        <charset val="1"/>
      </rPr>
      <t xml:space="preserve">GLGGDVVVGALSGAFQAGQSCIAGGPQAYLICATGGAIVGGILAYGLRPPK</t>
    </r>
  </si>
  <si>
    <r>
      <rPr>
        <sz val="12"/>
        <color rgb="FF000000"/>
        <rFont val="Arial"/>
        <family val="2"/>
        <charset val="1"/>
      </rPr>
      <t xml:space="preserve">BlpK</t>
    </r>
    <r>
      <rPr>
        <vertAlign val="subscript"/>
        <sz val="12"/>
        <color rgb="FF000000"/>
        <rFont val="Arial"/>
        <family val="2"/>
        <charset val="1"/>
      </rPr>
      <t xml:space="preserve">2</t>
    </r>
  </si>
  <si>
    <r>
      <rPr>
        <sz val="12"/>
        <rFont val="Arial"/>
        <family val="2"/>
        <charset val="1"/>
      </rPr>
      <t xml:space="preserve">MDTKMMEQFEIMDTDMLACVE</t>
    </r>
    <r>
      <rPr>
        <b val="true"/>
        <sz val="12"/>
        <rFont val="Arial"/>
        <family val="2"/>
        <charset val="1"/>
      </rPr>
      <t xml:space="preserve">GG</t>
    </r>
    <r>
      <rPr>
        <sz val="12"/>
        <rFont val="Arial"/>
        <family val="2"/>
        <charset val="1"/>
      </rPr>
      <t xml:space="preserve">GCNWGDFAKAGIGGGAARGLQLGIKTRTWQGAATGAAGGAILGGVAYAVTCWW</t>
    </r>
  </si>
  <si>
    <r>
      <rPr>
        <sz val="12"/>
        <color rgb="FF000000"/>
        <rFont val="Arial"/>
        <family val="2"/>
        <charset val="1"/>
      </rPr>
      <t xml:space="preserve">BlpK</t>
    </r>
    <r>
      <rPr>
        <vertAlign val="subscript"/>
        <sz val="12"/>
        <color rgb="FF000000"/>
        <rFont val="Arial"/>
        <family val="2"/>
        <charset val="1"/>
      </rPr>
      <t xml:space="preserve">3</t>
    </r>
  </si>
  <si>
    <r>
      <rPr>
        <sz val="12"/>
        <rFont val="Arial"/>
        <family val="2"/>
        <charset val="1"/>
      </rPr>
      <t xml:space="preserve">MNTKMMSQFEIMDADMLACVE</t>
    </r>
    <r>
      <rPr>
        <b val="true"/>
        <sz val="12"/>
        <rFont val="Arial"/>
        <family val="2"/>
        <charset val="1"/>
      </rPr>
      <t xml:space="preserve">GG</t>
    </r>
    <r>
      <rPr>
        <sz val="12"/>
        <rFont val="Arial"/>
        <family val="2"/>
        <charset val="1"/>
      </rPr>
      <t xml:space="preserve">DCNWGDFAKAGVGGGVARGLQLGIKTGTWQGVATGAAGGAILGGVAYVATCWW</t>
    </r>
  </si>
  <si>
    <t xml:space="preserve">BlpM</t>
  </si>
  <si>
    <r>
      <rPr>
        <sz val="12"/>
        <rFont val="Arial"/>
        <family val="2"/>
        <charset val="1"/>
      </rPr>
      <t xml:space="preserve">MLSSIE</t>
    </r>
    <r>
      <rPr>
        <b val="true"/>
        <sz val="12"/>
        <rFont val="Arial"/>
        <family val="2"/>
        <charset val="1"/>
      </rPr>
      <t xml:space="preserve">GG</t>
    </r>
    <r>
      <rPr>
        <sz val="12"/>
        <rFont val="Arial"/>
        <family val="2"/>
        <charset val="1"/>
      </rPr>
      <t xml:space="preserve">KNNWQTNVLEGGGAAFGGWGLGTAICAASGVGAPFMGACGYIGAKFGVALWAGVTGATGGF</t>
    </r>
  </si>
  <si>
    <t xml:space="preserve">BlpN</t>
  </si>
  <si>
    <r>
      <rPr>
        <sz val="12"/>
        <rFont val="Arial"/>
        <family val="2"/>
        <charset val="1"/>
      </rPr>
      <t xml:space="preserve">MNTYYNVDETMLSEIY</t>
    </r>
    <r>
      <rPr>
        <b val="true"/>
        <sz val="12"/>
        <rFont val="Arial"/>
        <family val="2"/>
        <charset val="1"/>
      </rPr>
      <t xml:space="preserve">GG</t>
    </r>
    <r>
      <rPr>
        <sz val="12"/>
        <rFont val="Arial"/>
        <family val="2"/>
        <charset val="1"/>
      </rPr>
      <t xml:space="preserve">NSGGAAVVAALGCAAGGVKYGKFLGPWGAAIGGIGGAVICGYLAYSATS</t>
    </r>
  </si>
  <si>
    <r>
      <rPr>
        <sz val="12"/>
        <color rgb="FF000000"/>
        <rFont val="Arial"/>
        <family val="2"/>
        <charset val="1"/>
      </rPr>
      <t xml:space="preserve">BlpF</t>
    </r>
    <r>
      <rPr>
        <vertAlign val="subscript"/>
        <sz val="12"/>
        <color rgb="FF000000"/>
        <rFont val="Arial"/>
        <family val="2"/>
        <charset val="1"/>
      </rPr>
      <t xml:space="preserve">2</t>
    </r>
  </si>
  <si>
    <t xml:space="preserve">MGIDMLNETMIQLILIAICCVYIIFNTKADKNPKRGYRTALYLFVMAGIISYIMNYLNWLDFFLLITPIMCLFKFEDKWS</t>
  </si>
  <si>
    <r>
      <rPr>
        <sz val="12"/>
        <color rgb="FF000000"/>
        <rFont val="Arial"/>
        <family val="2"/>
        <charset val="1"/>
      </rPr>
      <t xml:space="preserve">BlpL</t>
    </r>
    <r>
      <rPr>
        <vertAlign val="subscript"/>
        <sz val="12"/>
        <color rgb="FF000000"/>
        <rFont val="Arial"/>
        <family val="2"/>
        <charset val="1"/>
      </rPr>
      <t xml:space="preserve">C'Trunc</t>
    </r>
  </si>
  <si>
    <t xml:space="preserve">MKTFLAKKRNIFLARLFLGQLPLLVSI</t>
  </si>
  <si>
    <r>
      <rPr>
        <sz val="12"/>
        <color rgb="FF000000"/>
        <rFont val="Arial"/>
        <family val="2"/>
        <charset val="1"/>
      </rPr>
      <t xml:space="preserve">BlpL</t>
    </r>
    <r>
      <rPr>
        <vertAlign val="subscript"/>
        <sz val="12"/>
        <color rgb="FF000000"/>
        <rFont val="Arial"/>
        <family val="2"/>
        <charset val="1"/>
      </rPr>
      <t xml:space="preserve">N'Trunc2</t>
    </r>
  </si>
  <si>
    <t xml:space="preserve">MFIGLTGLISIIGLYRGMTAAESYQQIIAYIGAVLCLIIMFLLMWGLRYYKK</t>
  </si>
  <si>
    <t xml:space="preserve">BlpP</t>
  </si>
  <si>
    <t xml:space="preserve">MKAIFYIILFAFQTYLIYLSISTSDKKQKTIELTSLNCFVILFLIYDKLFFLFIAYVFLIIFILNLFRN</t>
  </si>
  <si>
    <r>
      <rPr>
        <sz val="12"/>
        <color rgb="FF000000"/>
        <rFont val="Arial"/>
        <family val="2"/>
        <charset val="1"/>
      </rPr>
      <t xml:space="preserve">BlpX</t>
    </r>
    <r>
      <rPr>
        <vertAlign val="subscript"/>
        <sz val="12"/>
        <color rgb="FF000000"/>
        <rFont val="Arial"/>
        <family val="2"/>
        <charset val="1"/>
      </rPr>
      <t xml:space="preserve">3</t>
    </r>
  </si>
  <si>
    <t xml:space="preserve">MKYRLFLVIFLSSILDILLGTFLQISNVSIGWLVLYSALFEARIFLLTNKGLTAQIKEADIQNRFKFIFGKTIWFQILLLIFVMAKLYLGLDVKLILFYGHIFIIFNALIYLLSSSRVSLKKSKLSS</t>
  </si>
  <si>
    <r>
      <rPr>
        <sz val="12"/>
        <color rgb="FF000000"/>
        <rFont val="Arial"/>
        <family val="2"/>
        <charset val="1"/>
      </rPr>
      <t xml:space="preserve">BlpY</t>
    </r>
    <r>
      <rPr>
        <vertAlign val="subscript"/>
        <sz val="12"/>
        <color rgb="FF000000"/>
        <rFont val="Arial"/>
        <family val="2"/>
        <charset val="1"/>
      </rPr>
      <t xml:space="preserve">like1</t>
    </r>
  </si>
  <si>
    <t xml:space="preserve">MKKHSILFKTSAILSYLFLFFGLFWTTQFWSNYWEFSSWVGNIIWIRNTISVLFIGLMVWILVRSGHDYLFRIPRKKWLSYSVLTVLVAVVLICFNYLTAKHVQGTNEGWNLFIAYSETNFAEFGVYLTLIVLGPLMEELVCRGLLQHAFFKNSRWGLDLLFPSLLFSLPHFSSLPSLADIFVYTTVGFLFAYLTRYTKSIYPSYAIHIVNNIIANLPFLLTFLHRVLG</t>
  </si>
  <si>
    <r>
      <rPr>
        <sz val="12"/>
        <color rgb="FF000000"/>
        <rFont val="Arial"/>
        <family val="2"/>
        <charset val="1"/>
      </rPr>
      <t xml:space="preserve">BlpY</t>
    </r>
    <r>
      <rPr>
        <vertAlign val="subscript"/>
        <sz val="12"/>
        <color rgb="FF000000"/>
        <rFont val="Arial"/>
        <family val="2"/>
        <charset val="1"/>
      </rPr>
      <t xml:space="preserve">N'Trunc</t>
    </r>
  </si>
  <si>
    <t xml:space="preserve">MEELIYRGLLQHAFFKHSRFSLDLLLPSILFALPHFSSLPSLLDISVFATFGIILAGLTRYTKSIYPSYAVHVINNIVATSPFLLPFLHRIFS</t>
  </si>
  <si>
    <r>
      <rPr>
        <sz val="12"/>
        <color rgb="FF000000"/>
        <rFont val="Arial"/>
        <family val="2"/>
        <charset val="1"/>
      </rPr>
      <t xml:space="preserve">BlpZ</t>
    </r>
    <r>
      <rPr>
        <vertAlign val="subscript"/>
        <sz val="12"/>
        <color rgb="FF000000"/>
        <rFont val="Arial"/>
        <family val="2"/>
        <charset val="1"/>
      </rPr>
      <t xml:space="preserve">4</t>
    </r>
  </si>
  <si>
    <t xml:space="preserve">MYKHLFFLDSKTLDWLTPYILVLAADTIAFNVFVLTFISVVIFYFLNPMLALMAILLGVGYVVGFWLLKWFVLERLELKDDL</t>
  </si>
  <si>
    <t xml:space="preserve">Imm1</t>
  </si>
  <si>
    <t xml:space="preserve">MKSGEFRLILALFTSFFIIGALGIVLNVTISEVLVLSVGSVFFELLIHLLTHNKKRGNISSELCFNRYKQFIKKISAPTFFLLLLSIIFVVINGYKSSSVLFYTHIFVVLFTVGYIICSNNIELHISKKK</t>
  </si>
  <si>
    <t xml:space="preserve">Imm2</t>
  </si>
  <si>
    <t xml:space="preserve">MENVIMNVVNHLLLKIEWIVSNIFIKMSILWMLIWFLYYLKSDLAMYFLFFGNGFLLLLIIFRFALYQIKLVMQNDIK</t>
  </si>
  <si>
    <t xml:space="preserve">Imm3</t>
  </si>
  <si>
    <t xml:space="preserve">MKNISFIFIKVLTCFLLTFAIQVVPLTVVRRFYDGAMGDVFSVGVFFLTFFICLTILVYLIKRWGDETTLDCLPIKWVELKWIVLAYLANLVLVVGFILFMTVLGKVHDNTSSLSFFQHLETRGFLYTFLFWLSTAFTQPLLEEMLFRGIILGTLEKYSPIFAVFLSAVLFGFAHDGEIISQHLVTGIVLGSLYIKRRNLYSCVVVHGLMNATVTCLFFLAT</t>
  </si>
  <si>
    <t xml:space="preserve">Imm4</t>
  </si>
  <si>
    <t xml:space="preserve">MRGLKWFSGGVERRREAIIILEELIQNIKCDSQLLPLKNILISYEYELKKGSISIPYTLSRMNIEISNVLIENALHLSEIQSDQIKKLRELSNIRYGY</t>
  </si>
  <si>
    <t xml:space="preserve">Imm5</t>
  </si>
  <si>
    <t xml:space="preserve">MKKYIDYLDLFARVVVILMSLFLCIRVLMISTELWKNIVVLVSTPVTIYSLIKHRLDYKVYKNKERS</t>
  </si>
  <si>
    <r>
      <rPr>
        <sz val="12"/>
        <color rgb="FF000000"/>
        <rFont val="Arial"/>
        <family val="2"/>
        <charset val="1"/>
      </rPr>
      <t xml:space="preserve">PncF</t>
    </r>
    <r>
      <rPr>
        <vertAlign val="subscript"/>
        <sz val="12"/>
        <color rgb="FF000000"/>
        <rFont val="Arial"/>
        <family val="2"/>
        <charset val="1"/>
      </rPr>
      <t xml:space="preserve">3</t>
    </r>
  </si>
  <si>
    <t xml:space="preserve">MDFKSFIIGLVIGVFGPYMDDLIKKIFSKSPKKNTDSTPKK</t>
  </si>
  <si>
    <r>
      <rPr>
        <sz val="12"/>
        <color rgb="FF000000"/>
        <rFont val="Arial"/>
        <family val="2"/>
        <charset val="1"/>
      </rPr>
      <t xml:space="preserve">PncG</t>
    </r>
    <r>
      <rPr>
        <vertAlign val="subscript"/>
        <sz val="12"/>
        <color rgb="FF000000"/>
        <rFont val="Arial"/>
        <family val="2"/>
        <charset val="1"/>
      </rPr>
      <t xml:space="preserve">1</t>
    </r>
  </si>
  <si>
    <t xml:space="preserve">MKKKILIIFILYLIMSIFLYPLRESIWYQLFYTIAYLIAVKIYFALIKKKGVKK</t>
  </si>
  <si>
    <t xml:space="preserve">PncGH</t>
  </si>
  <si>
    <t xml:space="preserve">MKKKIFIILTLYLIMSIFLYPLRESIWYLLFYTIAYMIAVMIYFALTKKKGAKKMKIFLAKKRNIFLTRLFLGQLPLLVSTYLFLSRQFLNFSLVSQFLLVVINLASILVTVYLTREMRIREFEDDDLVSPRTNQLMFIGLTSFMSIICLYRGITAEEFYQQLILYICAILCLLIMLLLIWGLKYYKK</t>
  </si>
  <si>
    <r>
      <rPr>
        <sz val="12"/>
        <color rgb="FF000000"/>
        <rFont val="Arial"/>
        <family val="2"/>
        <charset val="1"/>
      </rPr>
      <t xml:space="preserve">PncP</t>
    </r>
    <r>
      <rPr>
        <vertAlign val="subscript"/>
        <sz val="12"/>
        <color rgb="FF000000"/>
        <rFont val="Arial"/>
        <family val="2"/>
        <charset val="1"/>
      </rPr>
      <t xml:space="preserve">like2</t>
    </r>
  </si>
  <si>
    <t xml:space="preserve">MAIFNKCHALFLGFLVFAIVGTAGYSVNQGDYFQHQYTFIIIKSLLLFLSFVYAKWFDMISFGILSKKQLLLFIGIFLLTVLVNIGYHAFFSVVSGASAQHLEETSKGLSLSFIVSVTVLGPIQEELMFRGLLQGAIFENSWLGLVLTSSLFSFMHEPYDVPSFFYYLLGGLLLGFVYKKSQNLWVSTLVHMSYNSLPFLTYF</t>
  </si>
  <si>
    <t xml:space="preserve">blp3</t>
  </si>
  <si>
    <r>
      <rPr>
        <sz val="12"/>
        <color rgb="FF000000"/>
        <rFont val="Arial"/>
        <family val="2"/>
        <charset val="1"/>
      </rPr>
      <t xml:space="preserve">BlpD</t>
    </r>
    <r>
      <rPr>
        <vertAlign val="subscript"/>
        <sz val="12"/>
        <color rgb="FF000000"/>
        <rFont val="Arial"/>
        <family val="2"/>
        <charset val="1"/>
      </rPr>
      <t xml:space="preserve">3</t>
    </r>
  </si>
  <si>
    <r>
      <rPr>
        <sz val="12"/>
        <rFont val="Arial"/>
        <family val="2"/>
        <charset val="1"/>
      </rPr>
      <t xml:space="preserve">METKTMTQFDVLDTEMLASIE</t>
    </r>
    <r>
      <rPr>
        <b val="true"/>
        <sz val="12"/>
        <rFont val="Arial"/>
        <family val="2"/>
        <charset val="1"/>
      </rPr>
      <t xml:space="preserve">GG</t>
    </r>
    <r>
      <rPr>
        <sz val="12"/>
        <rFont val="Arial"/>
        <family val="2"/>
        <charset val="1"/>
      </rPr>
      <t xml:space="preserve">TDWGTVGKGAVYGAGIGVAMCGVGGLLTGGATWAMTAACAWAGAKLGGSFTAIADNIWS</t>
    </r>
  </si>
  <si>
    <t xml:space="preserve">BlpE3</t>
  </si>
  <si>
    <r>
      <rPr>
        <sz val="12"/>
        <rFont val="Arial"/>
        <family val="2"/>
        <charset val="1"/>
      </rPr>
      <t xml:space="preserve">MFNYKIVDNQELSNIS</t>
    </r>
    <r>
      <rPr>
        <b val="true"/>
        <sz val="12"/>
        <rFont val="Arial"/>
        <family val="2"/>
        <charset val="1"/>
      </rPr>
      <t xml:space="preserve">GG</t>
    </r>
    <r>
      <rPr>
        <sz val="12"/>
        <rFont val="Arial"/>
        <family val="2"/>
        <charset val="1"/>
      </rPr>
      <t xml:space="preserve">GLGGDVLVGALSGAFQAGQSCIAGGPQAYFICAAGGAIVGGFVAYGLRPPK</t>
    </r>
  </si>
  <si>
    <r>
      <rPr>
        <sz val="12"/>
        <color rgb="FF000000"/>
        <rFont val="Arial"/>
        <family val="2"/>
        <charset val="1"/>
      </rPr>
      <t xml:space="preserve">BlpW</t>
    </r>
    <r>
      <rPr>
        <vertAlign val="subscript"/>
        <sz val="12"/>
        <color rgb="FF000000"/>
        <rFont val="Arial"/>
        <family val="2"/>
        <charset val="1"/>
      </rPr>
      <t xml:space="preserve">1</t>
    </r>
  </si>
  <si>
    <r>
      <rPr>
        <sz val="12"/>
        <rFont val="Arial"/>
        <family val="2"/>
        <charset val="1"/>
      </rPr>
      <t xml:space="preserve">MNTKMMEQFEIMDTDVLACIE</t>
    </r>
    <r>
      <rPr>
        <b val="true"/>
        <sz val="12"/>
        <rFont val="Arial"/>
        <family val="2"/>
        <charset val="1"/>
      </rPr>
      <t xml:space="preserve">GG</t>
    </r>
    <r>
      <rPr>
        <sz val="12"/>
        <rFont val="Arial"/>
        <family val="2"/>
        <charset val="1"/>
      </rPr>
      <t xml:space="preserve">GWIKCGLGVVGGALTGGVAGGAVGTVTLPIIGTVSGAAAGFWGGAATGAATFC</t>
    </r>
  </si>
  <si>
    <r>
      <rPr>
        <sz val="12"/>
        <color rgb="FF000000"/>
        <rFont val="Arial"/>
        <family val="2"/>
        <charset val="1"/>
      </rPr>
      <t xml:space="preserve">BlpF</t>
    </r>
    <r>
      <rPr>
        <vertAlign val="subscript"/>
        <sz val="12"/>
        <color rgb="FF000000"/>
        <rFont val="Arial"/>
        <family val="2"/>
        <charset val="1"/>
      </rPr>
      <t xml:space="preserve">1</t>
    </r>
  </si>
  <si>
    <t xml:space="preserve">MLNETMIQLILIAICCVYIIFNTKADKNQKRGYRTALYLFVMAGIISYIMNYLNWLDFFLLITPIMCLFKFEDQWS</t>
  </si>
  <si>
    <r>
      <rPr>
        <sz val="12"/>
        <color rgb="FF000000"/>
        <rFont val="Arial"/>
        <family val="2"/>
        <charset val="1"/>
      </rPr>
      <t xml:space="preserve">BlpL</t>
    </r>
    <r>
      <rPr>
        <vertAlign val="subscript"/>
        <sz val="12"/>
        <color rgb="FF000000"/>
        <rFont val="Arial"/>
        <family val="2"/>
        <charset val="1"/>
      </rPr>
      <t xml:space="preserve">5</t>
    </r>
  </si>
  <si>
    <t xml:space="preserve">MKTFLAKKRNVFLARLFLGQLPLLVSTYLFLSRQFLNFSLVFQFLLVVLNLASILVTVYLTREMRIREFEDDDLVSPRTNQLMFIGLTGFMSIICLYRGVTAGEFYQQLIAYIGAILCLIIMLLLIWGLKYYKK</t>
  </si>
  <si>
    <r>
      <rPr>
        <sz val="12"/>
        <color rgb="FF000000"/>
        <rFont val="Arial"/>
        <family val="2"/>
        <charset val="1"/>
      </rPr>
      <t xml:space="preserve">BlpL</t>
    </r>
    <r>
      <rPr>
        <vertAlign val="subscript"/>
        <sz val="12"/>
        <color rgb="FF000000"/>
        <rFont val="Arial"/>
        <family val="2"/>
        <charset val="1"/>
      </rPr>
      <t xml:space="preserve">N'Trunc1</t>
    </r>
  </si>
  <si>
    <t xml:space="preserve">MYIGLTGFMSIIYLYRGITVAESYQQLIAYIGAVLCLIIMLLLMWGLKYYKK</t>
  </si>
  <si>
    <r>
      <rPr>
        <sz val="12"/>
        <color rgb="FF000000"/>
        <rFont val="Arial"/>
        <family val="2"/>
        <charset val="1"/>
      </rPr>
      <t xml:space="preserve">BlpZ</t>
    </r>
    <r>
      <rPr>
        <vertAlign val="subscript"/>
        <sz val="12"/>
        <color rgb="FF000000"/>
        <rFont val="Arial"/>
        <family val="2"/>
        <charset val="1"/>
      </rPr>
      <t xml:space="preserve">3</t>
    </r>
  </si>
  <si>
    <t xml:space="preserve">MYKHLFFLDSKTLDWLTPYILVLASDTIAFNVFVLTFVSAVVFNSLNSMLALMAIFLGAGYVVGFWLLKWFVLERLDLKNDV</t>
  </si>
  <si>
    <t xml:space="preserve">Imm6</t>
  </si>
  <si>
    <t xml:space="preserve">Imm7</t>
  </si>
  <si>
    <t xml:space="preserve">MSKNSRTEKAKVTESADFGAYFLILAVLAVGALAYFSEDFGTRWAKVIEIVGAPFSLGLGFFAFDKGFELLNDYKKNKRKEDEEEEKKQHSELKNVK</t>
  </si>
  <si>
    <r>
      <rPr>
        <sz val="12"/>
        <color rgb="FF000000"/>
        <rFont val="Arial"/>
        <family val="2"/>
        <charset val="1"/>
      </rPr>
      <t xml:space="preserve">PncG</t>
    </r>
    <r>
      <rPr>
        <vertAlign val="subscript"/>
        <sz val="12"/>
        <color rgb="FF000000"/>
        <rFont val="Arial"/>
        <family val="2"/>
        <charset val="1"/>
      </rPr>
      <t xml:space="preserve">3</t>
    </r>
  </si>
  <si>
    <t xml:space="preserve">MKKKILIIFVLYLIMSTLLYPLRESIWYHLFYTIAYMIAVVIYFALTKKKGAKK</t>
  </si>
  <si>
    <r>
      <rPr>
        <sz val="12"/>
        <color rgb="FF000000"/>
        <rFont val="Arial"/>
        <family val="2"/>
        <charset val="1"/>
      </rPr>
      <t xml:space="preserve">PncM</t>
    </r>
    <r>
      <rPr>
        <vertAlign val="subscript"/>
        <sz val="12"/>
        <color rgb="FF000000"/>
        <rFont val="Arial"/>
        <family val="2"/>
        <charset val="1"/>
      </rPr>
      <t xml:space="preserve">3</t>
    </r>
  </si>
  <si>
    <t xml:space="preserve">MNKKKIVSTILCIVFLIMSVANFFRDLTPLLFILNIIGLTCFLVLTYISIKDMILNRSK</t>
  </si>
  <si>
    <r>
      <rPr>
        <sz val="12"/>
        <color rgb="FF000000"/>
        <rFont val="Arial"/>
        <family val="2"/>
        <charset val="1"/>
      </rPr>
      <t xml:space="preserve">PncP</t>
    </r>
    <r>
      <rPr>
        <vertAlign val="subscript"/>
        <sz val="12"/>
        <color rgb="FF000000"/>
        <rFont val="Arial"/>
        <family val="2"/>
        <charset val="1"/>
      </rPr>
      <t xml:space="preserve">like1</t>
    </r>
  </si>
  <si>
    <t xml:space="preserve">MAIFNKCHALFLGFLVFAIIGTAGYSVNQGDYFQHQYTFIIIKSLLLFLSFGYAKWFDMISFGMLSKKQLMLFIGIFLLTVLVNIGYHAFFSVASGASAQHLEETSKGLSLSFIVSATVLAPIHEELLFRGLLQGAVFDNSWLGLVLTSSLFSFMHEPYDIPSFFYYLLGGLLLGFAYKKSQNLWVSTLVHMFYNAWPLLYYL</t>
  </si>
  <si>
    <t xml:space="preserve">blp4</t>
  </si>
  <si>
    <r>
      <rPr>
        <sz val="12"/>
        <color rgb="FF000000"/>
        <rFont val="Arial"/>
        <family val="2"/>
        <charset val="1"/>
      </rPr>
      <t xml:space="preserve">BlpD</t>
    </r>
    <r>
      <rPr>
        <vertAlign val="subscript"/>
        <sz val="12"/>
        <color rgb="FF000000"/>
        <rFont val="Arial"/>
        <family val="2"/>
        <charset val="1"/>
      </rPr>
      <t xml:space="preserve">1</t>
    </r>
  </si>
  <si>
    <r>
      <rPr>
        <sz val="12"/>
        <rFont val="Arial"/>
        <family val="2"/>
        <charset val="1"/>
      </rPr>
      <t xml:space="preserve">METKTTTQFDVLDTEMLASIE</t>
    </r>
    <r>
      <rPr>
        <b val="true"/>
        <sz val="12"/>
        <rFont val="Arial"/>
        <family val="2"/>
        <charset val="1"/>
      </rPr>
      <t xml:space="preserve">GG</t>
    </r>
    <r>
      <rPr>
        <sz val="12"/>
        <rFont val="Arial"/>
        <family val="2"/>
        <charset val="1"/>
      </rPr>
      <t xml:space="preserve">TDWGTVGKGAIYGAGIGVAMCGVGGLLTGGSTWAMTAGCAWAGAKIGGSITAIADNLWP</t>
    </r>
  </si>
  <si>
    <r>
      <rPr>
        <sz val="12"/>
        <color rgb="FF000000"/>
        <rFont val="Arial"/>
        <family val="2"/>
        <charset val="1"/>
      </rPr>
      <t xml:space="preserve">BlpE</t>
    </r>
    <r>
      <rPr>
        <vertAlign val="subscript"/>
        <sz val="12"/>
        <color rgb="FF000000"/>
        <rFont val="Arial"/>
        <family val="2"/>
        <charset val="1"/>
      </rPr>
      <t xml:space="preserve">3</t>
    </r>
  </si>
  <si>
    <r>
      <rPr>
        <sz val="12"/>
        <color rgb="FF000000"/>
        <rFont val="Arial"/>
        <family val="2"/>
        <charset val="1"/>
      </rPr>
      <t xml:space="preserve">BlpO</t>
    </r>
    <r>
      <rPr>
        <vertAlign val="subscript"/>
        <sz val="12"/>
        <color rgb="FF000000"/>
        <rFont val="Arial"/>
        <family val="2"/>
        <charset val="1"/>
      </rPr>
      <t xml:space="preserve">like2</t>
    </r>
  </si>
  <si>
    <r>
      <rPr>
        <sz val="12"/>
        <rFont val="Arial"/>
        <family val="2"/>
        <charset val="1"/>
      </rPr>
      <t xml:space="preserve">MDTKMMSQFSVMDNEMLACVE</t>
    </r>
    <r>
      <rPr>
        <b val="true"/>
        <sz val="12"/>
        <rFont val="Arial"/>
        <family val="2"/>
        <charset val="1"/>
      </rPr>
      <t xml:space="preserve">GG</t>
    </r>
    <r>
      <rPr>
        <sz val="12"/>
        <rFont val="Arial"/>
        <family val="2"/>
        <charset val="1"/>
      </rPr>
      <t xml:space="preserve">DIDWGRTIACGAGIAYGALDGYATTYGSTFLLGPYAIGTGAIGAVLGGIGGALTC</t>
    </r>
  </si>
  <si>
    <r>
      <rPr>
        <sz val="12"/>
        <color rgb="FF000000"/>
        <rFont val="Arial"/>
        <family val="2"/>
        <charset val="1"/>
      </rPr>
      <t xml:space="preserve">BlpL</t>
    </r>
    <r>
      <rPr>
        <vertAlign val="subscript"/>
        <sz val="12"/>
        <color rgb="FF000000"/>
        <rFont val="Arial"/>
        <family val="2"/>
        <charset val="1"/>
      </rPr>
      <t xml:space="preserve">1</t>
    </r>
  </si>
  <si>
    <t xml:space="preserve">MKKLFATKHNVFLVRLLFGQIPLVVSTYLFLSRQFLNFSVVFQFLLVVINLASILATVYLTREMRVREFEDDDLVSPRTNQLMFIGLTGFMSIICLYRGITAGESYQQIIAYIGAVLCLIIMLLLIWGLKYYKK</t>
  </si>
  <si>
    <r>
      <rPr>
        <sz val="12"/>
        <color rgb="FF000000"/>
        <rFont val="Arial"/>
        <family val="2"/>
        <charset val="1"/>
      </rPr>
      <t xml:space="preserve">BlpD</t>
    </r>
    <r>
      <rPr>
        <vertAlign val="subscript"/>
        <sz val="12"/>
        <color rgb="FF000000"/>
        <rFont val="Arial"/>
        <family val="2"/>
        <charset val="1"/>
      </rPr>
      <t xml:space="preserve">2</t>
    </r>
  </si>
  <si>
    <r>
      <rPr>
        <sz val="12"/>
        <rFont val="Arial"/>
        <family val="2"/>
        <charset val="1"/>
      </rPr>
      <t xml:space="preserve">METKTTTQFDVLDTEMLASIE</t>
    </r>
    <r>
      <rPr>
        <b val="true"/>
        <sz val="12"/>
        <rFont val="Arial"/>
        <family val="2"/>
        <charset val="1"/>
      </rPr>
      <t xml:space="preserve">GG</t>
    </r>
    <r>
      <rPr>
        <sz val="12"/>
        <rFont val="Arial"/>
        <family val="2"/>
        <charset val="1"/>
      </rPr>
      <t xml:space="preserve">TDWGTVGKGAIYGAGIGVAMCGVGGLLTGGSTWAMTAGCAWAGAKIGGSITAIADNIWP</t>
    </r>
  </si>
  <si>
    <r>
      <rPr>
        <sz val="12"/>
        <color rgb="FF000000"/>
        <rFont val="Arial"/>
        <family val="2"/>
        <charset val="1"/>
      </rPr>
      <t xml:space="preserve">BlpE</t>
    </r>
    <r>
      <rPr>
        <vertAlign val="subscript"/>
        <sz val="12"/>
        <color rgb="FF000000"/>
        <rFont val="Arial"/>
        <family val="2"/>
        <charset val="1"/>
      </rPr>
      <t xml:space="preserve">2</t>
    </r>
  </si>
  <si>
    <r>
      <rPr>
        <sz val="12"/>
        <rFont val="Arial"/>
        <family val="2"/>
        <charset val="1"/>
      </rPr>
      <t xml:space="preserve">MFNYKIVDNQELSNIS</t>
    </r>
    <r>
      <rPr>
        <b val="true"/>
        <sz val="12"/>
        <rFont val="Arial"/>
        <family val="2"/>
        <charset val="1"/>
      </rPr>
      <t xml:space="preserve">GG</t>
    </r>
    <r>
      <rPr>
        <sz val="12"/>
        <rFont val="Arial"/>
        <family val="2"/>
        <charset val="1"/>
      </rPr>
      <t xml:space="preserve">GLGGDVVVGALSGAFQAGQSCIAGGPQAYLICATGGAIVGGFLAYGLRPPK</t>
    </r>
  </si>
  <si>
    <r>
      <rPr>
        <sz val="12"/>
        <color rgb="FF000000"/>
        <rFont val="Arial"/>
        <family val="2"/>
        <charset val="1"/>
      </rPr>
      <t xml:space="preserve">BlpO</t>
    </r>
    <r>
      <rPr>
        <vertAlign val="subscript"/>
        <sz val="12"/>
        <color rgb="FF000000"/>
        <rFont val="Arial"/>
        <family val="2"/>
        <charset val="1"/>
      </rPr>
      <t xml:space="preserve">like1</t>
    </r>
  </si>
  <si>
    <r>
      <rPr>
        <sz val="12"/>
        <rFont val="Arial"/>
        <family val="2"/>
        <charset val="1"/>
      </rPr>
      <t xml:space="preserve">MDTKMMSQFSVMDNEMLARVE</t>
    </r>
    <r>
      <rPr>
        <b val="true"/>
        <sz val="12"/>
        <rFont val="Arial"/>
        <family val="2"/>
        <charset val="1"/>
      </rPr>
      <t xml:space="preserve">GG</t>
    </r>
    <r>
      <rPr>
        <sz val="12"/>
        <rFont val="Arial"/>
        <family val="2"/>
        <charset val="1"/>
      </rPr>
      <t xml:space="preserve">DIDWGRTIACGAGIAYGAIDGYATTYGSTFLLGPYAIGTGAIGAVLGGIGGALTC</t>
    </r>
  </si>
  <si>
    <r>
      <rPr>
        <sz val="12"/>
        <color rgb="FF000000"/>
        <rFont val="Arial"/>
        <family val="2"/>
        <charset val="1"/>
      </rPr>
      <t xml:space="preserve">BlpL</t>
    </r>
    <r>
      <rPr>
        <vertAlign val="subscript"/>
        <sz val="12"/>
        <color rgb="FF000000"/>
        <rFont val="Arial"/>
        <family val="2"/>
        <charset val="1"/>
      </rPr>
      <t xml:space="preserve">2</t>
    </r>
  </si>
  <si>
    <t xml:space="preserve">MNTIFATKRNAFLVRLLFGQIPLVVSTYLFLSRQFLNFSLVFQFLLVVINLASILVTVYLTREMRIREFEDDDLVSPRTNQLMFIGLTGFMSIICLYRGITAGESYQQIIAYIGAVLCLIIMLLLIWGLKYYKK</t>
  </si>
  <si>
    <t xml:space="preserve">blp5.1</t>
  </si>
  <si>
    <r>
      <rPr>
        <sz val="12"/>
        <color rgb="FF000000"/>
        <rFont val="Arial"/>
        <family val="2"/>
        <charset val="1"/>
      </rPr>
      <t xml:space="preserve">BlpL</t>
    </r>
    <r>
      <rPr>
        <vertAlign val="subscript"/>
        <sz val="12"/>
        <color rgb="FF000000"/>
        <rFont val="Arial"/>
        <family val="2"/>
        <charset val="1"/>
      </rPr>
      <t xml:space="preserve">3</t>
    </r>
  </si>
  <si>
    <t xml:space="preserve">MKTFLAKKRNIFLARLILGQLPLLVSTYLFLSRQFLNFSLVFQFLLVVINLASILVTVYLTREMRIREFEDDDLVSPRTNQLMFIGLTGFMSIICLYRGITAGESYQQLIAYIGAILCLIIMLLLIWGLKYYKK</t>
  </si>
  <si>
    <r>
      <rPr>
        <sz val="12"/>
        <color rgb="FF000000"/>
        <rFont val="Arial"/>
        <family val="2"/>
        <charset val="1"/>
      </rPr>
      <t xml:space="preserve">BlpX</t>
    </r>
    <r>
      <rPr>
        <vertAlign val="subscript"/>
        <sz val="12"/>
        <color rgb="FF000000"/>
        <rFont val="Arial"/>
        <family val="2"/>
        <charset val="1"/>
      </rPr>
      <t xml:space="preserve">2</t>
    </r>
  </si>
  <si>
    <t xml:space="preserve">MKYRLFLVIFLSSMLDILLGTFLQISNVSIGWIVLYSGLFEAGIFLLANKGVAVKIKEVDIQNRFKFIFGKTVWFQILLLLFLVVKLYLGLDARLILFYGHIFIVFNTLMYLLSSSQVSLKKNKLSS</t>
  </si>
  <si>
    <t xml:space="preserve">BlpY</t>
  </si>
  <si>
    <t xml:space="preserve">MKKYQLLFEISAVFSYLFFVFGLSQLTLIVQNYWQFSSQIGNFVWIQNILSLLFSGVMIWILVKTGHGYLFHIPRKKWLWYSILTVLVLVLQISFNVQIAKHVQSTAEGWAVLIGYSGTNFAELGIYVTLFFLTPLMEELIYRGLLQHAFFKHSRFGLDLLLPSILFALPHFSNLPSLLDIFVFATFGIIFAGLTRYTKSIYPSYAVYVINNIVATFPFLLTFLHRVLG</t>
  </si>
  <si>
    <r>
      <rPr>
        <sz val="12"/>
        <color rgb="FF000000"/>
        <rFont val="Arial"/>
        <family val="2"/>
        <charset val="1"/>
      </rPr>
      <t xml:space="preserve">BlpZ</t>
    </r>
    <r>
      <rPr>
        <vertAlign val="subscript"/>
        <sz val="12"/>
        <color rgb="FF000000"/>
        <rFont val="Arial"/>
        <family val="2"/>
        <charset val="1"/>
      </rPr>
      <t xml:space="preserve">1</t>
    </r>
  </si>
  <si>
    <t xml:space="preserve">MYKHLFFLDSKTLDWLTPYILVLASDTIAFNVFVLTFVSVVMFYFLNPMLSLMAIFLGAGYVVGFWLLKWFVLERLELKNDA</t>
  </si>
  <si>
    <t xml:space="preserve">Imm22.1</t>
  </si>
  <si>
    <t xml:space="preserve">MNKKSFFIICSTLIIASNLLMISVVNKGEETGSNLFVIAIACVMLPSFLYAVENRMASLIRTGSVALLLLTVLSLVRLVNRIERTPEILNIIITLLVLASGTACILVAIMRIYENRRK</t>
  </si>
  <si>
    <r>
      <rPr>
        <sz val="12"/>
        <color rgb="FF000000"/>
        <rFont val="Arial"/>
        <family val="2"/>
        <charset val="1"/>
      </rPr>
      <t xml:space="preserve">PncF</t>
    </r>
    <r>
      <rPr>
        <vertAlign val="subscript"/>
        <sz val="12"/>
        <color rgb="FF000000"/>
        <rFont val="Arial"/>
        <family val="2"/>
        <charset val="1"/>
      </rPr>
      <t xml:space="preserve">1</t>
    </r>
  </si>
  <si>
    <t xml:space="preserve">MDFKSFIIGLVVGIFGPYMDDLIRKIFSKSPKKDTDSTP</t>
  </si>
  <si>
    <r>
      <rPr>
        <sz val="12"/>
        <color rgb="FF000000"/>
        <rFont val="Arial"/>
        <family val="2"/>
        <charset val="1"/>
      </rPr>
      <t xml:space="preserve">PncG</t>
    </r>
    <r>
      <rPr>
        <vertAlign val="subscript"/>
        <sz val="12"/>
        <color rgb="FF000000"/>
        <rFont val="Arial"/>
        <family val="2"/>
        <charset val="1"/>
      </rPr>
      <t xml:space="preserve">4</t>
    </r>
  </si>
  <si>
    <t xml:space="preserve">MKKKILIIFVLYLIMSILLYPLRESTWYQLFYTIAYVIAAMIYFAIMKKKGEKK</t>
  </si>
  <si>
    <r>
      <rPr>
        <sz val="12"/>
        <color rgb="FF000000"/>
        <rFont val="Arial"/>
        <family val="2"/>
        <charset val="1"/>
      </rPr>
      <t xml:space="preserve">PncM</t>
    </r>
    <r>
      <rPr>
        <vertAlign val="subscript"/>
        <sz val="12"/>
        <color rgb="FF000000"/>
        <rFont val="Arial"/>
        <family val="2"/>
        <charset val="1"/>
      </rPr>
      <t xml:space="preserve">1</t>
    </r>
  </si>
  <si>
    <t xml:space="preserve">MDKKKIVSTIICIVFLVVSVDNFFRDLTPLLFILNIIGLTCFLVLTYTNIKEMLLNISK</t>
  </si>
  <si>
    <r>
      <rPr>
        <sz val="12"/>
        <color rgb="FF000000"/>
        <rFont val="Arial"/>
        <family val="2"/>
        <charset val="1"/>
      </rPr>
      <t xml:space="preserve">PncP</t>
    </r>
    <r>
      <rPr>
        <vertAlign val="subscript"/>
        <sz val="12"/>
        <color rgb="FF000000"/>
        <rFont val="Arial"/>
        <family val="2"/>
        <charset val="1"/>
      </rPr>
      <t xml:space="preserve">1</t>
    </r>
  </si>
  <si>
    <t xml:space="preserve">MEFFDKFHALCFGFLVLIIVITVPYTINHGDFFQNEFALILVSLLVTSLSVAYARKFDMISFGMLSKKDLLLFIAIFLLSVLETLVYIHFFAISSGAGVQHLAEVSRGISLSLILTTSVFGPIQEELIFRGLLQGAVFDNSWSGLILTSSLFSFMHGPSNVPSFIFYLLGGLLLGFAYKKSQNLWVSTLVHMFYNAWPLLYYL</t>
  </si>
  <si>
    <t xml:space="preserve">blp5.2</t>
  </si>
  <si>
    <r>
      <rPr>
        <sz val="12"/>
        <color rgb="FF000000"/>
        <rFont val="Arial"/>
        <family val="2"/>
        <charset val="1"/>
      </rPr>
      <t xml:space="preserve">BlpX</t>
    </r>
    <r>
      <rPr>
        <vertAlign val="subscript"/>
        <sz val="12"/>
        <color rgb="FF000000"/>
        <rFont val="Arial"/>
        <family val="2"/>
        <charset val="1"/>
      </rPr>
      <t xml:space="preserve">1</t>
    </r>
  </si>
  <si>
    <t xml:space="preserve">MKYRLFLVIFLSSVLDILLGTFLQISIVSIGWLVLYSGLFEAGVFLLANKGLAVKIKEVDIRNRFKFIFGKTLWFQILLLIFLIIKLYLGLDARLILFYGHIFIVFNALMYLLSSSQVILKKNKLSS</t>
  </si>
  <si>
    <r>
      <rPr>
        <sz val="12"/>
        <color rgb="FF000000"/>
        <rFont val="Arial"/>
        <family val="2"/>
        <charset val="1"/>
      </rPr>
      <t xml:space="preserve">BlpY</t>
    </r>
    <r>
      <rPr>
        <vertAlign val="subscript"/>
        <sz val="12"/>
        <color rgb="FF000000"/>
        <rFont val="Arial"/>
        <family val="2"/>
        <charset val="1"/>
      </rPr>
      <t xml:space="preserve">like2</t>
    </r>
  </si>
  <si>
    <t xml:space="preserve">MKRHSILFKTSAILSYLFLFFGLSWTPQFWSNYWEFSSWVGNIIWIRNIISLLFIGLMVWILVRSGHAYLFRIPRKKWLSYSVLTVLAAVVLICFNYLTAKHVQGTNEGWNLFIAYSETNFAEFGVYLTLIVLGPLMEELVCRGLLQHAFFKNSRWGLDLLFPSFLFALPHFSSLPSLADIFVYTAVGCLFACLTRYTKSIYPSYSIHIVNNIIANLPFLLTFLHRVLG</t>
  </si>
  <si>
    <r>
      <rPr>
        <sz val="12"/>
        <color rgb="FF000000"/>
        <rFont val="Arial"/>
        <family val="2"/>
        <charset val="1"/>
      </rPr>
      <t xml:space="preserve">BlpZ</t>
    </r>
    <r>
      <rPr>
        <vertAlign val="subscript"/>
        <sz val="12"/>
        <color rgb="FF000000"/>
        <rFont val="Arial"/>
        <family val="2"/>
        <charset val="1"/>
      </rPr>
      <t xml:space="preserve">2</t>
    </r>
  </si>
  <si>
    <t xml:space="preserve">MYKHLFFLDSKTLDWLTPYILVLASDTIAFNIFVLTFVSVVMFYFLNPMLSLMAIFLGAGYVVGFWLLKWFVLERLELKDDA</t>
  </si>
  <si>
    <t xml:space="preserve">Imm22.2</t>
  </si>
  <si>
    <t xml:space="preserve">MNKKSFFIICSTLIIASNLLMISVVNKGEETGSNLFVIAIACVMLPSFLYAVENRLTSLIRTGSVALLLLTVLSLVRLVNRIERTPEILNIIITLLVLAGGTACILVAIMRIYENIRK</t>
  </si>
  <si>
    <r>
      <rPr>
        <sz val="12"/>
        <color rgb="FF000000"/>
        <rFont val="Arial"/>
        <family val="2"/>
        <charset val="1"/>
      </rPr>
      <t xml:space="preserve">PncF</t>
    </r>
    <r>
      <rPr>
        <vertAlign val="subscript"/>
        <sz val="12"/>
        <color rgb="FF000000"/>
        <rFont val="Arial"/>
        <family val="2"/>
        <charset val="1"/>
      </rPr>
      <t xml:space="preserve">2</t>
    </r>
  </si>
  <si>
    <t xml:space="preserve">MDFKSFIIGLVVGIFGPYMDDLIRKIFSKSPKKDTDSTL</t>
  </si>
  <si>
    <r>
      <rPr>
        <sz val="12"/>
        <color rgb="FF000000"/>
        <rFont val="Arial"/>
        <family val="2"/>
        <charset val="1"/>
      </rPr>
      <t xml:space="preserve">PncG</t>
    </r>
    <r>
      <rPr>
        <vertAlign val="subscript"/>
        <sz val="12"/>
        <color rgb="FF000000"/>
        <rFont val="Arial"/>
        <family val="2"/>
        <charset val="1"/>
      </rPr>
      <t xml:space="preserve">2</t>
    </r>
  </si>
  <si>
    <t xml:space="preserve">MKKKILVIFILYLIMSIFLYPLRESIWYQLFYTIAYMIAVVIYVALTKKKGANK</t>
  </si>
  <si>
    <r>
      <rPr>
        <sz val="12"/>
        <color rgb="FF000000"/>
        <rFont val="Arial"/>
        <family val="2"/>
        <charset val="1"/>
      </rPr>
      <t xml:space="preserve">PncM</t>
    </r>
    <r>
      <rPr>
        <vertAlign val="subscript"/>
        <sz val="12"/>
        <color rgb="FF000000"/>
        <rFont val="Arial"/>
        <family val="2"/>
        <charset val="1"/>
      </rPr>
      <t xml:space="preserve">2</t>
    </r>
  </si>
  <si>
    <t xml:space="preserve">MDKKKIVSTIICIVFLVVSVDNFFRDLTPLLFILNIIGLTCFLVLTYTNIKEILLNISK</t>
  </si>
  <si>
    <r>
      <rPr>
        <sz val="12"/>
        <color rgb="FF000000"/>
        <rFont val="Arial"/>
        <family val="2"/>
        <charset val="1"/>
      </rPr>
      <t xml:space="preserve">PncP</t>
    </r>
    <r>
      <rPr>
        <vertAlign val="subscript"/>
        <sz val="12"/>
        <color rgb="FF000000"/>
        <rFont val="Arial"/>
        <family val="2"/>
        <charset val="1"/>
      </rPr>
      <t xml:space="preserve">2</t>
    </r>
  </si>
  <si>
    <t xml:space="preserve">MEFFDKFHAFCFGFLVLIIVITVPYTINHGDFFQNEPALIIVSLLVTSMSVAYARKFEMISFGMLSKKDILLFITIFLLSLLETLVYIHFFAISSGAGVQHLAEVRRGISLSLVLTSSVFGPIQEELIFRGLLQGAVFDNSWLGLVLTSSLFSFMHGPSNVPSFIFYLLGGLLLGFAYKKSQNLWVSTLVHMFYNAWPLLYYL</t>
  </si>
  <si>
    <t xml:space="preserve">blp6</t>
  </si>
  <si>
    <t xml:space="preserve">Bac10.1</t>
  </si>
  <si>
    <r>
      <rPr>
        <sz val="12"/>
        <rFont val="Arial"/>
        <family val="2"/>
        <charset val="1"/>
      </rPr>
      <t xml:space="preserve">MILMTKNINLTNEELELIQ</t>
    </r>
    <r>
      <rPr>
        <b val="true"/>
        <sz val="12"/>
        <rFont val="Arial"/>
        <family val="2"/>
        <charset val="1"/>
      </rPr>
      <t xml:space="preserve">GG</t>
    </r>
    <r>
      <rPr>
        <sz val="12"/>
        <rFont val="Arial"/>
        <family val="2"/>
        <charset val="1"/>
      </rPr>
      <t xml:space="preserve">ADPYGKNPNGRYDWEIEPVLTLPVHGFCPRGTYDLGYIGGGNHLCKGSAARF</t>
    </r>
  </si>
  <si>
    <t xml:space="preserve">Imm8.1</t>
  </si>
  <si>
    <t xml:space="preserve">MKKRAIQILLALSLIFYKSTWFWGIFNHLAKPYLPASREFFQILLLLESGVLLSAVIYLLVFAGKKTFHFTWQLRYFIYLLLGYIMSYMSDFFLSYFIPSSSNQISLNETIEMMGRQELPYFLLMACFIGPIAEELIYRSVLMTTFFKNSPWYGDVLLSAIIFGYIHVNFALTPLAFFTYASGGLIFALLYRMTKSLYYPILVHILINITAFWNVWLLLFSGS</t>
  </si>
  <si>
    <t xml:space="preserve">Bac10.2</t>
  </si>
  <si>
    <r>
      <rPr>
        <sz val="12"/>
        <rFont val="Arial"/>
        <family val="2"/>
        <charset val="1"/>
      </rPr>
      <t xml:space="preserve">MILMTKNINLTNEELEMIQ</t>
    </r>
    <r>
      <rPr>
        <b val="true"/>
        <sz val="12"/>
        <rFont val="Arial"/>
        <family val="2"/>
        <charset val="1"/>
      </rPr>
      <t xml:space="preserve">GG</t>
    </r>
    <r>
      <rPr>
        <sz val="12"/>
        <rFont val="Arial"/>
        <family val="2"/>
        <charset val="1"/>
      </rPr>
      <t xml:space="preserve">ADPYGKEPNGYYAWQMEPVLTMPVHGFCPRGTYDLGYIGGGNHLCKGSAARF</t>
    </r>
  </si>
  <si>
    <t xml:space="preserve">Imm8.2</t>
  </si>
  <si>
    <t xml:space="preserve">MKKRIIQILLALSLIFYKSTWFWGIFNHLAKPYLPASREFFQILLLLESGVLLSAVIYLLVFAGKKTFHFTWQLRYFIYLLLGYIILYMSDFLLSYFITSTSNQISLNETIEMMGRQELPYFLLIACFIGPIAEELIYRGVLMTTFFKNSPWYGDVLLSAIIFGYIHINFALTPFAFFIYASGGLILALLYRMTKNLYYPILVHILINITAFWNVWLLLFSGS</t>
  </si>
  <si>
    <t xml:space="preserve">competence-associated loci</t>
  </si>
  <si>
    <t xml:space="preserve">cab1</t>
  </si>
  <si>
    <t xml:space="preserve">Bac11</t>
  </si>
  <si>
    <r>
      <rPr>
        <sz val="12"/>
        <rFont val="Arial"/>
        <family val="2"/>
        <charset val="1"/>
      </rPr>
      <t xml:space="preserve">MEMKNTFVELEQFEELTPEVLEEVN</t>
    </r>
    <r>
      <rPr>
        <b val="true"/>
        <sz val="12"/>
        <rFont val="Arial"/>
        <family val="2"/>
        <charset val="1"/>
      </rPr>
      <t xml:space="preserve">GG</t>
    </r>
    <r>
      <rPr>
        <sz val="12"/>
        <rFont val="Arial"/>
        <family val="2"/>
        <charset val="1"/>
      </rPr>
      <t xml:space="preserve">GIFEDTVKWCNKLFGTGRHVA</t>
    </r>
  </si>
  <si>
    <t xml:space="preserve">Bac12.1</t>
  </si>
  <si>
    <r>
      <rPr>
        <sz val="12"/>
        <rFont val="Arial"/>
        <family val="2"/>
        <charset val="1"/>
      </rPr>
      <t xml:space="preserve">MKEHYYGFVELTSEELTDIQ</t>
    </r>
    <r>
      <rPr>
        <b val="true"/>
        <sz val="12"/>
        <rFont val="Arial"/>
        <family val="2"/>
        <charset val="1"/>
      </rPr>
      <t xml:space="preserve">GG</t>
    </r>
    <r>
      <rPr>
        <sz val="12"/>
        <rFont val="Arial"/>
        <family val="2"/>
        <charset val="1"/>
      </rPr>
      <t xml:space="preserve">ESWVKTLADWYIGFRRGFGF</t>
    </r>
  </si>
  <si>
    <t xml:space="preserve">Bac12.2</t>
  </si>
  <si>
    <r>
      <rPr>
        <sz val="12"/>
        <rFont val="Arial"/>
        <family val="2"/>
        <charset val="1"/>
      </rPr>
      <t xml:space="preserve">MKEHYYGFVELTSEELIDIQ</t>
    </r>
    <r>
      <rPr>
        <b val="true"/>
        <sz val="12"/>
        <rFont val="Arial"/>
        <family val="2"/>
        <charset val="1"/>
      </rPr>
      <t xml:space="preserve">GG</t>
    </r>
    <r>
      <rPr>
        <sz val="12"/>
        <rFont val="Arial"/>
        <family val="2"/>
        <charset val="1"/>
      </rPr>
      <t xml:space="preserve">ENWTKTLVDWYIGFRRGFGF</t>
    </r>
  </si>
  <si>
    <t xml:space="preserve">Bac13</t>
  </si>
  <si>
    <r>
      <rPr>
        <sz val="12"/>
        <rFont val="Arial"/>
        <family val="2"/>
        <charset val="1"/>
      </rPr>
      <t xml:space="preserve">MNEMNDKYTIEVLKESDLALLV</t>
    </r>
    <r>
      <rPr>
        <b val="true"/>
        <sz val="12"/>
        <rFont val="Arial"/>
        <family val="2"/>
        <charset val="1"/>
      </rPr>
      <t xml:space="preserve">GG</t>
    </r>
    <r>
      <rPr>
        <sz val="12"/>
        <rFont val="Arial"/>
        <family val="2"/>
        <charset val="1"/>
      </rPr>
      <t xml:space="preserve">SEASYQHGLMVGFILRRALFGF</t>
    </r>
  </si>
  <si>
    <t xml:space="preserve">Bac14.1</t>
  </si>
  <si>
    <r>
      <rPr>
        <sz val="12"/>
        <rFont val="Arial"/>
        <family val="2"/>
        <charset val="1"/>
      </rPr>
      <t xml:space="preserve">MNEMNDKYTIEVLKESDLALLV</t>
    </r>
    <r>
      <rPr>
        <b val="true"/>
        <sz val="12"/>
        <rFont val="Arial"/>
        <family val="2"/>
        <charset val="1"/>
      </rPr>
      <t xml:space="preserve">GG</t>
    </r>
    <r>
      <rPr>
        <sz val="12"/>
        <rFont val="Arial"/>
        <family val="2"/>
        <charset val="1"/>
      </rPr>
      <t xml:space="preserve">SKESYQRGLITGLLLRGIFIGTPFFRR</t>
    </r>
  </si>
  <si>
    <t xml:space="preserve">Bac15</t>
  </si>
  <si>
    <r>
      <rPr>
        <sz val="12"/>
        <rFont val="Arial"/>
        <family val="2"/>
        <charset val="1"/>
      </rPr>
      <t xml:space="preserve">MEQIKNMENSFHVMSHEELSDVE</t>
    </r>
    <r>
      <rPr>
        <b val="true"/>
        <sz val="12"/>
        <rFont val="Arial"/>
        <family val="2"/>
        <charset val="1"/>
      </rPr>
      <t xml:space="preserve">GG</t>
    </r>
    <r>
      <rPr>
        <sz val="12"/>
        <rFont val="Arial"/>
        <family val="2"/>
        <charset val="1"/>
      </rPr>
      <t xml:space="preserve">LLFGLVVVGGVAIAGTFLLGAVDGASGAHAKRRGR</t>
    </r>
  </si>
  <si>
    <t xml:space="preserve">Bac16.1</t>
  </si>
  <si>
    <r>
      <rPr>
        <sz val="12"/>
        <rFont val="Arial"/>
        <family val="2"/>
        <charset val="1"/>
      </rPr>
      <t xml:space="preserve">MNMIKIEEKFTSLTEKDLATVE</t>
    </r>
    <r>
      <rPr>
        <b val="true"/>
        <sz val="12"/>
        <rFont val="Arial"/>
        <family val="2"/>
        <charset val="1"/>
      </rPr>
      <t xml:space="preserve">GG</t>
    </r>
    <r>
      <rPr>
        <sz val="12"/>
        <rFont val="Arial"/>
        <family val="2"/>
        <charset val="1"/>
      </rPr>
      <t xml:space="preserve">RVSWRGNINIDVHKVIDSTGRFFGGIYNAGRSFGRNVYNAFY</t>
    </r>
  </si>
  <si>
    <t xml:space="preserve">Bac17.1</t>
  </si>
  <si>
    <r>
      <rPr>
        <sz val="12"/>
        <rFont val="Arial"/>
        <family val="2"/>
        <charset val="1"/>
      </rPr>
      <t xml:space="preserve">MTNFDKMEQNFVALTEEELMDVD</t>
    </r>
    <r>
      <rPr>
        <b val="true"/>
        <sz val="12"/>
        <rFont val="Arial"/>
        <family val="2"/>
        <charset val="1"/>
      </rPr>
      <t xml:space="preserve">GG</t>
    </r>
    <r>
      <rPr>
        <sz val="12"/>
        <rFont val="Arial"/>
        <family val="2"/>
        <charset val="1"/>
      </rPr>
      <t xml:space="preserve">ALPLVIAGVSIWKIGAAVAGGAAALFAGGAALGYYANRP</t>
    </r>
  </si>
  <si>
    <t xml:space="preserve">Bac18.1</t>
  </si>
  <si>
    <r>
      <rPr>
        <sz val="12"/>
        <rFont val="Arial"/>
        <family val="2"/>
        <charset val="1"/>
      </rPr>
      <t xml:space="preserve">MNLEQFYQLSNDELVGTK</t>
    </r>
    <r>
      <rPr>
        <b val="true"/>
        <sz val="12"/>
        <rFont val="Arial"/>
        <family val="2"/>
        <charset val="1"/>
      </rPr>
      <t xml:space="preserve">GG</t>
    </r>
    <r>
      <rPr>
        <sz val="12"/>
        <rFont val="Arial"/>
        <family val="2"/>
        <charset val="1"/>
      </rPr>
      <t xml:space="preserve">FGLAEAVGIAGVLNAAVQIFNAGYKFGSDFARRGR</t>
    </r>
  </si>
  <si>
    <t xml:space="preserve">Bac19</t>
  </si>
  <si>
    <r>
      <rPr>
        <sz val="12"/>
        <rFont val="Arial"/>
        <family val="2"/>
        <charset val="1"/>
      </rPr>
      <t xml:space="preserve">MDKFQVVDEKDLQVIE</t>
    </r>
    <r>
      <rPr>
        <b val="true"/>
        <sz val="12"/>
        <rFont val="Arial"/>
        <family val="2"/>
        <charset val="1"/>
      </rPr>
      <t xml:space="preserve">GG</t>
    </r>
    <r>
      <rPr>
        <sz val="12"/>
        <rFont val="Arial"/>
        <family val="2"/>
        <charset val="1"/>
      </rPr>
      <t xml:space="preserve">IEPISIIFGLSAIAFGAFGAGYTFGSDLARRGR</t>
    </r>
  </si>
  <si>
    <r>
      <rPr>
        <sz val="12"/>
        <color rgb="FF000000"/>
        <rFont val="Arial"/>
        <family val="2"/>
        <charset val="1"/>
      </rPr>
      <t xml:space="preserve">BlpK</t>
    </r>
    <r>
      <rPr>
        <vertAlign val="subscript"/>
        <sz val="12"/>
        <color rgb="FF000000"/>
        <rFont val="Arial"/>
        <family val="2"/>
        <charset val="1"/>
      </rPr>
      <t xml:space="preserve">1</t>
    </r>
  </si>
  <si>
    <r>
      <rPr>
        <sz val="12"/>
        <rFont val="Arial"/>
        <family val="2"/>
        <charset val="1"/>
      </rPr>
      <t xml:space="preserve">MNTKTMSQFEIMDTEMLACLE</t>
    </r>
    <r>
      <rPr>
        <b val="true"/>
        <sz val="12"/>
        <rFont val="Arial"/>
        <family val="2"/>
        <charset val="1"/>
      </rPr>
      <t xml:space="preserve">GG</t>
    </r>
    <r>
      <rPr>
        <sz val="12"/>
        <rFont val="Arial"/>
        <family val="2"/>
        <charset val="1"/>
      </rPr>
      <t xml:space="preserve">GCNWGDFAKAGVGGGAARGLQLGIKTGTWQGAATGAAGGAILGGVAYAATCWW</t>
    </r>
  </si>
  <si>
    <t xml:space="preserve">Imm9</t>
  </si>
  <si>
    <t xml:space="preserve">MERIIESWITRVENFYSLQSIPVKVFIFIVGVVGIYALGTLLLGPVYWAGQKFGETIYNYLF</t>
  </si>
  <si>
    <t xml:space="preserve">Imm10.1</t>
  </si>
  <si>
    <t xml:space="preserve">MFLKKEVILLGVLLSLRIIFTIVQILIDYKILSGQYSVNFMDISEVFTYPILILIIYIAIKYNTKE</t>
  </si>
  <si>
    <t xml:space="preserve">Imm11.1</t>
  </si>
  <si>
    <t xml:space="preserve">MKTFLLGFAEGYFTVSLIIYIATYLMLKNPINTLFYPEIYPVLFGLFYLGYKVNKKRVE</t>
  </si>
  <si>
    <t xml:space="preserve">Imm11.2</t>
  </si>
  <si>
    <t xml:space="preserve">MKIFLLGFAEGYFTVSLIIYIATYLMLKNPINTLFYPEIYPVLFGLFYLGYKVNKKQVE</t>
  </si>
  <si>
    <t xml:space="preserve">Imm12.1</t>
  </si>
  <si>
    <t xml:space="preserve">MKFVKSILKVWPEIMVLLSSMSYIIIRLVADVNKLPLPTWFDDFNIPTISLFLMVFILLYRSKGEKNG</t>
  </si>
  <si>
    <t xml:space="preserve">Imm13.1</t>
  </si>
  <si>
    <t xml:space="preserve">MNNRNLNLNTLLPKLAMIFPLLGITLNVALHVIRTDSLVSFNWQWTLVGLLFAGYFGIFRKDLSKNNQNYK</t>
  </si>
  <si>
    <r>
      <rPr>
        <sz val="12"/>
        <color rgb="FF000000"/>
        <rFont val="Arial"/>
        <family val="2"/>
        <charset val="1"/>
      </rPr>
      <t xml:space="preserve">PncF</t>
    </r>
    <r>
      <rPr>
        <vertAlign val="subscript"/>
        <sz val="12"/>
        <color rgb="FF000000"/>
        <rFont val="Arial"/>
        <family val="2"/>
        <charset val="1"/>
      </rPr>
      <t xml:space="preserve">like</t>
    </r>
  </si>
  <si>
    <t xml:space="preserve">MDFKSFIIGLVVGIFGPYMDDLIRKKFLKSSEKKTEKFVKK</t>
  </si>
  <si>
    <t xml:space="preserve">cab2</t>
  </si>
  <si>
    <t xml:space="preserve">Bac12.3</t>
  </si>
  <si>
    <r>
      <rPr>
        <sz val="12"/>
        <rFont val="Arial"/>
        <family val="2"/>
        <charset val="1"/>
      </rPr>
      <t xml:space="preserve">MKEHYYGFIELTSEELTDIQ</t>
    </r>
    <r>
      <rPr>
        <b val="true"/>
        <sz val="12"/>
        <rFont val="Arial"/>
        <family val="2"/>
        <charset val="1"/>
      </rPr>
      <t xml:space="preserve">GG</t>
    </r>
    <r>
      <rPr>
        <sz val="12"/>
        <rFont val="Arial"/>
        <family val="2"/>
        <charset val="1"/>
      </rPr>
      <t xml:space="preserve">ENWTKTLVDWYIGFRRGLGF</t>
    </r>
  </si>
  <si>
    <t xml:space="preserve">Bac14.2</t>
  </si>
  <si>
    <r>
      <rPr>
        <sz val="12"/>
        <rFont val="Arial"/>
        <family val="2"/>
        <charset val="1"/>
      </rPr>
      <t xml:space="preserve">MNEMNDKYTIEVLKESDLALLV</t>
    </r>
    <r>
      <rPr>
        <b val="true"/>
        <sz val="12"/>
        <rFont val="Arial"/>
        <family val="2"/>
        <charset val="1"/>
      </rPr>
      <t xml:space="preserve">GG</t>
    </r>
    <r>
      <rPr>
        <sz val="12"/>
        <rFont val="Arial"/>
        <family val="2"/>
        <charset val="1"/>
      </rPr>
      <t xml:space="preserve">SKESYQRGLNTGLLLRGIFIGTPFFRR</t>
    </r>
  </si>
  <si>
    <t xml:space="preserve">Bac16.2</t>
  </si>
  <si>
    <r>
      <rPr>
        <sz val="12"/>
        <rFont val="Arial"/>
        <family val="2"/>
        <charset val="1"/>
      </rPr>
      <t xml:space="preserve">MNMIKIEEKFTSLTEKDLATVE</t>
    </r>
    <r>
      <rPr>
        <b val="true"/>
        <sz val="12"/>
        <rFont val="Arial"/>
        <family val="2"/>
        <charset val="1"/>
      </rPr>
      <t xml:space="preserve">GG</t>
    </r>
    <r>
      <rPr>
        <sz val="12"/>
        <rFont val="Arial"/>
        <family val="2"/>
        <charset val="1"/>
      </rPr>
      <t xml:space="preserve">RVSWRGNINIDVHKVIDSTGRFFGGIYNAGRAFGRNVYNAFY</t>
    </r>
  </si>
  <si>
    <t xml:space="preserve">Bac18.2</t>
  </si>
  <si>
    <r>
      <rPr>
        <sz val="12"/>
        <rFont val="Arial"/>
        <family val="2"/>
        <charset val="1"/>
      </rPr>
      <t xml:space="preserve">MTTMNLEQFYQLSNDELVGTK</t>
    </r>
    <r>
      <rPr>
        <b val="true"/>
        <sz val="12"/>
        <rFont val="Arial"/>
        <family val="2"/>
        <charset val="1"/>
      </rPr>
      <t xml:space="preserve">GG</t>
    </r>
    <r>
      <rPr>
        <sz val="12"/>
        <rFont val="Arial"/>
        <family val="2"/>
        <charset val="1"/>
      </rPr>
      <t xml:space="preserve">FGLAEAVGIAGVLNVAVQIFNAGYKFGSDLARRGR</t>
    </r>
  </si>
  <si>
    <t xml:space="preserve">Imm10.2</t>
  </si>
  <si>
    <t xml:space="preserve">MFLKKEVILLGVLLLLRIIFTIVQILIDYKILSGQYSINFMDISEVFTYPILILIIYIAIKYNTKG</t>
  </si>
  <si>
    <t xml:space="preserve">Imm11.3</t>
  </si>
  <si>
    <t xml:space="preserve">MKTFLLGFAEGYFTVSLIIYIATYLMLKNPINTLFYPEIYPILFGLFYLGYKVNKKQVE</t>
  </si>
  <si>
    <t xml:space="preserve">Imm13.2</t>
  </si>
  <si>
    <t xml:space="preserve">MNNRNLNLNTLLPKLATICPLLGITLNVALHVIRTGSLVSFNWQWTLVGLLFSAYFGIFRKDLSKNNQNYK</t>
  </si>
  <si>
    <t xml:space="preserve">Imm14.1</t>
  </si>
  <si>
    <t xml:space="preserve">MNKILKYFLVFVFLFLMNIFIFKILATLGFQLTMSEKSYIVPPLFSIIILYMIDKRIRKKKK</t>
  </si>
  <si>
    <t xml:space="preserve">cab3</t>
  </si>
  <si>
    <t xml:space="preserve">Bac20.1</t>
  </si>
  <si>
    <r>
      <rPr>
        <sz val="12"/>
        <rFont val="Arial"/>
        <family val="2"/>
        <charset val="1"/>
      </rPr>
      <t xml:space="preserve">MTNFDKMEQNFVALTEEELMDVD</t>
    </r>
    <r>
      <rPr>
        <b val="true"/>
        <sz val="12"/>
        <rFont val="Arial"/>
        <family val="2"/>
        <charset val="1"/>
      </rPr>
      <t xml:space="preserve">GG</t>
    </r>
    <r>
      <rPr>
        <sz val="12"/>
        <rFont val="Arial"/>
        <family val="2"/>
        <charset val="1"/>
      </rPr>
      <t xml:space="preserve">IAWEVVSLGIAIGWGIYQAGEAAGKTFYYITHP</t>
    </r>
  </si>
  <si>
    <t xml:space="preserve">Bac21.1</t>
  </si>
  <si>
    <r>
      <rPr>
        <sz val="12"/>
        <rFont val="Arial"/>
        <family val="2"/>
        <charset val="1"/>
      </rPr>
      <t xml:space="preserve">MSNLQTIEQNYTTLSDIELQEVD</t>
    </r>
    <r>
      <rPr>
        <b val="true"/>
        <sz val="12"/>
        <rFont val="Arial"/>
        <family val="2"/>
        <charset val="1"/>
      </rPr>
      <t xml:space="preserve">GG</t>
    </r>
    <r>
      <rPr>
        <sz val="12"/>
        <rFont val="Arial"/>
        <family val="2"/>
        <charset val="1"/>
      </rPr>
      <t xml:space="preserve">GVLLLVGGGILAVGLLAWGAYNGYQSASRGG</t>
    </r>
  </si>
  <si>
    <t xml:space="preserve">Imm11.5</t>
  </si>
  <si>
    <t xml:space="preserve">MSKKAFWIILLVITIVVTAVGLGLSAYNYYVFDRPFFNSTTKGLLSAFVMSVLMIIIGVLKEN</t>
  </si>
  <si>
    <t xml:space="preserve">Imm12.3</t>
  </si>
  <si>
    <t xml:space="preserve">MKFVKSILKVWPEIMVLLSSMSYIIIRLVADMNKVSLPTCFDNFNIPTIALFMMVFILLYRSKEKKNR</t>
  </si>
  <si>
    <t xml:space="preserve">Imm14.2</t>
  </si>
  <si>
    <t xml:space="preserve">MNKILKYFLVFVFLFLMNIFIFKILATLGFQLTMSEKSYIVPPLFSIIVLYMIDKRIRKKKK</t>
  </si>
  <si>
    <t xml:space="preserve">Imm15.1</t>
  </si>
  <si>
    <t xml:space="preserve">cab4</t>
  </si>
  <si>
    <t xml:space="preserve">Bac22</t>
  </si>
  <si>
    <r>
      <rPr>
        <sz val="12"/>
        <rFont val="Arial"/>
        <family val="2"/>
        <charset val="1"/>
      </rPr>
      <t xml:space="preserve">MTNFDKMEQNFVALTEEELINVD</t>
    </r>
    <r>
      <rPr>
        <b val="true"/>
        <sz val="12"/>
        <rFont val="Arial"/>
        <family val="2"/>
        <charset val="1"/>
      </rPr>
      <t xml:space="preserve">GG</t>
    </r>
    <r>
      <rPr>
        <sz val="12"/>
        <rFont val="Arial"/>
        <family val="2"/>
        <charset val="1"/>
      </rPr>
      <t xml:space="preserve">AIPLVAWLIANPVTAAKIAGGVAAVGIAGYHYMTGKW</t>
    </r>
  </si>
  <si>
    <t xml:space="preserve">Bac23</t>
  </si>
  <si>
    <r>
      <rPr>
        <sz val="12"/>
        <rFont val="Arial"/>
        <family val="2"/>
        <charset val="1"/>
      </rPr>
      <t xml:space="preserve">MEKSILKFEKMTNTDLQEIQ</t>
    </r>
    <r>
      <rPr>
        <b val="true"/>
        <sz val="12"/>
        <rFont val="Arial"/>
        <family val="2"/>
        <charset val="1"/>
      </rPr>
      <t xml:space="preserve">GG</t>
    </r>
    <r>
      <rPr>
        <sz val="12"/>
        <rFont val="Arial"/>
        <family val="2"/>
        <charset val="1"/>
      </rPr>
      <t xml:space="preserve">ALPLLIPIAAGFVKGFVYTGGAILTTRALLSGN</t>
    </r>
  </si>
  <si>
    <t xml:space="preserve">Imm16</t>
  </si>
  <si>
    <t xml:space="preserve">MKQFLLGFAEGYFIVSLIIYIATYLILRNPINTLFYPEIYPVLFGLFYLGYKVNKK</t>
  </si>
  <si>
    <t xml:space="preserve">Imm17</t>
  </si>
  <si>
    <t xml:space="preserve">MYFLIKFDKIGIEIGKVEEKMNKILKYFLVFVFLFLMNIFIFKILATLGFQLTMSEKSYIVPPLFSIIVLYMIDKRIRKKKK</t>
  </si>
  <si>
    <t xml:space="preserve">cab5</t>
  </si>
  <si>
    <t xml:space="preserve">Bac20.2</t>
  </si>
  <si>
    <r>
      <rPr>
        <sz val="12"/>
        <rFont val="Arial"/>
        <family val="2"/>
        <charset val="1"/>
      </rPr>
      <t xml:space="preserve">MTNFDKMEQNFVTLTEEELMNVD</t>
    </r>
    <r>
      <rPr>
        <b val="true"/>
        <sz val="12"/>
        <rFont val="Arial"/>
        <family val="2"/>
        <charset val="1"/>
      </rPr>
      <t xml:space="preserve">GG</t>
    </r>
    <r>
      <rPr>
        <sz val="12"/>
        <rFont val="Arial"/>
        <family val="2"/>
        <charset val="1"/>
      </rPr>
      <t xml:space="preserve">VSWEVVSVGIAIGWGIYQVGEAAGKTFYYITHP</t>
    </r>
  </si>
  <si>
    <t xml:space="preserve">Bac21.2</t>
  </si>
  <si>
    <r>
      <rPr>
        <sz val="12"/>
        <rFont val="Arial"/>
        <family val="2"/>
        <charset val="1"/>
      </rPr>
      <t xml:space="preserve">MSNLQTIEQNYTTLSDIELQEVD</t>
    </r>
    <r>
      <rPr>
        <b val="true"/>
        <sz val="12"/>
        <rFont val="Arial"/>
        <family val="2"/>
        <charset val="1"/>
      </rPr>
      <t xml:space="preserve">GG</t>
    </r>
    <r>
      <rPr>
        <sz val="12"/>
        <rFont val="Arial"/>
        <family val="2"/>
        <charset val="1"/>
      </rPr>
      <t xml:space="preserve">GVLLVVGGGILAIGLLAWGAYNGYQSAARGG</t>
    </r>
  </si>
  <si>
    <t xml:space="preserve">Imm11.4</t>
  </si>
  <si>
    <t xml:space="preserve">MKTFLLGFAEGYFTVSLIIYIATYLMLKSPINTLFYPEIYPVLFGLFYLGYKVNKKQVE</t>
  </si>
  <si>
    <t xml:space="preserve">Imm14.3</t>
  </si>
  <si>
    <t xml:space="preserve">MKKVLRYFLVFVFLFLMNIFIFKILATLGFQLTMSEKSYIVPPLFSIIVLYMIDKRIRKKKK</t>
  </si>
  <si>
    <t xml:space="preserve">Imm15.2</t>
  </si>
  <si>
    <t xml:space="preserve">MSKKAFWIILLVITIVVTGIGLGLSAYNYYVFDRPFFNSTTKGLLSAFVMSVLMIIIGILKEN</t>
  </si>
  <si>
    <t xml:space="preserve">cab6</t>
  </si>
  <si>
    <t xml:space="preserve">Bac17.2</t>
  </si>
  <si>
    <r>
      <rPr>
        <sz val="12"/>
        <rFont val="Arial"/>
        <family val="2"/>
        <charset val="1"/>
      </rPr>
      <t xml:space="preserve">MTNFDKMEQNFAALTEEELTDVN</t>
    </r>
    <r>
      <rPr>
        <b val="true"/>
        <sz val="12"/>
        <rFont val="Arial"/>
        <family val="2"/>
        <charset val="1"/>
      </rPr>
      <t xml:space="preserve">GG</t>
    </r>
    <r>
      <rPr>
        <sz val="12"/>
        <rFont val="Arial"/>
        <family val="2"/>
        <charset val="1"/>
      </rPr>
      <t xml:space="preserve">ALPLIIAGVSIWKVGGAVVGGATALFAGGAALGYYANRP</t>
    </r>
  </si>
  <si>
    <t xml:space="preserve">Bac18.3</t>
  </si>
  <si>
    <r>
      <rPr>
        <sz val="12"/>
        <rFont val="Arial"/>
        <family val="2"/>
        <charset val="1"/>
      </rPr>
      <t xml:space="preserve">MNMNLEQFYQLSDDELIGTK</t>
    </r>
    <r>
      <rPr>
        <b val="true"/>
        <sz val="12"/>
        <rFont val="Arial"/>
        <family val="2"/>
        <charset val="1"/>
      </rPr>
      <t xml:space="preserve">GG</t>
    </r>
    <r>
      <rPr>
        <sz val="12"/>
        <rFont val="Arial"/>
        <family val="2"/>
        <charset val="1"/>
      </rPr>
      <t xml:space="preserve">FGLAEAVGIAGVLNAAVQIFNAGYKFGSDLARRGR</t>
    </r>
  </si>
  <si>
    <t xml:space="preserve">Imm10.3</t>
  </si>
  <si>
    <t xml:space="preserve">MFFKKEVILLGIFLSLRIIFTIIQILIDYKILSGKYNVNFMEISEVFTYPILILIVYIAVKYNTKE</t>
  </si>
  <si>
    <r>
      <rPr>
        <sz val="12"/>
        <color rgb="FF000000"/>
        <rFont val="Arial"/>
        <family val="2"/>
        <charset val="1"/>
      </rPr>
      <t xml:space="preserve">Imm16</t>
    </r>
    <r>
      <rPr>
        <vertAlign val="subscript"/>
        <sz val="12"/>
        <color rgb="FF000000"/>
        <rFont val="Arial"/>
        <family val="2"/>
        <charset val="1"/>
      </rPr>
      <t xml:space="preserve">like</t>
    </r>
  </si>
  <si>
    <t xml:space="preserve">MKKILLGFAEGYFVVSIILYIATYMIMKNPINTLFYPKTYPILLGLFYVGYKYKTKESTIGN</t>
  </si>
  <si>
    <t xml:space="preserve">Imm18</t>
  </si>
  <si>
    <t xml:space="preserve">ITNNHNLNFNTLLPKLAIIFPLLAIGLHLALHLIRIGSLVSFDWQWTVVGLLASGYFGIFCKDLAKDNQNYKKSI</t>
  </si>
  <si>
    <t xml:space="preserve">Imm19</t>
  </si>
  <si>
    <t xml:space="preserve">MDHQIGVWDESCSITRKSLARDYFTILATLGIQLTMSESSYMVPPVFAFIVLYAIHKRSGEGKKSV</t>
  </si>
  <si>
    <t xml:space="preserve">cab7</t>
  </si>
  <si>
    <t xml:space="preserve">Bac24</t>
  </si>
  <si>
    <r>
      <rPr>
        <sz val="12"/>
        <rFont val="Arial"/>
        <family val="2"/>
        <charset val="1"/>
      </rPr>
      <t xml:space="preserve">MTNFDKMEQNFVALTEEELMNVD</t>
    </r>
    <r>
      <rPr>
        <b val="true"/>
        <sz val="12"/>
        <rFont val="Arial"/>
        <family val="2"/>
        <charset val="1"/>
      </rPr>
      <t xml:space="preserve">GG</t>
    </r>
    <r>
      <rPr>
        <sz val="12"/>
        <rFont val="Arial"/>
        <family val="2"/>
        <charset val="1"/>
      </rPr>
      <t xml:space="preserve">IAPLVVAFGVAAFKGFSVTGGAIILGAGLYQVGKNLK</t>
    </r>
  </si>
  <si>
    <t xml:space="preserve">Bac25</t>
  </si>
  <si>
    <r>
      <rPr>
        <sz val="12"/>
        <rFont val="Arial"/>
        <family val="2"/>
        <charset val="1"/>
      </rPr>
      <t xml:space="preserve">MNILVNDHQFTAMTEKELATVD</t>
    </r>
    <r>
      <rPr>
        <b val="true"/>
        <sz val="12"/>
        <rFont val="Arial"/>
        <family val="2"/>
        <charset val="1"/>
      </rPr>
      <t xml:space="preserve">GG</t>
    </r>
    <r>
      <rPr>
        <sz val="12"/>
        <rFont val="Arial"/>
        <family val="2"/>
        <charset val="1"/>
      </rPr>
      <t xml:space="preserve">VLPAAVVAVPVGIKIAGYVVGGLSAVGLAAWGYFR</t>
    </r>
  </si>
  <si>
    <t xml:space="preserve">Imm12.2</t>
  </si>
  <si>
    <t xml:space="preserve">KKFVKSILKVWPEIMVLLSSMSYIIIRLVADMNKVSLPTWFDSFNIPTIALFMMVFILLYRSKEKKNG</t>
  </si>
  <si>
    <t xml:space="preserve">cab8</t>
  </si>
  <si>
    <r>
      <rPr>
        <sz val="12"/>
        <color rgb="FF000000"/>
        <rFont val="Arial"/>
        <family val="2"/>
        <charset val="1"/>
      </rPr>
      <t xml:space="preserve">BriC</t>
    </r>
    <r>
      <rPr>
        <vertAlign val="subscript"/>
        <sz val="12"/>
        <color rgb="FF000000"/>
        <rFont val="Arial"/>
        <family val="2"/>
        <charset val="1"/>
      </rPr>
      <t xml:space="preserve">like</t>
    </r>
  </si>
  <si>
    <r>
      <rPr>
        <sz val="12"/>
        <rFont val="Arial"/>
        <family val="2"/>
        <charset val="1"/>
      </rPr>
      <t xml:space="preserve">MDYKIDKKDVYCRCKLTKIYFKEVLDRTGTDTFTVLSSENLEETS</t>
    </r>
    <r>
      <rPr>
        <b val="true"/>
        <sz val="12"/>
        <rFont val="Arial"/>
        <family val="2"/>
        <charset val="1"/>
      </rPr>
      <t xml:space="preserve">GG</t>
    </r>
    <r>
      <rPr>
        <sz val="12"/>
        <rFont val="Arial"/>
        <family val="2"/>
        <charset val="1"/>
      </rPr>
      <t xml:space="preserve">GMIWLVDDYYWSWPYAYSIATDSSTILNHATRRANGIGY</t>
    </r>
  </si>
  <si>
    <t xml:space="preserve">Imm20</t>
  </si>
  <si>
    <t xml:space="preserve">MKKLGHLGVFTSLVFLSVYLPELGVVQITKFLGWGIDGYFIFLTVELTALLLLFIYWLKKKEMLYIFEKKGSKKSRFFYLVVGLVATYFDRQLVDAFSVTVSLFS</t>
  </si>
  <si>
    <t xml:space="preserve">Imm21</t>
  </si>
  <si>
    <t xml:space="preserve">MLFQLQYHYLVDNKYIFQKLLSILYSNGQPTFLSTVLSFILTVVVAPILEELIHRGYFMNTFFHQSKYYLDVILSALIFGLSHLILTHRDPISLIIYSLGGLFYALVYRWTKNLKITILCHSFFNFLIYAKPIWIFVYNYVYYHFLR</t>
  </si>
  <si>
    <t xml:space="preserve">cib</t>
  </si>
  <si>
    <t xml:space="preserve">CibA</t>
  </si>
  <si>
    <r>
      <rPr>
        <sz val="12"/>
        <rFont val="Arial"/>
        <family val="2"/>
        <charset val="1"/>
      </rPr>
      <t xml:space="preserve">MTNFDVLDNQFLSLSENELSDID</t>
    </r>
    <r>
      <rPr>
        <b val="true"/>
        <sz val="12"/>
        <rFont val="Arial"/>
        <family val="2"/>
        <charset val="1"/>
      </rPr>
      <t xml:space="preserve">GG</t>
    </r>
    <r>
      <rPr>
        <sz val="12"/>
        <rFont val="Arial"/>
        <family val="2"/>
        <charset val="1"/>
      </rPr>
      <t xml:space="preserve">LAPLVIFGVAVSWKAIAGGTALIGSGLAAGYFLGGD</t>
    </r>
  </si>
  <si>
    <t xml:space="preserve">CibB</t>
  </si>
  <si>
    <r>
      <rPr>
        <sz val="12"/>
        <rFont val="Arial"/>
        <family val="2"/>
        <charset val="1"/>
      </rPr>
      <t xml:space="preserve">MMKDLNNYCEISNKELQEIK</t>
    </r>
    <r>
      <rPr>
        <b val="true"/>
        <sz val="12"/>
        <rFont val="Arial"/>
        <family val="2"/>
        <charset val="1"/>
      </rPr>
      <t xml:space="preserve">GG</t>
    </r>
    <r>
      <rPr>
        <sz val="12"/>
        <rFont val="Arial"/>
        <family val="2"/>
        <charset val="1"/>
      </rPr>
      <t xml:space="preserve">FGVGVGIALFMAGYTIGKDLRKKFGKSC</t>
    </r>
  </si>
  <si>
    <r>
      <rPr>
        <sz val="12"/>
        <color rgb="FF000000"/>
        <rFont val="Arial"/>
        <family val="2"/>
        <charset val="1"/>
      </rPr>
      <t xml:space="preserve">CibC</t>
    </r>
    <r>
      <rPr>
        <vertAlign val="subscript"/>
        <sz val="12"/>
        <color rgb="FF000000"/>
        <rFont val="Arial"/>
        <family val="2"/>
        <charset val="1"/>
      </rPr>
      <t xml:space="preserve">4</t>
    </r>
  </si>
  <si>
    <t xml:space="preserve">MLNKKHIFRKINFIIFISYSLLSILNDLNMTTIPLPIDLSVCIVLFLCFNSIFEQKNH</t>
  </si>
  <si>
    <r>
      <rPr>
        <sz val="12"/>
        <color rgb="FF000000"/>
        <rFont val="Arial"/>
        <family val="2"/>
        <charset val="1"/>
      </rPr>
      <t xml:space="preserve">CibC</t>
    </r>
    <r>
      <rPr>
        <vertAlign val="subscript"/>
        <sz val="12"/>
        <color rgb="FF000000"/>
        <rFont val="Arial"/>
        <family val="2"/>
        <charset val="1"/>
      </rPr>
      <t xml:space="preserve">1</t>
    </r>
  </si>
  <si>
    <t xml:space="preserve">MLDKKHIFRRINFIIFISYSLLSILNDLNMTTIPLPIDLSVCIVLFLCFNSIFEQNNDSHKNNKL</t>
  </si>
  <si>
    <t xml:space="preserve">icib</t>
  </si>
  <si>
    <r>
      <rPr>
        <sz val="12"/>
        <color rgb="FF000000"/>
        <rFont val="Arial"/>
        <family val="2"/>
        <charset val="1"/>
      </rPr>
      <t xml:space="preserve">CibC</t>
    </r>
    <r>
      <rPr>
        <vertAlign val="subscript"/>
        <sz val="12"/>
        <color rgb="FF000000"/>
        <rFont val="Arial"/>
        <family val="2"/>
        <charset val="1"/>
      </rPr>
      <t xml:space="preserve">2</t>
    </r>
  </si>
  <si>
    <t xml:space="preserve">MLDKRHIFRRINFIIFISYSLLSILNDLNITTIPLPFDLSVCIVLFLCVNSIFEQNNDSHKNNKL</t>
  </si>
  <si>
    <r>
      <rPr>
        <sz val="12"/>
        <color rgb="FF000000"/>
        <rFont val="Arial"/>
        <family val="2"/>
        <charset val="1"/>
      </rPr>
      <t xml:space="preserve">CibC</t>
    </r>
    <r>
      <rPr>
        <vertAlign val="subscript"/>
        <sz val="12"/>
        <color rgb="FF000000"/>
        <rFont val="Arial"/>
        <family val="2"/>
        <charset val="1"/>
      </rPr>
      <t xml:space="preserve">3</t>
    </r>
  </si>
  <si>
    <t xml:space="preserve">MLDKKHIFRRINFIVFISYSFLSILNDLNITTIPLPIGLSVCIVLFLCFNSIFEQNNDYHKNNKL</t>
  </si>
  <si>
    <r>
      <rPr>
        <sz val="12"/>
        <color rgb="FF000000"/>
        <rFont val="Arial"/>
        <family val="2"/>
        <charset val="1"/>
      </rPr>
      <t xml:space="preserve">CibC</t>
    </r>
    <r>
      <rPr>
        <vertAlign val="subscript"/>
        <sz val="12"/>
        <color rgb="FF000000"/>
        <rFont val="Arial"/>
        <family val="2"/>
        <charset val="1"/>
      </rPr>
      <t xml:space="preserve">5</t>
    </r>
  </si>
  <si>
    <t xml:space="preserve">MLDKKHIFRRINFIVFISYSLLSILNDLNITTIPLPFDLSVCIVLFLCVNSIFEQKNR</t>
  </si>
  <si>
    <t xml:space="preserve">streptococcin (lactococcin 972-like) loci</t>
  </si>
  <si>
    <t xml:space="preserve">isca1</t>
  </si>
  <si>
    <r>
      <rPr>
        <sz val="12"/>
        <color rgb="FF000000"/>
        <rFont val="Arial"/>
        <family val="2"/>
        <charset val="1"/>
      </rPr>
      <t xml:space="preserve">ScaB</t>
    </r>
    <r>
      <rPr>
        <vertAlign val="subscript"/>
        <sz val="12"/>
        <color rgb="FF000000"/>
        <rFont val="Arial"/>
        <family val="2"/>
        <charset val="1"/>
      </rPr>
      <t xml:space="preserve">6</t>
    </r>
  </si>
  <si>
    <t xml:space="preserve">MKKISHLCMLLLLLCTTFFVLNVNVTREIVRIQEMGKTTYSFDLYLKDVTKPTETILQFFEEVTNQDKVSIIKVDNGDEAVKAGVFNKETFPYQEFGISSLDFTTDGEGVYSNKEISNKLGTIPTFLKAKPIQLITFQTYIKDTSRSLNGRYTITSTQEMDKDRIVQKWSDFFKIDQATLLEPTYKSAVEVINRDLLLSAIVFVLAILLLVLVTVYQPMMEMKRVGVQKLLGFQSGAILAGFVKTNFYLLLGGSLIIDLGLFLVLDYRPKLLFPSLLLSQFLLLQLYLFISWLTYLMIQKMTVSSMLKGFSSVKLGLIFNYVMKIGTTILLTVLLIGVGRSLEQENKELAYQQQWVSQGNYLTLETFQLNDNLWQEELAGSGKSTDYFYQFYQDLLAKIQVNYVRSASLPIKPVIKAEQVQQYQLPDKVDVYYANSNFLKSKGFKLPDTSTKKVILMPASDKGQEGKNQFLGKSIAYLSLRYEDQQKQTIEDMDVEIAYYEGDWSFFPYNNERKENLHNPIISLVNDQDMMWEEKTRLSTTGLNNPMKVENTEQNQKVITELVEKLSDGNYLKFSSLQAIQQEKVDSYRDAVRNLNILFALFGLLSMMISYFLLVTTFLLKRRDIITKKFMGWKLVDRYRPLLVLLLLGYSFPLLVLIFFAHALLPLLLFAGFTCLDILFVLALASRMEKRSLVELLKGGIL</t>
  </si>
  <si>
    <r>
      <rPr>
        <sz val="12"/>
        <color rgb="FF000000"/>
        <rFont val="Arial"/>
        <family val="2"/>
        <charset val="1"/>
      </rPr>
      <t xml:space="preserve">ScaB</t>
    </r>
    <r>
      <rPr>
        <vertAlign val="subscript"/>
        <sz val="12"/>
        <color rgb="FF000000"/>
        <rFont val="Arial"/>
        <family val="2"/>
        <charset val="1"/>
      </rPr>
      <t xml:space="preserve">1</t>
    </r>
  </si>
  <si>
    <t xml:space="preserve">MKKISHLCMLLLLLCTTFFVLNVNVTREIVRIQEMGKTTYSFDLYLKDVTKPTETILQFFEEVANQDKVSIIKVDNGDEAVKAGVFNKETFPYQEFGLTSLDFSKNEKGVYSNQDLPNNLGTIPTFLKVKLIRLQTFQSYIEDKSHTVNGRYMITSSKEIDRDTILQKWSDFFQIDKTILLEPTYRSQVGVLNQALLLSIIIFILAILLVILMTVYQPMMEMKRVGVQKLLGFQSRAILAGFVKTNFYLLLGGSLIIDLGLFLVLDYRPKLLFPSLLLSQFLLLQLYLFISWLTYLMIQKMTVSSMLKGFSSVKLGLIFNYVMKIGTTILLTALLIGVGRSLEQENKELAYQQQWVSQGNYLTLETFKLNDNLWQEELAGSGKSTDYFYRFYQDLVEKTQAGYVQSSSLPVKNFVQSEQIQQYQLTDTVDVYYANRNFLKSKGFKLPDTGIKKVILMPASTKGEEDKNQLLGKLIAFHSMKYEEQQKRTIEEMDVEIAYYEGDWSFFPYSDKRKENLSNPIISLVNDSDMMWDEKASLSTTGLNNPIKIENTVQHQKEITELVEKLSDGNYLKFSSIQAIQEGIVDTYRDSVRNFNVLFALFALLSMIVSYFLLVTTFLLKRRDIITKKFMGWKLVDRYRPLLVLLLLGYSLPLLVLIFFAHAFLPFLLFAGFTCLDILFVLGLASRMEKRSLVELLKGGIL</t>
  </si>
  <si>
    <t xml:space="preserve">isca2</t>
  </si>
  <si>
    <r>
      <rPr>
        <sz val="12"/>
        <color rgb="FF000000"/>
        <rFont val="Arial"/>
        <family val="2"/>
        <charset val="1"/>
      </rPr>
      <t xml:space="preserve">ScaB</t>
    </r>
    <r>
      <rPr>
        <vertAlign val="subscript"/>
        <sz val="12"/>
        <color rgb="FF000000"/>
        <rFont val="Arial"/>
        <family val="2"/>
        <charset val="1"/>
      </rPr>
      <t xml:space="preserve">5</t>
    </r>
  </si>
  <si>
    <t xml:space="preserve">MKKISHLCMLLLLLCTTFFVLNVNVTREIVRIQEMGKTTYSFDLYLKDVTKPTETILQFFEEVANQDKVSIIKVDNGDEAVKAGVFNKETFPYQEFGLTSLDFSKNEKGVYSNQDLPNNLGTIPTFLKVKLIRLQTFQSYIEDKSHTVNGRYMITSSKEIDRDTILQKWSDFFQIDKTILLEPTYRSQVGVLNQELLLSIIIFILAILLVILMTVYQPMMEMKRVGVQKLLGFQSRAILAGFVKTNFYLLLGGSLIIDLGLFLVLDYRPKLLFPSLLLSQFLLLQLYLFISWLTYLMIQKMTVSSMLKGFSSVKLGLIFNYVMKIGTTILLTALLIGVGRSLEQVNKELAYQQQWVSQGNYLTLETFKLNDNLWQEELAGSGKSTDYFYRFYQDLVEKTQAGYVQSSSLPVKNFVQSEQIQQYQLTDTVDVYYANRNFLKSKGFKLPDTGIKKVILMPASTKGEEDKNQLLGKLIAFHSMKYEEQQKRTIEEMDVEIAYYEGDWSFFPYSDKRKENLSNPIISLVNDSDMMWDEKASLSTTGLNNPMKIENTVQHQKEITELVEKLSDGNYLKFSSIQAIQEGIVDTYRDSVRNFNVLFALFALLSMIVSYFLLVTTFLLKRRDIITKKFMGWKLVDRYRPLLVLLLLGYSLPLLVLIFFAHALLPLLLFAGFTCLDILFVLALASKMEKKSLVELLKGGIL</t>
  </si>
  <si>
    <r>
      <rPr>
        <sz val="12"/>
        <color rgb="FF000000"/>
        <rFont val="Arial"/>
        <family val="2"/>
        <charset val="1"/>
      </rPr>
      <t xml:space="preserve">ScaB</t>
    </r>
    <r>
      <rPr>
        <vertAlign val="subscript"/>
        <sz val="12"/>
        <color rgb="FF000000"/>
        <rFont val="Arial"/>
        <family val="2"/>
        <charset val="1"/>
      </rPr>
      <t xml:space="preserve">2</t>
    </r>
  </si>
  <si>
    <t xml:space="preserve">MKKISHLCMLLLLLCTTFFVLNVNVTREIVRIQEMGKTTYSFDLYLKDVTKPTETILQFFEEVANQDKVSIIKVDNGDEAVKAGVFNKETFPYQEFGLTSLDFSKNEKGVYSNQDLPNNLGTIPTFLKVKLIRLQTFQSYIEDKSHTVNGRYMITSSKEIDRDTILQKWSDFFQIDKTILLEPTYRSQVGVLNQELLLSIIIFILAILLVILMTVYQPMMEMKRVGVQKLLGFQSRAILAGFVKTNFYLLLGGSLVIDLGLFLVLDYRPKLLFPSLLLSQFLLLQLYLFISWLTYLMIQKMTVSSMLKGFSSVKLGLIFNYVMKIGTTILLTALLIGVGRSLEQENKELAYQQQWVSQGNYLTLETFKLNDNLWQEELAGSGKSTDYFYRFYQDLVEKTQAGYVQSSSLPVKNFVQSEQIQQYQLTDTVDVYYANRNFLKSKGFKLPDTGIKKVLLMPASTKGEEDKNQLLGKLIAFHSMKYEEQQKRTIEEMDVEIAYYEGDWSFFPYSDKRKENLSNPIISLVNDSDMMWDEKASLSTTGLNNPIKIENTVQHQKEITELVEKLSDGNYLKFSSIQAIQEGIVDTYRDSVRNFNVLFALFALLSMIVSYFLLVTTFLLKRRDIITKKFMGWKLVDRYRPLLVLLLLGYSLPLLVLIFFAHALLPLLLFAGFTCLDILFVLALASRMEKRSLVELLKGGIL</t>
  </si>
  <si>
    <r>
      <rPr>
        <sz val="12"/>
        <color rgb="FF000000"/>
        <rFont val="Arial"/>
        <family val="2"/>
        <charset val="1"/>
      </rPr>
      <t xml:space="preserve">ScaB</t>
    </r>
    <r>
      <rPr>
        <vertAlign val="subscript"/>
        <sz val="12"/>
        <color rgb="FF000000"/>
        <rFont val="Arial"/>
        <family val="2"/>
        <charset val="1"/>
      </rPr>
      <t xml:space="preserve">4</t>
    </r>
  </si>
  <si>
    <t xml:space="preserve">MKKISHLCMLLLLLCTTFFVLNVNVTREIVRIQEMGKTTYSFDLYLKDVTKPTETILQFFEEVANQDKVSIIKVDNGDEAVKAGVFNKETFPYQEFGLTSLDFSKNEKGVYSNQDLPNNLGTIPTFLKVKLIRLQTFQSYIEDKSHTVNGRYMITSSKEIDRDTILQKWSDFFQIDKTILLEPTYRSQVGVLNQELLLSIIIFILAILLVILMTVYQPMMEMKRVGVQKLLGFQSRAILAGFVKTNFYLLLGGSLIIDLGLFLVLDYRPKLLFPSLLLSQFLLLQLYLFISWLTYLMIQKMTVSSMLKGFSSVKLGLIFNYVMKIGTTILLTALLIGVGRSLEQVNKELAYQQQWVSQGNYLTLETFKLNDNLWQEELAGSGKSTDYFYRFYQDLVEKTQAGYVQSSSLPVKNFVQSEQIQQYQLTDTVDVYYANRNFLKSKGFKLPDTGIKKVILMPASTKGEEDKNQLLGKLIAFHSMKYEEQQKRTIEEMDVEIAYYEGDWSFFPYSDKRKENLSNPIISLVNDSDMMWDEKASLSTTGLNNPMKIENTVQHQKEITELVEKLSDGNYLKFSSIQAIQEGIVDTYRDSVRNFNVLFALFALLSMIVSYFLLVTTFLLKRRDIITKKFMGWKLVDRYRPLLVLLLLGYSLPLLVLIFFAHALLPLLLFAGFTCLDILFVLALASRMEKRSLVELLKGGIL</t>
  </si>
  <si>
    <t xml:space="preserve">isca3</t>
  </si>
  <si>
    <r>
      <rPr>
        <sz val="12"/>
        <color rgb="FF000000"/>
        <rFont val="Arial"/>
        <family val="2"/>
        <charset val="1"/>
      </rPr>
      <t xml:space="preserve">ScaB</t>
    </r>
    <r>
      <rPr>
        <vertAlign val="subscript"/>
        <sz val="12"/>
        <color rgb="FF000000"/>
        <rFont val="Arial"/>
        <family val="2"/>
        <charset val="1"/>
      </rPr>
      <t xml:space="preserve">3</t>
    </r>
  </si>
  <si>
    <t xml:space="preserve">MKKISHLCMLLLLLCTTFFVLNVNVTREIVRIQEMGKTTYSFDLYLKDVTKPTETILQFFEEVANQDKVSIIKVDNGDEAVKAGVFNKETFPYQEFGLTSLDFSKNEKGVYSNQDLPNNLGTIPTFLKVKLIRLQTFQSYIEDKSHTVNGRYMITSSKEIDRDTILQKWSDFFQIDKTILLEPTYRSQVGVLNQELLLSIIIFILAILLVILMTVYQPMMEMKRVGVQKLLGFQSRAILAGFVKTNFYLLLGGSLIIDLGLFLVLDYRPKLLFPSLLLSQFLLLQLYLFISWLTYLMIQKMTVSSMLKGFSSVKLGLIFNYVMKIGTTILLTALLIGVGRSLEQENKELAYQQQWVSQGNYLTLETFKLNDNLWQEELAGSGKSTDYFYRFYQDLVEKTQAGYVQSSSLPVKNFVQSEQIQQYQLTDTVDVYYANRNFLKSKGFKLPDTGIKKVILMPASTKGEEDKNQLLGKLIAFHSMKYEEQQKRTIEEMDVEIAYYEGDWSFFPYSDKRKENLSNPIISLVNDSDMMWDEKASLSTTGLNNPMKIENTVQHQKEITELVEKLSDGNYLKFSSIQAIQEGIVDTYRDSVRNFNVLFALFALLSMIVSYFLLVTTFLLKRRDIITKKFMGWKLVDRYRPLLVLLLLGYSLPLLVLIFFAHALLPLLLFAGFTCLDILFVLALASRMEKKSLVELLKGGIL</t>
  </si>
  <si>
    <t xml:space="preserve">scb</t>
  </si>
  <si>
    <t xml:space="preserve">ScbA</t>
  </si>
  <si>
    <r>
      <rPr>
        <sz val="12"/>
        <rFont val="Arial"/>
        <family val="2"/>
        <charset val="1"/>
      </rPr>
      <t xml:space="preserve">MKQTVKKLALVASIAATLGGSVAV</t>
    </r>
    <r>
      <rPr>
        <b val="true"/>
        <sz val="12"/>
        <rFont val="Arial"/>
        <family val="2"/>
        <charset val="1"/>
      </rPr>
      <t xml:space="preserve">VSA</t>
    </r>
    <r>
      <rPr>
        <sz val="12"/>
        <rFont val="Arial"/>
        <family val="2"/>
        <charset val="1"/>
      </rPr>
      <t xml:space="preserve">AVKYPDGGVWTYGSGDGGAYSNYYHSSEYHSSTVVSRKTGSSDKGYAGAGGTSRAWIRTSWGEKVAFYYNV</t>
    </r>
  </si>
  <si>
    <r>
      <rPr>
        <sz val="12"/>
        <color rgb="FF000000"/>
        <rFont val="Arial"/>
        <family val="2"/>
        <charset val="1"/>
      </rPr>
      <t xml:space="preserve">ScbB</t>
    </r>
    <r>
      <rPr>
        <vertAlign val="subscript"/>
        <sz val="12"/>
        <color rgb="FF000000"/>
        <rFont val="Arial"/>
        <family val="2"/>
        <charset val="1"/>
      </rPr>
      <t xml:space="preserve">1</t>
    </r>
  </si>
  <si>
    <t xml:space="preserve">MKRLFILISMVLVSLYMVITSVDHREEILFGNYPSVDVTGMVINQPVASREEVTEALSHLAVEHNSLIARRIVEPNEAGETRFIYATYGEGELPEGLTISSKESSETSDLLGSYLIVSGSLDGVSLQTTLKELGYQGFVSNGEDPFSIVLLLAATPMGLLSLAIFLLTFMSLTLIYRIKSLRQAGIRLIAGESLFGVALRPVLEDVRQLICSVLVSSLLGLGILWYQGALFMATVQLVIIGLLLYGLALVGISTLLSIVYLLGLQENSLVDLLKGKLPLKRMMTLMMVGQLLAVLVVGSSATALLPHYREMQEMERASDKWSQSSDRYRLSFGWSSAFADEEGMRKDNREWQTFTEERLANTDSFYIMSNVDNFSDGAEVDLDGNRLNDYTPSGNVIYVSPRYLIEEKITVSSEFMDKMQNLSEGEFGLILPESLREQSAYYQGLFTDYLQNFSSESVEVTSQKHYLPQVTLAFTETGQERFLYNDGYKTTRQYLKDPIIVVLTPQATGTRPVAGMLWGTTANSALKLDQYQDSITALKEQGLYHKVSYLVKSQLFFAKVLNDKRMEFYSLLIGTILTLSTAILLFDSMNLLYFEQFRREIMIKRLSGMTIYELHGKYLLAQGGVLLLGLILSSVLTGDSLISALVVALFTLNALLILVRQDKKEEAGSMAVLKGK</t>
  </si>
  <si>
    <t xml:space="preserve">iscb1</t>
  </si>
  <si>
    <r>
      <rPr>
        <sz val="12"/>
        <color rgb="FF000000"/>
        <rFont val="Arial"/>
        <family val="2"/>
        <charset val="1"/>
      </rPr>
      <t xml:space="preserve">ScbB</t>
    </r>
    <r>
      <rPr>
        <vertAlign val="subscript"/>
        <sz val="12"/>
        <color rgb="FF000000"/>
        <rFont val="Arial"/>
        <family val="2"/>
        <charset val="1"/>
      </rPr>
      <t xml:space="preserve">3</t>
    </r>
  </si>
  <si>
    <t xml:space="preserve">MKRLFILISMVLVSLYMVINSVDHREEILFGNYPSVDVMGTGLDQSVADREKLTEALSSLAVEHNSLIARRIVEPNEAGETRFTYATYGQGELPEGLTISSKESAETSDLLGSYLIVSGSLDGVSLQTALQELGYNGVVSNRTEAFSMVVLLSATPMGLLSLAIFLLTFMSLTLIYRIKSLRQAGIRLIAGESLFGVALRPVLEDVRQLICSVLVSSLLGLGILWYQGALFMATVQLVIIALLLYGLTLAGISTLLSVVYLLGLQENSLVDLLKGKLPLKRMMTLMMVGQLLAVLVVRSSATALLPHYREMQEMEKASDKWSQSSDRYRLSFGWSSAFADEEGMRKDNREWQTFTEERLANTDSFYIMSNVDNFSDGAEVDLDGNRLNDYTPSGNVIYVSPRYLTEEKVAVSPEFMDKMQNLSEGEFGLILPESLREQSVYYQGLFTDYLQNFSSESVEVTSQKHYLPQVRLAFTETGQERFLYNDGYKTTRQYLKDPIIVVLTPQATGTRPVAGMLWGTTANSALKLDRYGDSITALKEQGLYHKVSYLVKSQLFFAKVLNDKRMEFYSLLIGTILTLSTAILLFDSMNLLYFEQFRREIMIRRLAGMTIYELHGKYLLAQGGVLLLGLVLSSVLTGDSLISALVVALFTLNALLILVRQDKKEEAGSMAVLKGK</t>
  </si>
  <si>
    <t xml:space="preserve">iscb2</t>
  </si>
  <si>
    <r>
      <rPr>
        <sz val="12"/>
        <color rgb="FF000000"/>
        <rFont val="Arial"/>
        <family val="2"/>
        <charset val="1"/>
      </rPr>
      <t xml:space="preserve">ScbB</t>
    </r>
    <r>
      <rPr>
        <vertAlign val="subscript"/>
        <sz val="12"/>
        <color rgb="FF000000"/>
        <rFont val="Arial"/>
        <family val="2"/>
        <charset val="1"/>
      </rPr>
      <t xml:space="preserve">2</t>
    </r>
  </si>
  <si>
    <t xml:space="preserve">MKRLFILISMVLVSLYMVINSVDHREEILFGNYPSVDVMGTGLDQPVAGREEVTEALSNLAVEHNSLIARRIVEPNEAGETRFTYATYGEGELPEGLTISSEESAETSDLLGSYLIVSGSLDGVSLQTALQELGYNGVVSNRTEAFSMVVLLAATPMGLLSLAIFLLTFMSLTLIYRIKSLRQAGIRLIAGESLFGVALRPVLEDVRQLIFSVLVSSLLGLGILWYQGALFMATVQLVIIALLLYGLTLAGISTLLSVVYLLGLQENSLVDLLKGKLPLKRMMTLMMVGQLLAVLVVGSSATALLPHYREMQEMERASDKWSQSSDRYRLSFGWSSAFADEEGMRKDNREWQTFTEERLANTDSFYIMSNVDNFSDGAEVDLDGNRLSDYTPSGNVIYVSPRYLIEEKITVSSEFMDKMQNLSEGEFGLILPESLREQSSYYQGLFTDYLQNFSSESVEVTSQKHYLPQVTLAFTETGQERFLYNDGYKTTRQYLKDPIIVVLTPQATGTRPVAGMLWGTTANSALKLDRYGDSITALKEQGLYHKVSYLVKSQLFFAKVLNDKRVEFYSLLIGTILTLSTAILLFDSMNLLYFEQFRRELMIKRLSGMTIYELHGKYLLAQGGVLLLGLILSSVLTGDSLISALVVALFTLNALLILVRQDKKEEAGSMAVLKGK</t>
  </si>
  <si>
    <r>
      <rPr>
        <sz val="12"/>
        <color rgb="FF000000"/>
        <rFont val="Arial"/>
        <family val="2"/>
        <charset val="1"/>
      </rPr>
      <t xml:space="preserve">ScbB</t>
    </r>
    <r>
      <rPr>
        <vertAlign val="subscript"/>
        <sz val="12"/>
        <color rgb="FF000000"/>
        <rFont val="Arial"/>
        <family val="2"/>
        <charset val="1"/>
      </rPr>
      <t xml:space="preserve">4</t>
    </r>
  </si>
  <si>
    <t xml:space="preserve">MKRLFILISMVLVSLYMVITSVDHREEILFGNYPSVDVMGTGLDQSVADREKLTEALSNLAVEYNSLIARRIVEPNEAGETRFTYATYGQGELPEGLTISSKESAETSDLLGSYLIVSGSLDGVSLQTALQELGYNGVVSNRTEAFSMVVLLAATPMGLLSLAIFLLTFMSLTLIYRIKSLRQAGIRLIAGESLFGVALRPVLEDVRQLICSVLLSSLLGLGILWYQGALFMATVQLVIIALLLYGLTLAGISTLLSVVYLLGLQENSLVDLLKGKLPLKRMMTLMMVGQLLAVLVVGSSATALLPNYREMQEMEKASDKWSQSSDRYRLSFGWSSAFADEEGMRKDNREWQTFTEERLANTDSFYIMSNVDNFSDGAEVDLDGNRLSDYTPSGNVIYVSPRYLIEEKITVSSEFMDKMQNLSEGEFGLILPESLREQSAYYQGLFTDYLQRFSSESVEATSQKHYLPQLRLAFTETGQERFLYNDGYKTTRQYLKDPIIVVLTPQATGTRPVAGMLWGTTANSALKLDRYGDSITALKEQGLYHKVSYLVKSQLFFAKVLNDKRVEFYSLLIGTILTLSTAILLFDSMNLLYFEQFRRELMIKRLSGMTIYELHGKYLLAQGGVLLLGLVLSSILTGDALISALVVALFTLNALLILVRQDKKEEAGSMAVLKGK</t>
  </si>
  <si>
    <t xml:space="preserve">scc</t>
  </si>
  <si>
    <t xml:space="preserve">SccA</t>
  </si>
  <si>
    <r>
      <rPr>
        <sz val="12"/>
        <rFont val="Arial"/>
        <family val="2"/>
        <charset val="1"/>
      </rPr>
      <t xml:space="preserve">MKTKKHRLLALALISSFTLM</t>
    </r>
    <r>
      <rPr>
        <b val="true"/>
        <sz val="12"/>
        <rFont val="Arial"/>
        <family val="2"/>
        <charset val="1"/>
      </rPr>
      <t xml:space="preserve">GAVSA</t>
    </r>
    <r>
      <rPr>
        <sz val="12"/>
        <rFont val="Arial"/>
        <family val="2"/>
        <charset val="1"/>
      </rPr>
      <t xml:space="preserve">AVQYPDGGVWTYGEGSGGGWAFSNYYHGKKYHYSSIVSRWDGHSDNGEAPAGKTSYAWIWTKWGEQVAFYYDYD</t>
    </r>
  </si>
  <si>
    <r>
      <rPr>
        <sz val="12"/>
        <color rgb="FF000000"/>
        <rFont val="Arial"/>
        <family val="2"/>
        <charset val="1"/>
      </rPr>
      <t xml:space="preserve">SccB</t>
    </r>
    <r>
      <rPr>
        <vertAlign val="subscript"/>
        <sz val="12"/>
        <color rgb="FF000000"/>
        <rFont val="Arial"/>
        <family val="2"/>
        <charset val="1"/>
      </rPr>
      <t xml:space="preserve">6</t>
    </r>
  </si>
  <si>
    <t xml:space="preserve">MKKLFICLSTIFISCFFIWIVILRAPQYLYTSYDSVTLLSVKKGAQEPTREEFERELENFVNSEQSLIARRIVEPSKDGRTNFTYATYGQGGLPKEFQAASQESRERSDPLNSYLLLSGSLTKEKLAAKLDDLGYKAIADRKTPPYLLAFWIALNPLLLISLAIFGLAFFALVIITRIKEMRAAGIQLFSGQTLLYIIGSALYDDVKWLCLAGGGSLIVGGAVLLGQGLFYPVLLATFSIGVGLYLLFLLGISLVLSLLYLMSLSYKALVPVLKGRLPLKRLMTLTLLCQLVAVFTVGYVVKTGLTSYQRLQELQLSKQAWEDRADYYQISFGLGDRVKDTENQNKWYAFAKEAIEEEQALYVKDNLFHFANPQGKNEQEKNEQGETLDTYSPDANTLYVSPSYLEKEKVVVDAETKQKLAHLQKGEFILLLPEHLRSREAELKKVFEEKLSYYGKSGEEASAPLDYEMKAHVSYLSMGEKRFVYNNGENPVSTQYLTDPILVVFTPTSTGDSFTSLSSWSINAGKNIFVKGYEDGIKLLKNAGIYDQVSYLKEGRSVYLARYYEVQTQTLTLILGAIIGIASSLLLFYSVNLLYFEQFRREILIKRISGLRFFETHAQYMISQFASFVFGASLFIWRSRDVVIGLVTLSIFLFSAILTLYRQAQKESRVSMTIMKGK</t>
  </si>
  <si>
    <t xml:space="preserve">iscc</t>
  </si>
  <si>
    <r>
      <rPr>
        <sz val="12"/>
        <color rgb="FF000000"/>
        <rFont val="Arial"/>
        <family val="2"/>
        <charset val="1"/>
      </rPr>
      <t xml:space="preserve">SccB</t>
    </r>
    <r>
      <rPr>
        <vertAlign val="subscript"/>
        <sz val="12"/>
        <color rgb="FF000000"/>
        <rFont val="Arial"/>
        <family val="2"/>
        <charset val="1"/>
      </rPr>
      <t xml:space="preserve">1</t>
    </r>
  </si>
  <si>
    <t xml:space="preserve">MKKLFILLSTFFLSFFLAWIIVLRAPQYLYASYDSVSLLRVKKDTQEPTREVFEQELENFANSEQSLIARRIVEPSKDGTTHFTYATYGQGTLPKEFQEASQESRERSDTLNSYLLLSGSLTKEKLADKLGDLGYKAIADRKTSPYSLAFRMLLNPLILISLAIFGLSFFALVIITRIKEMRAAGIKLFSGQTLLSIMGHSLSTDIKWLLLSALLSFLGGGVVLFSQGLFYPILLATYGFGISFYLLFLLGISILLMLLYLMSLSYKALVPVIKGRLPLKRLMALTLLCQLVAVFTVGYAVKTGLTSYQRLKELEISKQAWKDRADYYQISFGLGDRGKDTENQSKWYEFSKEAVEQEQALFVKDNLIHFANPQGKNEQGETLDTYSPDANVLYVSPSYLDKEKVVVDAETKQKLVHLQKGEFGLLLPESLRSQEAELKKAFEERLNYYGQSSEEASAPLEYEMRAIVSYLPTGEKRFVYNNGESPVSIQYLTDPILVVFTPTSTGDSFISKYVWSINAGKQLFIKGYESGLELLKKAGIYEQVSYLKEGRSVYLTRYNEVQTETATLILGAIVGIASSLLLFYSVNLLYFEQFRRDILIKRISGLRFFETHAQYMVSQFASFVFGASFFILSSRDLVIGLLTLFVFLASAVLTLYRQANKESRVSMTIMKGK</t>
  </si>
  <si>
    <r>
      <rPr>
        <sz val="12"/>
        <color rgb="FF000000"/>
        <rFont val="Arial"/>
        <family val="2"/>
        <charset val="1"/>
      </rPr>
      <t xml:space="preserve">SccB</t>
    </r>
    <r>
      <rPr>
        <vertAlign val="subscript"/>
        <sz val="12"/>
        <color rgb="FF000000"/>
        <rFont val="Arial"/>
        <family val="2"/>
        <charset val="1"/>
      </rPr>
      <t xml:space="preserve">3</t>
    </r>
  </si>
  <si>
    <t xml:space="preserve">MKKLFILLSTFFLSFFLAWIIVLRAPQYLYASYDSVSLLRVKKDTQEPTREVFEQELENFANSEQSLIARRIVEPSKDGTTHFTYATYGQGTLPKEFQEASQESRERSDPLNSYLLLSGSLTKEKLADKLGDLGYKAIPDRKTPPYTLAFRMLLIPLILISLAIFGLSFFALVIITRIKEMRAAGIKLFSGQTLLSIMGHSLSTDIKWLLLSALLSFLGGGVVLFSQGLFYPILLATYGFGITFYLLFLLGISILLMLLYLMSLSYKALVPVIKGRLPLKRLMVLTLLCQLVAVFTVGYAVKTGLTSYQRLKELDISKQAWKDRADYYQISFGLGDRGKDTENQNKWYEFSKEAVEKEQALFVKDNLTHFANPQGRNEKGETLDTYSPDANVLYVSPSYLDKENVTVNDETRQKLAHLQKGEFGLLLPESLRSQEAELKKVFEESLNYYGQSSEDKNAPLEYEMRAIVSYLPTGEKRFIYNNGESPVSIQYLTDPILVVFTPTSTGDSFISKSIWSINAGKQLFIKGYESGLSLLKEAGIYEQVSYLKEGRSVYLTRYNEVQTETATLILGAIVGIASSLLLFYSVNLLYFEQFRRDILIKRISGLRFFETHAQYMVSQFASFVFGASFFILRSRDVVIGLLTLLVFLASAILTLYRQAQKESRVSMTIMKGK</t>
  </si>
  <si>
    <r>
      <rPr>
        <sz val="12"/>
        <color rgb="FF000000"/>
        <rFont val="Arial"/>
        <family val="2"/>
        <charset val="1"/>
      </rPr>
      <t xml:space="preserve">SccB</t>
    </r>
    <r>
      <rPr>
        <vertAlign val="subscript"/>
        <sz val="12"/>
        <color rgb="FF000000"/>
        <rFont val="Arial"/>
        <family val="2"/>
        <charset val="1"/>
      </rPr>
      <t xml:space="preserve">4</t>
    </r>
  </si>
  <si>
    <t xml:space="preserve">MKKLFILLSTFFLSFFLSWIIVLRAPQYLYASYDSVSLLRVKKDTQEPTREVFEQELEKFANSEQSLIARRIVEPSKDGATHFTYATYGQGTLPKEFQEASQESRERSDPLNSYLLLSGSLTKEKLADKLGDLGYKAIPDRKTPPYSLAFRMLLIPLILISLAIFGLAFFALVIITRIKEMRAAGIKLFSGQTLLSIMGHSLSTDIKWLLLSALLSFLGGGVVLFSQGLFYPILLATYGFGISFYLLFLLAISILLMLLYLMSLSYKALVPVIKGRLPLKRLMALTLLCQLVAVFTVGYAVKTGLTSYQRLKELEISKQAWQDRADYYQISFGLGDRVKDTENQNKWYAFAKEAIEEEQALYVKDNLLHFANPQGTNEQGETLDTYSPDANTLYVSPSYLEKENVTVNDDTRQKLAHLQKGEFGLLLPESLRSQEAELKKAFEERLSYYGKSGEEESAPLEYEMRAIVSYLPTGEKRFVYNNGENPVSTQYLTDPILVVFTPTSIGDSIISKSMWSINAGNNIFVKGYESGLELLKKAGIYEQVSYLKERRSVYLTRYNEVQTETATLILGAIVGIASSLLLFYSVNLLYFEQFRRDILIKRISGLRFFETHAQYMVSQFASFVFGASLFILSSRDLVIGLLTLLVFLASAVLTLYRQAHKESRVSMTIMKGK</t>
  </si>
  <si>
    <r>
      <rPr>
        <sz val="12"/>
        <color rgb="FF000000"/>
        <rFont val="Arial"/>
        <family val="2"/>
        <charset val="1"/>
      </rPr>
      <t xml:space="preserve">SccB</t>
    </r>
    <r>
      <rPr>
        <vertAlign val="subscript"/>
        <sz val="12"/>
        <color rgb="FF000000"/>
        <rFont val="Arial"/>
        <family val="2"/>
        <charset val="1"/>
      </rPr>
      <t xml:space="preserve">2</t>
    </r>
  </si>
  <si>
    <t xml:space="preserve">MKKLFILLSTFFLSFFLAWIIVLRAPQYLYASYDSVSLLRVKKDTQEPTREVFEQELENFANSEQSLIARRIVEPSKDGTTHFTYATYGQGTLPKEFQEASQESRERSDTLNSYLLLSGSLTKEKLADKLGDLGYKAIADRKTSPYSLAFRMLLNPLILISLAIFGLSFFALVIITRIKEMRAAGIKLFSGQTLLSIMGHSLSTDIKWLLLSALLSFLGGGVVLFSQGLFYPILLATYGFGITFYLLFLLAISILLMLLYLMSLSYKALVPVIKGRLPLKRLMALTLLCQLVAVFTVGYAVKTGLTSYQRLKELEISKQAWKDRADYYQISFGLGDRGKDTENQSKWYEFSKEAVEKEQALFVKDNLIHFANPQGKNENGETLDTYSPDANVLYVSPSYLDKEKVVVDAETKQKLVHLQKGEFGLLLPESLRSQEAELKKVFEERLSYYGKSGEEASAPLEYEMRAIVSYLPTGQKRFVYNNGESPVSIQYLTDPILVVFTPTSTGDSFISKYVWSINAGKQLFIKGYESGLELLKKAGIYEQVSYLKEGRSVYLTRYNEVQTETATLILGAIVGIASSLLLFYSVNLLYFEQFRRDILIKRISGLRFFETHAQYMVSQFASFVFGASLFILSSRDLVIGLLTLLVFLASAVLTLYRQAQKESRVSMTIMKGK</t>
  </si>
  <si>
    <r>
      <rPr>
        <sz val="12"/>
        <color rgb="FF000000"/>
        <rFont val="Arial"/>
        <family val="2"/>
        <charset val="1"/>
      </rPr>
      <t xml:space="preserve">SccB</t>
    </r>
    <r>
      <rPr>
        <vertAlign val="subscript"/>
        <sz val="12"/>
        <color rgb="FF000000"/>
        <rFont val="Arial"/>
        <family val="2"/>
        <charset val="1"/>
      </rPr>
      <t xml:space="preserve">5</t>
    </r>
  </si>
  <si>
    <t xml:space="preserve">LENFANSEQSLIARRIVEPSKDGTTHFTYATYGQGTLPKEFQEASQESRERSDPLNSYLLLSGSLTKEKLADKLGDLGYKAIADRKTPPYSLAFRMLLNPLILISLAIFGLSFFALVIITRIKEMRAAGIKLFSGQTLLSIMGHSLSTDIKWLLLSALLSFLGGGVVLFSQGLFYPILLATYGFGITFYLLFLLAISILLMLLYLMSLSYKALVPVIKGRLPLKRLMALTLLCQLVAVFTVGYAVKTGLTSYQRLKELEISKQAWKDRADYYQISFGLGDRGKDTENQSKWYEFSKEAVEQEQALFVKDNLIHFANPQGKNEQGETLDTYSPDANVLYVSPSYLDKEKVVVDAETKQKLVHLQKGEFGLLLPESLRSQEAELKKAFEESLNYYGQSSEEASAPLEYEMRAIVSYLPTGEKRFIYNNGESPVSIQYLTDPILVVFTPTSTGDSFISKYVWSINAGKQLFIKGYESGLELLKKAGIYEQVSYLKEGRSVYLTRYNEVQTETATLILGAIVGIASSLLLFYSVNLLYFEQFRRDILIKRISGLRFFETHAQYMVSQFASFVFGASLFILSSRDLVIGLLTLFVFLASAVLTLYRQAHKESRVSMTIMKGK</t>
  </si>
  <si>
    <t xml:space="preserve">sce</t>
  </si>
  <si>
    <t xml:space="preserve">SceA</t>
  </si>
  <si>
    <r>
      <rPr>
        <sz val="12"/>
        <rFont val="Arial"/>
        <family val="2"/>
        <charset val="1"/>
      </rPr>
      <t xml:space="preserve">MLKFRKVVASSLAVLAFSLAL</t>
    </r>
    <r>
      <rPr>
        <b val="true"/>
        <sz val="12"/>
        <rFont val="Arial"/>
        <family val="2"/>
        <charset val="1"/>
      </rPr>
      <t xml:space="preserve">PVLA</t>
    </r>
    <r>
      <rPr>
        <sz val="12"/>
        <rFont val="Arial"/>
        <family val="2"/>
        <charset val="1"/>
      </rPr>
      <t xml:space="preserve">VSHRGGEWTYGGHHDPYNWGAFSNYYHGSQYHWAYVGSNERDNQKTVYAGAHSAAYAFVNTNLGERITFDAGW</t>
    </r>
  </si>
  <si>
    <r>
      <rPr>
        <sz val="12"/>
        <color rgb="FF000000"/>
        <rFont val="Arial"/>
        <family val="2"/>
        <charset val="1"/>
      </rPr>
      <t xml:space="preserve">SceB</t>
    </r>
    <r>
      <rPr>
        <vertAlign val="subscript"/>
        <sz val="12"/>
        <color rgb="FF000000"/>
        <rFont val="Arial"/>
        <family val="2"/>
        <charset val="1"/>
      </rPr>
      <t xml:space="preserve">1</t>
    </r>
  </si>
  <si>
    <t xml:space="preserve">MKKLFILISNLLASLFFVWVFTIWTDTYVSHYYPNVVVHDSSPETTFQHVATRLEKLAEETDSFIAIQHQDPNSEGTPVFSYTTFGNGKLPDGLQEKNLEDAQSSSVETNYFVFDGNLDIHLLREELSQLGLTNMHLTIPSKLSTLMAIFSNGFQLISLLIFILTFGALTLISQISQLRSSGIRLISGEKRWSIFLRPVGEDLKGIAVGFSLAGVLAILMQKILSLPTQSLMTIGAGLLCYNLILLSISLFFAQLFAVGIKKIHLMQIIKGQVPVRGIISLILIGQLLAIIIVTLGIGSSLKYSQAWQQHRIGQETWSQERQLITLSFSREGTSPGFDEQAQRKFRTWYQLMDLAVSEQKAFLSRHQLIDRTLQNGMASSKNFITSTEWHDYNPNGNVLIVTPQYLERQNIPVDTTIEQKMNHLDVGEFVLLLPEHLRSEEEHYKSVFEDDLTSRMSSQDERQQMTATVGYLESGQDRFVYNTTPISYQQFLKDPIIIVITPQSTGPQSVLFWVDAVQNYVLFNQLSDAQELIQRQGIENWVSEMQTGYHNYITLLDNIQRERWVMLAGAVLGIATSILLFNTMNRLYFEEFRRAIFIKRIAGLRFLEIHRTYLFAQLGVFLLGFVASVFLQVEILVAFLVLLLFTGLSLLQLHVQMQKENKMSMLVLKGG</t>
  </si>
  <si>
    <t xml:space="preserve">isce1</t>
  </si>
  <si>
    <r>
      <rPr>
        <sz val="12"/>
        <color rgb="FF000000"/>
        <rFont val="Arial"/>
        <family val="2"/>
        <charset val="1"/>
      </rPr>
      <t xml:space="preserve">SceB</t>
    </r>
    <r>
      <rPr>
        <vertAlign val="subscript"/>
        <sz val="12"/>
        <color rgb="FF000000"/>
        <rFont val="Arial"/>
        <family val="2"/>
        <charset val="1"/>
      </rPr>
      <t xml:space="preserve">5</t>
    </r>
  </si>
  <si>
    <t xml:space="preserve">MKKLFILISNLLASLFFVWVFTIWTDTYVSYYYPNVVVRDSSPETTFQHVATRLEKLAEETDSFIAIQHQDPNSEGTPVFSYTTFGNGKLPDGLQEKNLEDAQSSSVETNYFVFDGNLDIHLLREELSQLGLTNMHLTIPSKLSTLMAIFSNGFQLISLLIFILTFGALTLISQISQLRSSGIRLISGEKRWSIFLRPVGEDLKGIAVGFSLAGVLTILMQKILSLPTQSLMTIGAGLLSYNLILLSISLFFAQLFAVGIKKIHLMQIIKGQVPVRGIISLILIGQLLAIIIVTLGIGSSLKYSQAWQQHRIGQEAWSQERQLITLSISREGTSPGFDEQAQRKLRTWYQLMDLAVSEQKAFLSRHQLIDRTLQNGMASSKNFITSTEWYDYSPNGNVLIVTPQYLERQNIPVDTTIEQKMNHLDVGEFVLLLPEHLRSEEEHYKSVFEDDLTSRMSSQDERQQMTATVGYLESGQDRFVYNTTPISYQQFLKDPIIIVITPQSTGPQSILFWIDAVQNYILFNQLSDAQELIQRQGIENWVSEMQTGYHNYITLLDNIQRERWVMLAGAVLGIATSILLFNTMNRLYFEEFRRAIFIKRIAGLRFLEIHRTYLFAQLGVFLLGFVASVFLQVEIGVAFLVLLLFTGLSLLQLHVQMQKENKMSMLVLKGG</t>
  </si>
  <si>
    <t xml:space="preserve">isce2</t>
  </si>
  <si>
    <r>
      <rPr>
        <sz val="12"/>
        <color rgb="FF000000"/>
        <rFont val="Arial"/>
        <family val="2"/>
        <charset val="1"/>
      </rPr>
      <t xml:space="preserve">SceB</t>
    </r>
    <r>
      <rPr>
        <vertAlign val="subscript"/>
        <sz val="12"/>
        <color rgb="FF000000"/>
        <rFont val="Arial"/>
        <family val="2"/>
        <charset val="1"/>
      </rPr>
      <t xml:space="preserve">3</t>
    </r>
  </si>
  <si>
    <t xml:space="preserve">MKKLFILISNLLASLFFVWVFTIWTDTYVSHYYPNVVVHDSSPETTFQHVATRLEKLAEETDSFIAIQHQDPNSEGTTVFSYTTFGDGKLPDGLQEKNLEDAQSSSVETNYFVFDGHLDIHLLREELSQLGLTNMHLTIPSKLSTLMAIFSNGFQLISLLIFILTFGALTLISQISQLRSSGIRLISGEKRWSIFLRPVGEDLKGIAVGFSLAGVLAILMQKILSLPTQSLMTIGEGLLSYNLILLSISLFFAQLFAVGIKKIHLMQIIKGQVPVRGIISLILIGQLLAIIIVTLGIGSSLKYSQAWQQHRIGQEAWSQERQLITLSFSREGTSPGFDEQAQRKLRTWYQLMDLAVSEQKAFLSRHQLIDRTLQNGMASSKNFITSTEWYDYSPNGNVLIVTPQYLERQNIPVDTTIEQKMNHLDVGEFVLLLPEHLRSEEEHYKSVFEDDLTSRMSSQDERQQMTATVGYLESGQDRFVYNTTPISYQQFLKDPIIIVITPQSTGPQSILFWIDAVQNYILFNQLSDAQELIQRQGIENWVSEMQTGYHNYITLLDNIQRERWVMLAGAVLGIATSILLFNTMNRLYFEEFRRAIFIKRIAGLRFLEIHRTYLFAQLGVFLLGFVASVFLQVEILVAFLVLLLFTGLSLLQLHVQMQKENKMSMLVLKGG</t>
  </si>
  <si>
    <t xml:space="preserve">isce3</t>
  </si>
  <si>
    <r>
      <rPr>
        <sz val="12"/>
        <color rgb="FF000000"/>
        <rFont val="Arial"/>
        <family val="2"/>
        <charset val="1"/>
      </rPr>
      <t xml:space="preserve">SceB</t>
    </r>
    <r>
      <rPr>
        <vertAlign val="subscript"/>
        <sz val="12"/>
        <color rgb="FF000000"/>
        <rFont val="Arial"/>
        <family val="2"/>
        <charset val="1"/>
      </rPr>
      <t xml:space="preserve">2</t>
    </r>
  </si>
  <si>
    <t xml:space="preserve">MKKLFILISNLLASLFFVWVFTIWTDTYVSHYYPNVVVHDSSPETTFQHVATRLEKLAEETDSFIAIQHQDPNSEGTPVFSYTTFGNGKLPDGLQEKNLEDAQSSSVETNYFVFDGNLDIHLLREELSQLGLTNMHLTIPSKLSTLMAIFSNGFQLISLLIFILTFGALTLISQISQLRSSGIRLISGEKRWSIFLRPVGEDLKGIAVGFSLAGVLAILMQKILSLPTQSLMTIGAGLLCYNLILLSISLFFAQLFAVGIKKIHLMQIIKGQVPVRGIISLILIGQLLAIIIVTLGIGSSLKYSQAWQQHRIGQEAWSQERQLITLSISREGTSPGFDEQAQRKFRTWYQLMDLAVSEQKAFLSRHQLIDRTLQNGMASSKNFITSTEWHDYNPNGNVLIVTPQYLERQNIPVDTTIEQKMNHLDVGEFVLLLPEHLRSEEEHYKSVFEDDLTSRMSSQDERQQMTATVGYLESGQDRFVYNTTPISYQQFLKDPIIIVITPQSTGPQSVLFWVDAVQNYVLFNQLSDAQELIQRQGIENWVSEMQTGYHNYITLLDNIQRERWVMLAGAVLGIATSILLFNTMNRLYFEEFRRAIFIKRIAGLRFLEIHRTYLFAQLGVFLLGFVASVFLQVEILVAFLVLLLFTGLSLLQLHVQMQKENKMSMLVLKGG</t>
  </si>
  <si>
    <t xml:space="preserve">isce4</t>
  </si>
  <si>
    <r>
      <rPr>
        <sz val="12"/>
        <color rgb="FF000000"/>
        <rFont val="Arial"/>
        <family val="2"/>
        <charset val="1"/>
      </rPr>
      <t xml:space="preserve">SceB</t>
    </r>
    <r>
      <rPr>
        <vertAlign val="subscript"/>
        <sz val="12"/>
        <color rgb="FF000000"/>
        <rFont val="Arial"/>
        <family val="2"/>
        <charset val="1"/>
      </rPr>
      <t xml:space="preserve">4</t>
    </r>
  </si>
  <si>
    <t xml:space="preserve">MKKLFILISNLLASLFFVWVFTIWTDTYVSYYYPNVVVRDSSPETTFHHVATRLEKLAEETDSFIAIQHQDPNSEGTPVFSYTTFGNGKLPDGLQEKNLEDAQSSSVETNYFVFDGNLDIHLLREELSQLGLTNMHLTIPSKLSTLMAIFSNGFQLISLLIFILTFGALTLISQISQLRSSGIRLISGEKRWSIFLRPVGEDLKGIAVGFSLAGVLTILMQKILSLPTQSLMTIGAGLLSYNLILLSISLFFAQLFAVGIKKIHLMQIIKGQVPVRGIISLILIGQLLAIIIVTLGIGSSLKYSQAWQQHRIGQEAWSQERQLITLSISREGTSPGFDEQAQRKLRTWYQLMDLAVSEQKAFLSRHQLIDRTLQNGMASSKNFITSTEWYDYSPNGNVLIVTPQYLERQNIPVDTTIEQKMNHLDVGEFVLLLPEHLRSEEEHYKSVFEDDLTSRMSSQDERQQMTATVGYLESGQDRFVYNTTPISYQQFLKDPIIIVITPQSTGPQSILFWVDAVQNYVLFNQLSDAQELIQRQGIENWVSEMQTGYHNYITLLDNIQRERWVMLAGAVLGIATSILLFNTMNRLYFEEFRRAIFIKRIAGLRFLEIHRTYLFAQLGVFLLGFVASVFLQVEILVAFLVLLLFTGLSLLQLHVQMQKENKMSMLVLKGG</t>
  </si>
  <si>
    <t xml:space="preserve">scf</t>
  </si>
  <si>
    <t xml:space="preserve">ScfA</t>
  </si>
  <si>
    <r>
      <rPr>
        <sz val="12"/>
        <rFont val="Arial"/>
        <family val="2"/>
        <charset val="1"/>
      </rPr>
      <t xml:space="preserve">MKKSIKKIITTSLLTLTLAGA</t>
    </r>
    <r>
      <rPr>
        <b val="true"/>
        <sz val="12"/>
        <rFont val="Arial"/>
        <family val="2"/>
        <charset val="1"/>
      </rPr>
      <t xml:space="preserve">GGSIVSA</t>
    </r>
    <r>
      <rPr>
        <sz val="12"/>
        <rFont val="Arial"/>
        <family val="2"/>
        <charset val="1"/>
      </rPr>
      <t xml:space="preserve">ATVWYKGTAVYWNYGRTAGLWSYSSVQSSVYEHSATANGSFSGWQSPGVEAHVSKFIGTVGKYL</t>
    </r>
  </si>
  <si>
    <t xml:space="preserve">ScfB</t>
  </si>
  <si>
    <t xml:space="preserve">MTYKNILLGKMRYLILFLIAIQSVLLALVAIFLTGLQYQQSWQSYNHHSGTVTVYLQKLTEEQSQDVFNYFLEQSDLSIWTKRSESSDTGEGLNRIYIDILGSSAGFSDFESTGKIVVSQQQFADLLSHSDNSMTIGLDKGSNNMLYELPDLLFSTPVVIERLDYTFQNTNTVNGIYHINGLHDAVSRDNFLLRLSKMSGISVEDLTKESFGSSTDQGIWGITLAISIIVNALILLILFLICVLQSFKHFGTLILLGWGRKELWSAFFKNSLLFSIYIIPIISLCSWLLSGWSSFGLSSFILVFAGVSLSVLLLLLIFIIPTIIVYSVSPLAAIHKRLPMKTLMVTCLLFYTLVAGLLIAVSYSLDAPMNQFIDNMKVSREWKNVEDMYVISSFVEGNDVGTYAGTTNSLERSMYNFYQRISELPGVYIAQGKFLNQESLDAVYGTYQHVPKKPFWYLKFSYNYLQDLGIPLSDEELLEMRNGTRLYLLPNTLNTEELEVMKEYLQESVTVKPGDLQTNFTENQKFMFKVYQPSRPIFTWSDSISYGTTSENPVIFVSTPENLYFMESANLVVSGYNGLLKIRDRETMEQVVSVLETEFPDLTDNRLSFTTVKNFINGLQKDLSYTFYLFGTIIAIIIITMMAIFWSFVLMYRLLFEEKLYVQYFMGFSPWKRYIGVLSLIISFSVMELIVSILVDSKLGIVMTLATFAFQIMLLYFSLFRKEGESIIQSFKE</t>
  </si>
  <si>
    <t xml:space="preserve">scg</t>
  </si>
  <si>
    <t xml:space="preserve">ScgA</t>
  </si>
  <si>
    <r>
      <rPr>
        <sz val="12"/>
        <rFont val="Arial"/>
        <family val="2"/>
        <charset val="1"/>
      </rPr>
      <t xml:space="preserve">MRKLKNVLLVSALALSAVTATV</t>
    </r>
    <r>
      <rPr>
        <b val="true"/>
        <sz val="12"/>
        <rFont val="Arial"/>
        <family val="2"/>
        <charset val="1"/>
      </rPr>
      <t xml:space="preserve">SIA</t>
    </r>
    <r>
      <rPr>
        <sz val="12"/>
        <rFont val="Arial"/>
        <family val="2"/>
        <charset val="1"/>
      </rPr>
      <t xml:space="preserve">ETVDVEGGTWSYGYTTGINAYSDYYHSYNYHGSRVKNRNNGDTNTANAESGVWSKAWIWDVWDPATFYYSSNGGY</t>
    </r>
  </si>
  <si>
    <r>
      <rPr>
        <sz val="12"/>
        <color rgb="FF000000"/>
        <rFont val="Arial"/>
        <family val="2"/>
        <charset val="1"/>
      </rPr>
      <t xml:space="preserve">ScgB</t>
    </r>
    <r>
      <rPr>
        <vertAlign val="subscript"/>
        <sz val="12"/>
        <color rgb="FF000000"/>
        <rFont val="Arial"/>
        <family val="2"/>
        <charset val="1"/>
      </rPr>
      <t xml:space="preserve">1</t>
    </r>
  </si>
  <si>
    <t xml:space="preserve">MYNILKRSLATFSFVLIAFVSLFFISQYKSEMLGGYSKMISVEKSTTTIKKDLEEIAKDKQSVLARRIVSVKDNVRGKTENTYIPIGGELPVDLPLQQDQNLIQNASDDTLYLIVRGNLSAQELAQTLNQKGHQAIVEQSSSGLTLLKVFLTYPQSITFTLVLIIAFGTLTLADYIAKLRSVSIERLSGRGKYQIALRNISKDSIFLILIASIVYLATVLFLFSTRTVNILSLSLVFYPLLSWLFLLLFLNFFLSNIFYHILQKQALNLSIKGKAPLHLVFILVILTQLLSLLIVMYSVYGVVNLNQQLSTLQVGRDEWSKHSNYFATNELYTGESNKDREAEVAFYSELSQKTNLLYIDTNLDRIAFQKSSSANSYYPTPDMVSNEIRVNRRFVEKSDIQLSMEAQAFFEQMGDFDRLVLIPKNQESNFSELHKAWLRYEQKGFAPDDAPVKKKDPNEKIEIATYQGGENLFVYPIFTSANYLVNQNAFVHEPIITVFGSAYENRTIRQFSLAHYIFDKPEVVKELISKYKLTASIGSFSNGMYSFENRIQKVETDRFILFFAMMISFVSSILLMVLLNTLYLYQGRKTYFIERLAGKSLFEIHHVYFSILSSSYIFCTLLSVILGFNLFVISIPLLSLLLFTGIFLLQLRQDKKANILYLKGG</t>
  </si>
  <si>
    <t xml:space="preserve">iscg</t>
  </si>
  <si>
    <r>
      <rPr>
        <sz val="12"/>
        <color rgb="FF000000"/>
        <rFont val="Arial"/>
        <family val="2"/>
        <charset val="1"/>
      </rPr>
      <t xml:space="preserve">ScgB</t>
    </r>
    <r>
      <rPr>
        <vertAlign val="subscript"/>
        <sz val="12"/>
        <color rgb="FF000000"/>
        <rFont val="Arial"/>
        <family val="2"/>
        <charset val="1"/>
      </rPr>
      <t xml:space="preserve">2</t>
    </r>
  </si>
  <si>
    <t xml:space="preserve">MYNILKRSLATFSFVLIAFVSLFFISQYKSEMLGGYSKMISVEKSTTTIKKDLEEIAKDKQSVLARRIVSVKDNVRGKTENTYIPIGGELPVDLPLQQDQNLIQNASDDTLYLIVRGNLSAQELAQTLNQKGHQAIVEQSSSGLTLLKVFLTYPQSITFTLVLIIAFGTLTLADYIDKLRSVSIERLSGRGKYQIALRNISKDSIFLILIASIVYLATVLFLFSTRTVNILSLSLVFYPLLSWLFLLLFLNFFLSNIFYHILQKQALNLSIKGKAPLHLVFILVILTQLLSLLIVMYSVYGVVNLNQQLSTLQVGRDEWSKHSNYFATNELYTGESNKDREAEVAFYSELSQKTNLLYIDTNLDRIAFQKSSSANSYYPTPDMVSNEIRVNRRFVEKSGIQLSMEAQAFFEQMGDFDRLVLIPKNQESNFTELHKAWLRYEQKGFAPDDAPVKKKDPNEKIEIATYQGGENLFVYPIFTSANYLVNQNAFVHEPIITVFGSAYENRTIRQFSLAHYIFDKPEVVKELISKYKLTASIGSFSNGMYSFENRIQKVETDRFILFFAMMISFVSSILLMVLLNTLYLYQGRKTYFIERLAGKSLFEIHHVYFSILSSSYIFCTLLSVILGFNLFVISIPLLSLLLFTGIFLLQLRQDKKANILYLKGG</t>
  </si>
  <si>
    <t xml:space="preserve">lantibiotic loci</t>
  </si>
  <si>
    <t xml:space="preserve">inis</t>
  </si>
  <si>
    <r>
      <rPr>
        <sz val="12"/>
        <color rgb="FF000000"/>
        <rFont val="Arial"/>
        <family val="2"/>
        <charset val="1"/>
      </rPr>
      <t xml:space="preserve">NisE</t>
    </r>
    <r>
      <rPr>
        <vertAlign val="subscript"/>
        <sz val="12"/>
        <color rgb="FF000000"/>
        <rFont val="Arial"/>
        <family val="2"/>
        <charset val="1"/>
      </rPr>
      <t xml:space="preserve">like</t>
    </r>
  </si>
  <si>
    <t xml:space="preserve">MLNNLSIELLKAKRTKSFLISILVMGVGFAWAIAAATRYLSNPDMHQISLIFYMIKEVNGLILPIVIALFVSRIVKNEKEGNTFKLLLANGENVRHIFLSKLGLTMFILIFLAFLEGVVAQLIAILSGLEMPVSLILWQIVIFLLASFVLTCLFLTLQFLLKKQALILALGIFGGFLGVGFGHAPAFLQLIFPFGGIGYLSLVDYQQVASQVSYVFATNLGFKLFTYLPIALIYLFLSLYLVEKKGGKL</t>
  </si>
  <si>
    <r>
      <rPr>
        <sz val="12"/>
        <color rgb="FF000000"/>
        <rFont val="Arial"/>
        <family val="2"/>
        <charset val="1"/>
      </rPr>
      <t xml:space="preserve">NisF</t>
    </r>
    <r>
      <rPr>
        <vertAlign val="subscript"/>
        <sz val="12"/>
        <color rgb="FF000000"/>
        <rFont val="Arial"/>
        <family val="2"/>
        <charset val="1"/>
      </rPr>
      <t xml:space="preserve">like</t>
    </r>
  </si>
  <si>
    <t xml:space="preserve">MISNVLQIKNLQKGFKDTQVVNLSSLSVQQGEIYGFLGPNGAGKTTTMKIILSLISRTAGEIEVFGQSIGTDKQYLNQIGSMIEEPSYYPNLTGYENLLVFQKILGFDKKNIQETLKIVGLDQPKNKKKLVKDYSLGMKQRLALAFALVKKPRLLILDEPTNGLDPAGIHEIRELIIKLAKEQGITVFISTHILSEVEHIADRVGIINHGQLVYEGEIRKIQSNKWLEVRGDFRGRREAISQVLFGYPCKMLEIQEDKLKLTNLADQQISSLLRDLIVEKVPIYEVKQEQETLESIFLNLTKE</t>
  </si>
  <si>
    <r>
      <rPr>
        <sz val="12"/>
        <color rgb="FF000000"/>
        <rFont val="Arial"/>
        <family val="2"/>
        <charset val="1"/>
      </rPr>
      <t xml:space="preserve">NisG</t>
    </r>
    <r>
      <rPr>
        <vertAlign val="subscript"/>
        <sz val="12"/>
        <color rgb="FF000000"/>
        <rFont val="Arial"/>
        <family val="2"/>
        <charset val="1"/>
      </rPr>
      <t xml:space="preserve">like</t>
    </r>
  </si>
  <si>
    <t xml:space="preserve">MMSYLSVEWRKTKKFSMLMIGICFLAFCSLIGLGIYFGAAYSMVEESEKVPVLWGQLTFYYSQLFFPILVSLYVAMMLGKEFDRKNIEFLRANNVSLGKLLLAKEIVIILFIAVLQLFLFGIFYVSTHLAHLEISNLFTYLKWDLLGIFGTISMMAVQFFVTAKTRVFSKSVGIGAIGTFVGFMMIFVSDKLSLIYPYSQAMVAMRSRNLIDFNLVEILLFIIVNILLWGIFHILSNKELHK</t>
  </si>
  <si>
    <r>
      <rPr>
        <sz val="12"/>
        <color rgb="FF000000"/>
        <rFont val="Arial"/>
        <family val="2"/>
        <charset val="1"/>
      </rPr>
      <t xml:space="preserve">NisI</t>
    </r>
    <r>
      <rPr>
        <vertAlign val="subscript"/>
        <sz val="12"/>
        <color rgb="FF000000"/>
        <rFont val="Arial"/>
        <family val="2"/>
        <charset val="1"/>
      </rPr>
      <t xml:space="preserve">like</t>
    </r>
  </si>
  <si>
    <t xml:space="preserve">MNIQVQKLRKSYKDREVLKNISFEIKEGSICGLLGINGAGKSTIMKIIFGLENADSGTVIFNGKKNAGIYEIGALIETPAIYMNLSAYDNLKTRALLYDISDERINEVLNLIGLSNTGKKKAGSFSLGMKQRLGLGMAIITSPDLLILDEPTNGLDPDGIKELLNLMISLKKSGMTILLSSHQLYEVSKVADKVVILHDGQIFYDGSNVQSDDLESLFIRIVHGGDAI</t>
  </si>
  <si>
    <t xml:space="preserve">ipld</t>
  </si>
  <si>
    <r>
      <rPr>
        <sz val="12"/>
        <color rgb="FF000000"/>
        <rFont val="Arial"/>
        <family val="2"/>
        <charset val="1"/>
      </rPr>
      <t xml:space="preserve">PldA1</t>
    </r>
    <r>
      <rPr>
        <vertAlign val="subscript"/>
        <sz val="12"/>
        <color rgb="FF000000"/>
        <rFont val="Arial"/>
        <family val="2"/>
        <charset val="1"/>
      </rPr>
      <t xml:space="preserve">C'Trunc</t>
    </r>
  </si>
  <si>
    <t xml:space="preserve">MAKNINRSEIDSLSFEVENQELSGQSEASGTQLLK</t>
  </si>
  <si>
    <r>
      <rPr>
        <sz val="12"/>
        <color rgb="FF000000"/>
        <rFont val="Arial"/>
        <family val="2"/>
        <charset val="1"/>
      </rPr>
      <t xml:space="preserve">PldA3</t>
    </r>
    <r>
      <rPr>
        <vertAlign val="subscript"/>
        <sz val="12"/>
        <color rgb="FF000000"/>
        <rFont val="Arial"/>
        <family val="2"/>
        <charset val="1"/>
      </rPr>
      <t xml:space="preserve">N'Trunc</t>
    </r>
  </si>
  <si>
    <t xml:space="preserve">WYTAFKMTLAGLCGLCFTYFYECTRNNVRC</t>
  </si>
  <si>
    <t xml:space="preserve">PldE</t>
  </si>
  <si>
    <t xml:space="preserve">MYPKLILRNVFRNLQTYTIYFFSLTLIYSLLYAFNALPSHPVMQSLSGAKEMLTKVMSQYMGLLSYLILSAIAFLIVYSTNFVLGRRKKELGLYATLGMKKRHIIRTLFFETMLVNIFSLILGFLLGVILLVILAKIASEFFMANYFGSLLFFDSKSVILLVYSYLVTSFIVGVMDIITFRKQNIIALIQENGVKKSVFAKGKPVLQALLFILSTAVIGFGALYFSDYHHLSFLKSWGILLVSVFVIFVILFYNTLSHFILVSLRKLPQTYYNKLNTFKIRQFSKQADSNSVTLAVLSLTLTLALSLLVFSGSSYTTMNRELNKYSPYDVTVNLYRGKEFQFSQESVKDRLKADGFDFNLIKEEYSCPIYSSDLTYKDLIDTSNLWEHDKKLPESKVPILGISAYNHLRKLQGKKAVDLAEDQFLVNANYKGTAKQIQDFLSTTKTFMINGHSLNLASSKPLETVYFLSSVTTNDSGTLIVPDKVVVGLTEDHTTYVANFKENIDKREVETFLSQWIEKYYFTRDGEELNSFVYQTKGRIFEIYLGFMGVIVFVMIFVSVIFIIISLSILSLQTSTSALDSVNDYQILYLLGNKRKQNRFILLQQILSYFLVPLVIAGPLAFALSTALLGYFENFANTSISIDITYLGVAVLLFVLYLLVTYRVSWQIIET</t>
  </si>
  <si>
    <t xml:space="preserve">PldF</t>
  </si>
  <si>
    <t xml:space="preserve">MMKQLIVTGLTKTFGQGDNIVHALSDVNLSVEKGEFLAIMGASGSGKTTLLNCISTIDKPTSGEIRFEDFDIIHAKENELADYRAKNISYIFQAYNLVETLTVYENIVLPLQIQGKNIKKHQDKIEEILDKLAIQNLKDKFPNQLSGGQRQRVATARALIDDSKLIIADEPTGALDSANSEKLMALLQEINKSFGITILLVTHDPAAAKYSSRMVLLSDGKIMDDLERNSLSNEQYLQEIYSRTR</t>
  </si>
  <si>
    <t xml:space="preserve">isbo</t>
  </si>
  <si>
    <t xml:space="preserve">Bac26</t>
  </si>
  <si>
    <t xml:space="preserve">MAKQQMNLVEIEGMNSLQELTLEELDNVLGAGSGIIHFIQTKQW</t>
  </si>
  <si>
    <t xml:space="preserve">Bac27</t>
  </si>
  <si>
    <t xml:space="preserve">MVIVSHQLDIVNYVDSIIFVDKSSRDVIKDTHDNLIYRNQNYRKLFDLEEEVHND</t>
  </si>
  <si>
    <t xml:space="preserve">SboE</t>
  </si>
  <si>
    <t xml:space="preserve">MIQLLKSEMIKFKGSYQLYIILILSTIQLLTIPIYILSVNNTIVLENIIFLPMLGYCMITTIITLLVSEQEINANNYQNIKGSRNTASIWGAKIFVLDLLLSLLTIPLWVVVGIELGHFSYYFYVGIVSWLLLILLNHFHMLLTLFIAKGGNLLLAVVESLFILFATNKVFLNIFWIPVILPVNIILENNFRSTTYLLALIFYVVLLFVANLIVVSRKGV</t>
  </si>
  <si>
    <t xml:space="preserve">SboF</t>
  </si>
  <si>
    <t xml:space="preserve">MIKIFKSEWLKQRKNTSKKFLIIAPGLSILIAVLLVGPSILESFSIYWWEAVFLYTLIGLLFLYDYKAEEAAGNFQNIYFRNDSIKIYIVKILLKLKDLLISNVWFLAILLFTSNFLYGDLISLNIIGDLICLVLISITSIWVLPLLYLFSKRINPYILVSINSLICFLVAPFIAQSSFWFFFPFTYHYKIAYSLMYIKPSGDLDLTNHVTDVKMVVFTVFLSLILFIVSLLMLNWRLSNDPIAKK</t>
  </si>
  <si>
    <t xml:space="preserve">SboG</t>
  </si>
  <si>
    <t xml:space="preserve">MKFKKIYLSVIFFLSLLGLTGCTYEKYDVKFLDSSYNRFDYKGEHYGVTNQLILYEDIESKVSNHYDIYEISYDDSNDEIKNDLLEIGDLYQTKNREFAIKIDSTFYKCKLLDNISKEELIKVSDLFNVRLVGEFAINEQEARELKIGEQLFTITEEIIPKEELSATVANLDNQVKSVTRLSGEHESWKYGEICSLKNQSIHEKVAVKLNGEYHLAFLRS</t>
  </si>
  <si>
    <t xml:space="preserve">mlc</t>
  </si>
  <si>
    <r>
      <rPr>
        <sz val="12"/>
        <color rgb="FF000000"/>
        <rFont val="Arial"/>
        <family val="2"/>
        <charset val="1"/>
      </rPr>
      <t xml:space="preserve">MlcA</t>
    </r>
    <r>
      <rPr>
        <vertAlign val="subscript"/>
        <sz val="12"/>
        <color rgb="FF000000"/>
        <rFont val="Arial"/>
        <family val="2"/>
        <charset val="1"/>
      </rPr>
      <t xml:space="preserve">1</t>
    </r>
  </si>
  <si>
    <t xml:space="preserve">MVKKENSYKNVSWIEEIQDQNFNDDVFGACSTNTFTLSDFLGNDGGWCTISVECMAWCH</t>
  </si>
  <si>
    <r>
      <rPr>
        <sz val="12"/>
        <color rgb="FF000000"/>
        <rFont val="Arial"/>
        <family val="2"/>
        <charset val="1"/>
      </rPr>
      <t xml:space="preserve">MlcA</t>
    </r>
    <r>
      <rPr>
        <vertAlign val="subscript"/>
        <sz val="12"/>
        <color rgb="FF000000"/>
        <rFont val="Arial"/>
        <family val="2"/>
        <charset val="1"/>
      </rPr>
      <t xml:space="preserve">2</t>
    </r>
  </si>
  <si>
    <t xml:space="preserve">MMNNTLQLGKYTEEDMIELTEEDVNGGAITLVTPLTPQFVEVTVAATATICPTSSCTSRC</t>
  </si>
  <si>
    <t xml:space="preserve">MlcE</t>
  </si>
  <si>
    <t xml:space="preserve">MKLNKLNFLKENIRDLYSSGVIYLGLVISFIPPILVTFFILKTQGTSLGIKHISNFYAMLGMLMAVIHANRIISRDFSHNTISLFYNQQKNRMIYVLSNFLYAISVSIIYALNGIVLLVIVSKLGVPGDLGLDFIVAIVVNTILLVLFYFLLSYIFYLYKLKSGLVFGILVALLLFVPNILNTIMMNTSNDLFIKAIELLPFYSLPVFVASNTMSISQYLVVITTIILLYFFTLKKSKEYSF</t>
  </si>
  <si>
    <t xml:space="preserve">MlcF</t>
  </si>
  <si>
    <t xml:space="preserve">MEVINVSKNYGHSTILKDINFALNKGEIVGLVGRNGVGKSTLMKILVQNNQPTSGNIISSDNVGYLIEEPKLFLSKTGLENLKYLSNLYGVNYNQERFGSLIQELDLTQSINKKVKTYSLGTKQKLALLLTLVTEPDILILDEPTNGLDIESSQIVLAVLKNLALHENVGILISSHKLEDIEEICERVLFLENGLLTFQKVGKDSHNCLFEIAFSSATDRDIFITKQEFGDIVQEEGLRITMSGNIQSSELFKFFNENSIKVVDFETKKETLKDIYLNRSK</t>
  </si>
  <si>
    <t xml:space="preserve">mld</t>
  </si>
  <si>
    <r>
      <rPr>
        <sz val="12"/>
        <color rgb="FF000000"/>
        <rFont val="Arial"/>
        <family val="2"/>
        <charset val="1"/>
      </rPr>
      <t xml:space="preserve">MldA</t>
    </r>
    <r>
      <rPr>
        <vertAlign val="subscript"/>
        <sz val="12"/>
        <color rgb="FF000000"/>
        <rFont val="Arial"/>
        <family val="2"/>
        <charset val="1"/>
      </rPr>
      <t xml:space="preserve">1</t>
    </r>
  </si>
  <si>
    <r>
      <rPr>
        <sz val="12"/>
        <rFont val="Arial"/>
        <family val="2"/>
        <charset val="1"/>
      </rPr>
      <t xml:space="preserve">MTKHIHKCEEIDSLDFEVNEQELSGKS</t>
    </r>
    <r>
      <rPr>
        <b val="true"/>
        <sz val="12"/>
        <rFont val="Arial"/>
        <family val="2"/>
        <charset val="1"/>
      </rPr>
      <t xml:space="preserve">GS</t>
    </r>
    <r>
      <rPr>
        <sz val="12"/>
        <rFont val="Arial"/>
        <family val="2"/>
        <charset val="1"/>
      </rPr>
      <t xml:space="preserve">GWFTAVQLSLAGRCGRWFTGSFECTSNNVSCGK</t>
    </r>
  </si>
  <si>
    <r>
      <rPr>
        <sz val="12"/>
        <color rgb="FF000000"/>
        <rFont val="Arial"/>
        <family val="2"/>
        <charset val="1"/>
      </rPr>
      <t xml:space="preserve">MldA</t>
    </r>
    <r>
      <rPr>
        <vertAlign val="subscript"/>
        <sz val="12"/>
        <color rgb="FF000000"/>
        <rFont val="Arial"/>
        <family val="2"/>
        <charset val="1"/>
      </rPr>
      <t xml:space="preserve">2</t>
    </r>
  </si>
  <si>
    <r>
      <rPr>
        <sz val="12"/>
        <rFont val="Arial"/>
        <family val="2"/>
        <charset val="1"/>
      </rPr>
      <t xml:space="preserve">MMEEKKMSSEIDNLDFEVNEQELSGKS</t>
    </r>
    <r>
      <rPr>
        <b val="true"/>
        <sz val="12"/>
        <rFont val="Arial"/>
        <family val="2"/>
        <charset val="1"/>
      </rPr>
      <t xml:space="preserve">GS</t>
    </r>
    <r>
      <rPr>
        <sz val="12"/>
        <rFont val="Arial"/>
        <family val="2"/>
        <charset val="1"/>
      </rPr>
      <t xml:space="preserve">GWFTAVQLSLAGRCGRWFTGSFECTSNNVSCGK</t>
    </r>
  </si>
  <si>
    <r>
      <rPr>
        <sz val="12"/>
        <color rgb="FF000000"/>
        <rFont val="Arial"/>
        <family val="2"/>
        <charset val="1"/>
      </rPr>
      <t xml:space="preserve">MldA</t>
    </r>
    <r>
      <rPr>
        <vertAlign val="subscript"/>
        <sz val="12"/>
        <color rgb="FF000000"/>
        <rFont val="Arial"/>
        <family val="2"/>
        <charset val="1"/>
      </rPr>
      <t xml:space="preserve">3</t>
    </r>
  </si>
  <si>
    <r>
      <rPr>
        <sz val="12"/>
        <rFont val="Arial"/>
        <family val="2"/>
        <charset val="1"/>
      </rPr>
      <t xml:space="preserve">MEEKKMSSEIDNLDFEVNEQELSGKS</t>
    </r>
    <r>
      <rPr>
        <b val="true"/>
        <sz val="12"/>
        <rFont val="Arial"/>
        <family val="2"/>
        <charset val="1"/>
      </rPr>
      <t xml:space="preserve">GS</t>
    </r>
    <r>
      <rPr>
        <sz val="12"/>
        <rFont val="Arial"/>
        <family val="2"/>
        <charset val="1"/>
      </rPr>
      <t xml:space="preserve">GWFTAVQLSLAGRCGRWFTGSFECTSNHVKCG</t>
    </r>
  </si>
  <si>
    <r>
      <rPr>
        <sz val="12"/>
        <color rgb="FF000000"/>
        <rFont val="Arial"/>
        <family val="2"/>
        <charset val="1"/>
      </rPr>
      <t xml:space="preserve">MldA</t>
    </r>
    <r>
      <rPr>
        <vertAlign val="subscript"/>
        <sz val="12"/>
        <color rgb="FF000000"/>
        <rFont val="Arial"/>
        <family val="2"/>
        <charset val="1"/>
      </rPr>
      <t xml:space="preserve">4</t>
    </r>
  </si>
  <si>
    <r>
      <rPr>
        <sz val="12"/>
        <rFont val="Arial"/>
        <family val="2"/>
        <charset val="1"/>
      </rPr>
      <t xml:space="preserve">MENKQYNSEIDTLDFEISAQELEGTS</t>
    </r>
    <r>
      <rPr>
        <b val="true"/>
        <sz val="12"/>
        <rFont val="Arial"/>
        <family val="2"/>
        <charset val="1"/>
      </rPr>
      <t xml:space="preserve">GA</t>
    </r>
    <r>
      <rPr>
        <sz val="12"/>
        <rFont val="Arial"/>
        <family val="2"/>
        <charset val="1"/>
      </rPr>
      <t xml:space="preserve">GGWYSAFKMTLAGRCGRCFTCSYECTSNNVNC</t>
    </r>
  </si>
  <si>
    <r>
      <rPr>
        <sz val="12"/>
        <color rgb="FF000000"/>
        <rFont val="Arial"/>
        <family val="2"/>
        <charset val="1"/>
      </rPr>
      <t xml:space="preserve">MldA</t>
    </r>
    <r>
      <rPr>
        <vertAlign val="subscript"/>
        <sz val="12"/>
        <color rgb="FF000000"/>
        <rFont val="Arial"/>
        <family val="2"/>
        <charset val="1"/>
      </rPr>
      <t xml:space="preserve">5</t>
    </r>
  </si>
  <si>
    <r>
      <rPr>
        <sz val="12"/>
        <rFont val="Arial"/>
        <family val="2"/>
        <charset val="1"/>
      </rPr>
      <t xml:space="preserve">MEENYVEVDSLRHEIDNQELAGNS</t>
    </r>
    <r>
      <rPr>
        <b val="true"/>
        <sz val="12"/>
        <rFont val="Arial"/>
        <family val="2"/>
        <charset val="1"/>
      </rPr>
      <t xml:space="preserve">AA</t>
    </r>
    <r>
      <rPr>
        <sz val="12"/>
        <rFont val="Arial"/>
        <family val="2"/>
        <charset val="1"/>
      </rPr>
      <t xml:space="preserve">GLRTAIRMTSQGRCGWAFTLSYECTSPNVRCR</t>
    </r>
  </si>
  <si>
    <t xml:space="preserve">MldE</t>
  </si>
  <si>
    <t xml:space="preserve">MYPKLILRNVQRNLQTYTVYFLSLTLIYSLLYAFNALPSHPVMQSLSGAKEMMTTIMTQYMGLLSYVVLSTIAFLVVYSTGFVLGRRKQELGLYATLGMKKRHIVGTLFCETMVVNLFALLAGFILGLGVLIVLAHIASNFFMGNYFGNMFFLDMKSVNLLGISYLATSVIIGVMDIVTFRKQAIISLIQENGVKSSIFSKGETKWQLLLFILSALVICFGCVYLSDYTHISILRNWGMLLITLFVLVIFIFYSTLSHSLIRLTYSLPNWYFKKYNSFKLRQLSKQADRNSVTISVLSLSLALATSLLIFSGSAYSSLSNDLNKFIPYDIDVQMFKGEKYHHNNIDVKNKLKEDGFDFSIIDKEFEYPTYISELTYKDIIDTSNLWDLDKELGGSFVNIVSLTDYNSLLRLQGKKEVSLSDNEFLINANYKGTRKQIREFLSKTNELTVSDVKLRSSSKSPLENVYFVTTVENNDRGTLIVPDKVAKKLTINSLHYVALYKKGIDKRNVESFLENWIENYYFTDQEGNQADFVYQTKVRSAELYLGVMGVIVLVLIFVGVIFTVITLSILSLQASTNALESVNDYNILYLLGNQRMQNKKIIFQQILAYFLIPLLIAIPLSCSLSNSLLGYFENFANTTVVIDVKYLLFMIGLFTIYIYFTYKICVRASNQI</t>
  </si>
  <si>
    <t xml:space="preserve">MldF</t>
  </si>
  <si>
    <t xml:space="preserve">MSQLVVKNLNKEFGEGDSLVHALSDVNLSVKTGEFLAIMGASGSGKTTLLNCISTIDKPTSGDISFEGFDIINATDNQLANYRSQNISYIFQSYNLVETLTVYENIVLPLQIQGKKVADCHLKIENILEKLSIGQLRNKFPNQLSGGQRQRVATARALIDESKLLIADEPTGALDSANSENLMALLQEINQVFGITILMVTHDPAAAKYSSRIILLKDGQVTADMYRHSLSNEEYLQKIYKHTR</t>
  </si>
  <si>
    <t xml:space="preserve">slk</t>
  </si>
  <si>
    <t xml:space="preserve">SlkA</t>
  </si>
  <si>
    <t xml:space="preserve">METLSNLEMLPVAPLPTQVERLCDFTCSVTVG</t>
  </si>
  <si>
    <r>
      <rPr>
        <sz val="12"/>
        <color rgb="FF000000"/>
        <rFont val="Arial"/>
        <family val="2"/>
        <charset val="1"/>
      </rPr>
      <t xml:space="preserve">tBLASTn analyses of putative bacteriocin and immunity protein sequences were done against the </t>
    </r>
    <r>
      <rPr>
        <i val="true"/>
        <sz val="12"/>
        <color rgb="FF000000"/>
        <rFont val="Arial"/>
        <family val="2"/>
        <charset val="1"/>
      </rPr>
      <t xml:space="preserve">S. pneumoniae </t>
    </r>
    <r>
      <rPr>
        <sz val="12"/>
        <color rgb="FF000000"/>
        <rFont val="Arial"/>
        <family val="2"/>
        <charset val="1"/>
      </rPr>
      <t xml:space="preserve">(n=7,548), </t>
    </r>
    <r>
      <rPr>
        <i val="true"/>
        <sz val="12"/>
        <color rgb="FF000000"/>
        <rFont val="Arial"/>
        <family val="2"/>
        <charset val="1"/>
      </rPr>
      <t xml:space="preserve">S. mitis </t>
    </r>
    <r>
      <rPr>
        <sz val="12"/>
        <color rgb="FF000000"/>
        <rFont val="Arial"/>
        <family val="2"/>
        <charset val="1"/>
      </rPr>
      <t xml:space="preserve">(n=322) and </t>
    </r>
    <r>
      <rPr>
        <i val="true"/>
        <sz val="12"/>
        <color rgb="FF000000"/>
        <rFont val="Arial"/>
        <family val="2"/>
        <charset val="1"/>
      </rPr>
      <t xml:space="preserve">S. oralis </t>
    </r>
    <r>
      <rPr>
        <sz val="12"/>
        <color rgb="FF000000"/>
        <rFont val="Arial"/>
        <family val="2"/>
        <charset val="1"/>
      </rPr>
      <t xml:space="preserve">(n=108) genomes. Analyses of bacteriocins were done with mature amino acid sequences, except for Bac26, Bac27, MlcA1, MlcA2, PldA1.C'Trunc, PldA3.N'Trunc, and SlkA, for which full length sequences were used. Analyses of immunity proteins were done with full length amino acid sequences. Two cutoff values for prevalence were defined: 100% query length coverage (cv) and 100% amino acid sequence identity (id) (meaning 100% identical proteins), and ≥90% query length coverage and ≥80% amino acid sequence identity (meaning similar proteins). Prevalence of 0% are highlighted in green. BA - bacteriocin; IM - immunity protein; NA - Not applicable; </t>
    </r>
    <r>
      <rPr>
        <b val="true"/>
        <sz val="12"/>
        <color rgb="FF000000"/>
        <rFont val="Arial"/>
        <family val="2"/>
        <charset val="1"/>
      </rPr>
      <t xml:space="preserve">Bold </t>
    </r>
    <r>
      <rPr>
        <sz val="12"/>
        <color rgb="FF000000"/>
        <rFont val="Arial"/>
        <family val="2"/>
        <charset val="1"/>
      </rPr>
      <t xml:space="preserve">- putative cleavage site</t>
    </r>
  </si>
  <si>
    <t xml:space="preserve">Table S4. In silico analysis of bacteriocin loci promoter sequences.</t>
  </si>
  <si>
    <r>
      <rPr>
        <b val="true"/>
        <sz val="11"/>
        <color rgb="FF000000"/>
        <rFont val="Arial"/>
        <family val="2"/>
        <charset val="1"/>
      </rPr>
      <t xml:space="preserve">Distance (nt)</t>
    </r>
    <r>
      <rPr>
        <b val="true"/>
        <vertAlign val="superscript"/>
        <sz val="11"/>
        <color rgb="FF000000"/>
        <rFont val="Arial"/>
        <family val="2"/>
        <charset val="1"/>
      </rPr>
      <t xml:space="preserve">a</t>
    </r>
  </si>
  <si>
    <r>
      <rPr>
        <b val="true"/>
        <sz val="12"/>
        <color rgb="FF000000"/>
        <rFont val="Arial"/>
        <family val="2"/>
        <charset val="1"/>
      </rPr>
      <t xml:space="preserve">1</t>
    </r>
    <r>
      <rPr>
        <b val="true"/>
        <i val="true"/>
        <vertAlign val="superscript"/>
        <sz val="11"/>
        <color rgb="FF000000"/>
        <rFont val="Arial"/>
        <family val="2"/>
        <charset val="1"/>
      </rPr>
      <t xml:space="preserve">st</t>
    </r>
    <r>
      <rPr>
        <b val="true"/>
        <i val="true"/>
        <sz val="11"/>
        <color rgb="FF000000"/>
        <rFont val="Arial"/>
        <family val="2"/>
        <charset val="1"/>
      </rPr>
      <t xml:space="preserve"> gene</t>
    </r>
  </si>
  <si>
    <t xml:space="preserve">Role</t>
  </si>
  <si>
    <r>
      <rPr>
        <b val="true"/>
        <sz val="12"/>
        <color rgb="FF000000"/>
        <rFont val="Arial"/>
        <family val="2"/>
        <charset val="1"/>
      </rPr>
      <t xml:space="preserve">Transcriptional factor DNA-binding site</t>
    </r>
    <r>
      <rPr>
        <b val="true"/>
        <vertAlign val="superscript"/>
        <sz val="12"/>
        <color rgb="FF000000"/>
        <rFont val="Arial"/>
        <family val="2"/>
        <charset val="1"/>
      </rPr>
      <t xml:space="preserve">b</t>
    </r>
    <r>
      <rPr>
        <b val="true"/>
        <sz val="12"/>
        <color rgb="FF000000"/>
        <rFont val="Arial"/>
        <family val="2"/>
        <charset val="1"/>
      </rPr>
      <t xml:space="preserve"> /
Box element </t>
    </r>
  </si>
  <si>
    <r>
      <rPr>
        <b val="true"/>
        <sz val="12"/>
        <color rgb="FF000000"/>
        <rFont val="Arial"/>
        <family val="2"/>
        <charset val="1"/>
      </rPr>
      <t xml:space="preserve">nt</t>
    </r>
    <r>
      <rPr>
        <b val="true"/>
        <vertAlign val="superscript"/>
        <sz val="11"/>
        <color rgb="FF000000"/>
        <rFont val="Courier New"/>
        <family val="3"/>
        <charset val="1"/>
      </rPr>
      <t xml:space="preserve">c</t>
    </r>
  </si>
  <si>
    <t xml:space="preserve"> -10 site</t>
  </si>
  <si>
    <t xml:space="preserve">Notes </t>
  </si>
  <si>
    <t xml:space="preserve">Putative BlpR binding-sequences </t>
  </si>
  <si>
    <t xml:space="preserve">blpT</t>
  </si>
  <si>
    <t xml:space="preserve">Helicase</t>
  </si>
  <si>
    <t xml:space="preserve">ACCATTCAGG AAATTTCAATG ACAATTAAAG --ATTTGAAGA</t>
  </si>
  <si>
    <t xml:space="preserve">TGATAAGCTA</t>
  </si>
  <si>
    <t xml:space="preserve">-</t>
  </si>
  <si>
    <t xml:space="preserve">blpS</t>
  </si>
  <si>
    <t xml:space="preserve">Regulation</t>
  </si>
  <si>
    <t xml:space="preserve">TATCTTCAAA TC-TTT-AATT GTCATTGAAA TTTCCTGAATG   </t>
  </si>
  <si>
    <t xml:space="preserve">TGATAAAATA</t>
  </si>
  <si>
    <t xml:space="preserve">blpA</t>
  </si>
  <si>
    <t xml:space="preserve">Transport</t>
  </si>
  <si>
    <t xml:space="preserve">ACCATTCAGG AAGTTTCAATG ACAATTCAAG --ATTTCATAA   </t>
  </si>
  <si>
    <t xml:space="preserve">TGGCATAATA</t>
  </si>
  <si>
    <t xml:space="preserve">bac3</t>
  </si>
  <si>
    <t xml:space="preserve">Bacteriocin</t>
  </si>
  <si>
    <t xml:space="preserve">CTAATTCAAG ACGTTTCGATG ACTATTCAAG --ATTTGGATG   </t>
  </si>
  <si>
    <t xml:space="preserve">TGATATACTA</t>
  </si>
  <si>
    <t xml:space="preserve">hypothetical</t>
  </si>
  <si>
    <t xml:space="preserve">ATCATTCTGG ACGTTTTCAAG ACTTTTTGGG --ATTTGTATA</t>
  </si>
  <si>
    <t xml:space="preserve">TATCATAGCC</t>
  </si>
  <si>
    <r>
      <rPr>
        <i val="true"/>
        <sz val="11"/>
        <color rgb="FF000000"/>
        <rFont val="Arial"/>
        <family val="2"/>
        <charset val="1"/>
      </rPr>
      <t xml:space="preserve">pncG</t>
    </r>
    <r>
      <rPr>
        <i val="true"/>
        <vertAlign val="subscript"/>
        <sz val="11"/>
        <color rgb="FF000000"/>
        <rFont val="Arial"/>
        <family val="2"/>
        <charset val="1"/>
      </rPr>
      <t xml:space="preserve">1</t>
    </r>
  </si>
  <si>
    <t xml:space="preserve">Immunity</t>
  </si>
  <si>
    <t xml:space="preserve">ACAATTTAGG AGGTTTTGATG ACCATTTATG --ATTTCAGTA</t>
  </si>
  <si>
    <t xml:space="preserve">TGCTATACTA</t>
  </si>
  <si>
    <t xml:space="preserve">bac5</t>
  </si>
  <si>
    <t xml:space="preserve">GCAATTCAAG ACGTTTCGATG ACAATTCAAG --ATTTGGATG</t>
  </si>
  <si>
    <t xml:space="preserve">bac7</t>
  </si>
  <si>
    <t xml:space="preserve">GCAATTCAAG ATGTTTCGATG ACTATTCGAG --ATTTGGGTG  </t>
  </si>
  <si>
    <t xml:space="preserve">bac8</t>
  </si>
  <si>
    <t xml:space="preserve">GCAATTCAAG ATGTTTCGATG ACAATTCAAG --ATTTGGATG  </t>
  </si>
  <si>
    <t xml:space="preserve">Surf14</t>
  </si>
  <si>
    <t xml:space="preserve">Thioredoxin</t>
  </si>
  <si>
    <t xml:space="preserve">ACAATTCAAG ATGTTTCGATG ACCATTTAAG --ATTTATATG</t>
  </si>
  <si>
    <t xml:space="preserve">AGGTAAGATA</t>
  </si>
  <si>
    <t xml:space="preserve">blpM</t>
  </si>
  <si>
    <t xml:space="preserve">ACAATTCAAG ACGTTTCGATG GCCATTCAAG --ATTTGGATG   </t>
  </si>
  <si>
    <r>
      <rPr>
        <i val="true"/>
        <sz val="11"/>
        <color rgb="FF000000"/>
        <rFont val="Arial"/>
        <family val="2"/>
        <charset val="1"/>
      </rPr>
      <t xml:space="preserve">blpK</t>
    </r>
    <r>
      <rPr>
        <i val="true"/>
        <vertAlign val="subscript"/>
        <sz val="11"/>
        <color rgb="FF000000"/>
        <rFont val="Arial"/>
        <family val="2"/>
        <charset val="1"/>
      </rPr>
      <t xml:space="preserve">3</t>
    </r>
  </si>
  <si>
    <t xml:space="preserve">pncGH</t>
  </si>
  <si>
    <t xml:space="preserve">ACAATTTAGG AAGTTTTGATG ACCATTCATG --ATTTGGGTG</t>
  </si>
  <si>
    <t xml:space="preserve">iblp5.1</t>
  </si>
  <si>
    <r>
      <rPr>
        <i val="true"/>
        <sz val="11"/>
        <color rgb="FF000000"/>
        <rFont val="Arial"/>
        <family val="2"/>
        <charset val="1"/>
      </rPr>
      <t xml:space="preserve">blpX</t>
    </r>
    <r>
      <rPr>
        <i val="true"/>
        <vertAlign val="subscript"/>
        <sz val="11"/>
        <color rgb="FF000000"/>
        <rFont val="Arial"/>
        <family val="2"/>
        <charset val="1"/>
      </rPr>
      <t xml:space="preserve">2</t>
    </r>
  </si>
  <si>
    <t xml:space="preserve">GCAATTCAAG ATGTCTCGATG ACAATTCAAG --ATTTGGATG   </t>
  </si>
  <si>
    <t xml:space="preserve">TGCTATACTG</t>
  </si>
  <si>
    <r>
      <rPr>
        <i val="true"/>
        <sz val="11"/>
        <color rgb="FF000000"/>
        <rFont val="Arial"/>
        <family val="2"/>
        <charset val="1"/>
      </rPr>
      <t xml:space="preserve">pncG</t>
    </r>
    <r>
      <rPr>
        <i val="true"/>
        <vertAlign val="subscript"/>
        <sz val="11"/>
        <color rgb="FF000000"/>
        <rFont val="Arial"/>
        <family val="2"/>
        <charset val="1"/>
      </rPr>
      <t xml:space="preserve">4</t>
    </r>
  </si>
  <si>
    <t xml:space="preserve">ACAATTCAAG ATGTTTTGATG ACCATTTATG --ATTTGAGTG   </t>
  </si>
  <si>
    <r>
      <rPr>
        <i val="true"/>
        <sz val="11"/>
        <color rgb="FF000000"/>
        <rFont val="Arial"/>
        <family val="2"/>
        <charset val="1"/>
      </rPr>
      <t xml:space="preserve">pcnF</t>
    </r>
    <r>
      <rPr>
        <i val="true"/>
        <vertAlign val="subscript"/>
        <sz val="11"/>
        <color rgb="FF000000"/>
        <rFont val="Arial"/>
        <family val="2"/>
        <charset val="1"/>
      </rPr>
      <t xml:space="preserve">1</t>
    </r>
  </si>
  <si>
    <t xml:space="preserve">ACAATTCAAG ATGTTTTGATG ACCATTTGTG --ATTTGGATG</t>
  </si>
  <si>
    <t xml:space="preserve">TAGTATACTA</t>
  </si>
  <si>
    <t xml:space="preserve">CACCATCAAA TC-TTT-AATT GTCCTTGAAA TTTCCTGAATG   </t>
  </si>
  <si>
    <t xml:space="preserve">ACCATTCAGG AAATTTCAAGG ACAATTAAAG --ATTTGATGG</t>
  </si>
  <si>
    <t xml:space="preserve">TGATAAACTG</t>
  </si>
  <si>
    <t xml:space="preserve">bac1</t>
  </si>
  <si>
    <t xml:space="preserve">ACATTTCGTG ATGAAAAAAAG ACATTTTATG --ATTTTAAAG   </t>
  </si>
  <si>
    <t xml:space="preserve">TGATATATTG</t>
  </si>
  <si>
    <t xml:space="preserve">ACTGTTCATG ACAATATAAAT ACCGTTTACG --ATTTAGCAA</t>
  </si>
  <si>
    <t xml:space="preserve">ACCATTTATG ATAACTCAGAT ACCTTTTAAG --ATTTTTTCC   </t>
  </si>
  <si>
    <t xml:space="preserve">TGATATGATA</t>
  </si>
  <si>
    <t xml:space="preserve">ACATTTCATG CTAACAGTTAT ACAATCTAAG --ATTTCGACA</t>
  </si>
  <si>
    <t xml:space="preserve">bac10.1</t>
  </si>
  <si>
    <t xml:space="preserve">ACAGTTTAGG ATGTTTTGATG ACAATTGATG --ATTTGAAGA</t>
  </si>
  <si>
    <r>
      <rPr>
        <i val="true"/>
        <sz val="11"/>
        <color rgb="FF000000"/>
        <rFont val="Arial"/>
        <family val="2"/>
        <charset val="1"/>
      </rPr>
      <t xml:space="preserve">blpD</t>
    </r>
    <r>
      <rPr>
        <i val="true"/>
        <vertAlign val="subscript"/>
        <sz val="11"/>
        <color rgb="FF000000"/>
        <rFont val="Arial"/>
        <family val="2"/>
        <charset val="1"/>
      </rPr>
      <t xml:space="preserve">1</t>
    </r>
  </si>
  <si>
    <t xml:space="preserve">ACAATTCAAG ACGTTTCGATG ACAATTCAAG --ATTTGGATG   </t>
  </si>
  <si>
    <t xml:space="preserve">GCAATTCAAG ATGTTTCGATG ACCATTTAAG --ATTTATATG</t>
  </si>
  <si>
    <t xml:space="preserve">AGGTAAGTTA</t>
  </si>
  <si>
    <r>
      <rPr>
        <i val="true"/>
        <sz val="11"/>
        <color rgb="FF000000"/>
        <rFont val="Arial"/>
        <family val="2"/>
        <charset val="1"/>
      </rPr>
      <t xml:space="preserve">blpO</t>
    </r>
    <r>
      <rPr>
        <i val="true"/>
        <vertAlign val="subscript"/>
        <sz val="11"/>
        <color rgb="FF000000"/>
        <rFont val="Arial"/>
        <family val="2"/>
        <charset val="1"/>
      </rPr>
      <t xml:space="preserve">like2</t>
    </r>
  </si>
  <si>
    <t xml:space="preserve">TTTTATAAAA TC-TTG-AATA GTCATTGAAA TTTCCTGAATG</t>
  </si>
  <si>
    <t xml:space="preserve">CTAATTCAAG GCGTTTCGATG ACAATTCAAG --ATTTAGATA  </t>
  </si>
  <si>
    <t xml:space="preserve">TGCTATACTT</t>
  </si>
  <si>
    <t xml:space="preserve">CTTATCTAAA TC-TTG-AATT GTCATCGAAA CGCCTTGAATT   </t>
  </si>
  <si>
    <t xml:space="preserve">ACCATTCAGG AAATTTCAATG ACTATTCAAG --ATTTTATAA</t>
  </si>
  <si>
    <t xml:space="preserve">CACCATCAAA TC-TTT-AATT GTCCTTGAAA TTTCCTGAATG </t>
  </si>
  <si>
    <t xml:space="preserve">ACCATTCAGG AAATTTCAAGG ACAATTAAAG --ATTTGATGG   </t>
  </si>
  <si>
    <t xml:space="preserve">TGATAGACTA</t>
  </si>
  <si>
    <t xml:space="preserve">ACTGTTCATG ACAATATAAAT ACCGTTTACG --ATTTAGCAA      </t>
  </si>
  <si>
    <t xml:space="preserve">ACCATTTATG ATAACTCAGAT ACCTTTTAAG --ATTTTTTCC      </t>
  </si>
  <si>
    <t xml:space="preserve">ACATTTCATG CTAACATTTAT ACAATCTAAG --ATTTCGACA      </t>
  </si>
  <si>
    <r>
      <rPr>
        <i val="true"/>
        <sz val="11"/>
        <color rgb="FF000000"/>
        <rFont val="Arial"/>
        <family val="2"/>
        <charset val="1"/>
      </rPr>
      <t xml:space="preserve">pncG</t>
    </r>
    <r>
      <rPr>
        <i val="true"/>
        <vertAlign val="subscript"/>
        <sz val="11"/>
        <color rgb="FF000000"/>
        <rFont val="Arial"/>
        <family val="2"/>
        <charset val="1"/>
      </rPr>
      <t xml:space="preserve">3</t>
    </r>
  </si>
  <si>
    <r>
      <rPr>
        <i val="true"/>
        <sz val="11"/>
        <color rgb="FF000000"/>
        <rFont val="Arial"/>
        <family val="2"/>
        <charset val="1"/>
      </rPr>
      <t xml:space="preserve">blpD</t>
    </r>
    <r>
      <rPr>
        <i val="true"/>
        <vertAlign val="subscript"/>
        <sz val="11"/>
        <color rgb="FF000000"/>
        <rFont val="Arial"/>
        <family val="2"/>
        <charset val="1"/>
      </rPr>
      <t xml:space="preserve">3</t>
    </r>
  </si>
  <si>
    <t xml:space="preserve">ACAATTCAAG ACGTTTCGATG ACAATTCAAG --ATTTGGATG      </t>
  </si>
  <si>
    <t xml:space="preserve">GCAATTCAAG ATGTTTCGATG ACCATTTAAG --ATTTATATG   </t>
  </si>
  <si>
    <t xml:space="preserve">blpW</t>
  </si>
  <si>
    <t xml:space="preserve">CTAATTTAAG ACGGTTCGATG ACAATTCAAG --ATTTGGATG      </t>
  </si>
  <si>
    <t xml:space="preserve">ACCATTCAGG AAGTTTCAATG ACTATTCAAG --ATTTTATAA      </t>
  </si>
  <si>
    <t xml:space="preserve">TGTCATAATA</t>
  </si>
  <si>
    <t xml:space="preserve">CACCATCAAA TC-TTT-AATT GTTCTTGAAA TTTCCTGAATG      </t>
  </si>
  <si>
    <t xml:space="preserve">ACCATTCAGG AAATTTCAAGA ACAATTAAAG --ATTTGATGG      </t>
  </si>
  <si>
    <t xml:space="preserve">TGATAGAATG</t>
  </si>
  <si>
    <t xml:space="preserve">ACATTTCATG CTAACAGTTAT ACAATCTAAG --ATTTCGACA      </t>
  </si>
  <si>
    <t xml:space="preserve">ACTGTTCATG ACAATATAAAT ACCGTTTACG --ATTTAGCAA   </t>
  </si>
  <si>
    <t xml:space="preserve">ACATTTCGTG ATGAAAAAAAG ACATTTTATG --ATTTTAAAG      </t>
  </si>
  <si>
    <t xml:space="preserve">ACCATTCAGG AAATTTCAATG ACAATTAAAG --ATTTTATGG     </t>
  </si>
  <si>
    <t xml:space="preserve">CACCATAAAA TC-TTT-AATT GTCATTGAAA TTTCCTGAATG   </t>
  </si>
  <si>
    <t xml:space="preserve">ACCATTCAGG AAATTTCAATG ACTATTCAAG --ATTTTATAA      </t>
  </si>
  <si>
    <t xml:space="preserve">blpOlike2</t>
  </si>
  <si>
    <t xml:space="preserve">TTTTATAAAA TC-TTG-AATA GTCATTGAAA TTTCCTGAATG   </t>
  </si>
  <si>
    <t xml:space="preserve">CTAATTCAAG GCGTTTCGATG ACAATTCAAG --ATTTAGATA   </t>
  </si>
  <si>
    <t xml:space="preserve">bac11.2</t>
  </si>
  <si>
    <t xml:space="preserve">ACAGTTTAGG ATGTTTTGATG ACAATTCATG --ATTTGAAGA   </t>
  </si>
  <si>
    <t xml:space="preserve">iblp5.2</t>
  </si>
  <si>
    <r>
      <rPr>
        <i val="true"/>
        <sz val="11"/>
        <color rgb="FF000000"/>
        <rFont val="Arial"/>
        <family val="2"/>
        <charset val="1"/>
      </rPr>
      <t xml:space="preserve">blpX</t>
    </r>
    <r>
      <rPr>
        <i val="true"/>
        <vertAlign val="subscript"/>
        <sz val="11"/>
        <color rgb="FF000000"/>
        <rFont val="Arial"/>
        <family val="2"/>
        <charset val="1"/>
      </rPr>
      <t xml:space="preserve">1</t>
    </r>
  </si>
  <si>
    <t xml:space="preserve">ACAATTCAAG ATGTCTCGATG ACTATTCAAG --ATTTGGATG      </t>
  </si>
  <si>
    <t xml:space="preserve">ACAATTCAAG ATGTTTTGATG ACCATTCGTG --ATTTGAGTG     </t>
  </si>
  <si>
    <r>
      <rPr>
        <i val="true"/>
        <sz val="11"/>
        <color rgb="FF000000"/>
        <rFont val="Arial"/>
        <family val="2"/>
        <charset val="1"/>
      </rPr>
      <t xml:space="preserve">pncF</t>
    </r>
    <r>
      <rPr>
        <i val="true"/>
        <vertAlign val="subscript"/>
        <sz val="11"/>
        <color rgb="FF000000"/>
        <rFont val="Arial"/>
        <family val="2"/>
        <charset val="1"/>
      </rPr>
      <t xml:space="preserve">2</t>
    </r>
  </si>
  <si>
    <t xml:space="preserve">ACAATTCAAG ATGTTTTGATG ACCATTTATG --ATTTGGATG      </t>
  </si>
  <si>
    <t xml:space="preserve">CAGTATACTA</t>
  </si>
  <si>
    <t xml:space="preserve">blpR</t>
  </si>
  <si>
    <t xml:space="preserve">TGATAGACTG</t>
  </si>
  <si>
    <t xml:space="preserve">G2</t>
  </si>
  <si>
    <r>
      <rPr>
        <i val="true"/>
        <sz val="11"/>
        <color rgb="FF000000"/>
        <rFont val="Arial"/>
        <family val="2"/>
        <charset val="1"/>
      </rPr>
      <t xml:space="preserve">blpD</t>
    </r>
    <r>
      <rPr>
        <i val="true"/>
        <vertAlign val="subscript"/>
        <sz val="11"/>
        <color rgb="FF000000"/>
        <rFont val="Arial"/>
        <family val="2"/>
        <charset val="1"/>
      </rPr>
      <t xml:space="preserve">2</t>
    </r>
  </si>
  <si>
    <t xml:space="preserve">GCAATTCAAG ACGTTTCGATG ACCATTTAAG --ATTTATATG      </t>
  </si>
  <si>
    <r>
      <rPr>
        <i val="true"/>
        <sz val="11"/>
        <color rgb="FF000000"/>
        <rFont val="Arial"/>
        <family val="2"/>
        <charset val="1"/>
      </rPr>
      <t xml:space="preserve">blpO</t>
    </r>
    <r>
      <rPr>
        <i val="true"/>
        <vertAlign val="subscript"/>
        <sz val="11"/>
        <color rgb="FF000000"/>
        <rFont val="Arial"/>
        <family val="2"/>
        <charset val="1"/>
      </rPr>
      <t xml:space="preserve">like1</t>
    </r>
  </si>
  <si>
    <t xml:space="preserve">TTTTATGAAA TC-TTG-AATA GTCATTGAAA CTTCCTGAATG   </t>
  </si>
  <si>
    <t xml:space="preserve">CTAATTCAAG GCGTTTCGATG ACAATTCAAG --ATTTAGATA     </t>
  </si>
  <si>
    <t xml:space="preserve">TGTATCTAAA TC-TTG-AATT GTCATCGAAA CGCCTTGAATT   </t>
  </si>
  <si>
    <t xml:space="preserve">ACCATTCAGG AAGTTTCAATG ACTATTCAAG --ATTTCATAA      </t>
  </si>
  <si>
    <t xml:space="preserve">CACCATCAAA TC-TTT-AATT GTCCTTGAAA TTTCCTGAATG     </t>
  </si>
  <si>
    <t xml:space="preserve">ACCATTCAGG AAATTTCAAGG ACAATTAAAG --ATTTGATGG      </t>
  </si>
  <si>
    <t xml:space="preserve">ACATTTCGTG ATGAAAAAAAG ACATTTTATG --ATTTTAAAG</t>
  </si>
  <si>
    <t xml:space="preserve">ACATTTCATG CTAACATTTAT ACAATCTAAG --ATTTCGACA   </t>
  </si>
  <si>
    <t xml:space="preserve">Putative ComE binding-sequences </t>
  </si>
  <si>
    <t xml:space="preserve">comA</t>
  </si>
  <si>
    <t xml:space="preserve">GCTGTTCAG  12  TTTTTTCAG</t>
  </si>
  <si>
    <t xml:space="preserve">TAAAAT</t>
  </si>
  <si>
    <t xml:space="preserve">GCAGTTGGG  12  GCATTTGGG</t>
  </si>
  <si>
    <t xml:space="preserve">TAAGAT</t>
  </si>
  <si>
    <r>
      <rPr>
        <sz val="11"/>
        <color rgb="FF000000"/>
        <rFont val="Courier New"/>
        <family val="3"/>
        <charset val="1"/>
      </rPr>
      <t xml:space="preserve">GCAGTTGGG  12</t>
    </r>
    <r>
      <rPr>
        <vertAlign val="superscript"/>
        <sz val="11"/>
        <color rgb="FF000000"/>
        <rFont val="Courier New"/>
        <family val="1"/>
        <charset val="1"/>
      </rPr>
      <t xml:space="preserve"> </t>
    </r>
    <r>
      <rPr>
        <sz val="11"/>
        <color rgb="FF000000"/>
        <rFont val="Courier New"/>
        <family val="3"/>
        <charset val="1"/>
      </rPr>
      <t xml:space="preserve"> GCATTTGGG</t>
    </r>
  </si>
  <si>
    <t xml:space="preserve">ACAGTTGGG  12  GCATTTGGG</t>
  </si>
  <si>
    <t xml:space="preserve">GCATTTGGG  12  GCATTTGGG</t>
  </si>
  <si>
    <t xml:space="preserve">Putative SigX binding-sequences </t>
  </si>
  <si>
    <t xml:space="preserve">bac17.2</t>
  </si>
  <si>
    <t xml:space="preserve">Bacteriocin </t>
  </si>
  <si>
    <t xml:space="preserve">TTT  9  TGCGAATA</t>
  </si>
  <si>
    <t xml:space="preserve">2 binding-sites </t>
  </si>
  <si>
    <t xml:space="preserve">imm16-like </t>
  </si>
  <si>
    <t xml:space="preserve">Immunity </t>
  </si>
  <si>
    <t xml:space="preserve">TTT  21 TACGAACA</t>
  </si>
  <si>
    <t xml:space="preserve">bac12.2</t>
  </si>
  <si>
    <t xml:space="preserve">TTT  0  TTCGAATA</t>
  </si>
  <si>
    <t xml:space="preserve">4 binding-sites </t>
  </si>
  <si>
    <t xml:space="preserve">bac15</t>
  </si>
  <si>
    <t xml:space="preserve">TTT  23 AACGAATA</t>
  </si>
  <si>
    <r>
      <rPr>
        <i val="true"/>
        <sz val="11"/>
        <color rgb="FF000000"/>
        <rFont val="Arial"/>
        <family val="2"/>
        <charset val="1"/>
      </rPr>
      <t xml:space="preserve">blpK</t>
    </r>
    <r>
      <rPr>
        <i val="true"/>
        <vertAlign val="subscript"/>
        <sz val="11"/>
        <color rgb="FF000000"/>
        <rFont val="Arial"/>
        <family val="2"/>
        <charset val="1"/>
      </rPr>
      <t xml:space="preserve">1</t>
    </r>
  </si>
  <si>
    <t xml:space="preserve">TTT  9  TTCGAATA</t>
  </si>
  <si>
    <t xml:space="preserve">Transp.</t>
  </si>
  <si>
    <t xml:space="preserve">TTT  23 TATGAATA</t>
  </si>
  <si>
    <t xml:space="preserve">TTT  9  TAGGAATA</t>
  </si>
  <si>
    <t xml:space="preserve">TTT  0  TACCAATA</t>
  </si>
  <si>
    <t xml:space="preserve">bac12.1</t>
  </si>
  <si>
    <t xml:space="preserve">3 binding-sites </t>
  </si>
  <si>
    <t xml:space="preserve">bac18.1</t>
  </si>
  <si>
    <t xml:space="preserve">TTT  33 GACGAATA</t>
  </si>
  <si>
    <t xml:space="preserve">cibC.3</t>
  </si>
  <si>
    <t xml:space="preserve">TTT  0  TCCGAATA</t>
  </si>
  <si>
    <t xml:space="preserve">bac22</t>
  </si>
  <si>
    <t xml:space="preserve">5 binding-sites </t>
  </si>
  <si>
    <t xml:space="preserve">imm17</t>
  </si>
  <si>
    <t xml:space="preserve">cibC.4</t>
  </si>
  <si>
    <t xml:space="preserve">TTT  4  TACGAATA</t>
  </si>
  <si>
    <t xml:space="preserve">bac20.2</t>
  </si>
  <si>
    <t xml:space="preserve">TTT  9  TACGAATA</t>
  </si>
  <si>
    <t xml:space="preserve">imm14.1</t>
  </si>
  <si>
    <t xml:space="preserve">bac12.3</t>
  </si>
  <si>
    <r>
      <rPr>
        <i val="true"/>
        <sz val="11"/>
        <color rgb="FF000000"/>
        <rFont val="Arial"/>
        <family val="2"/>
        <charset val="1"/>
      </rPr>
      <t xml:space="preserve">blpK</t>
    </r>
    <r>
      <rPr>
        <i val="true"/>
        <vertAlign val="subscript"/>
        <sz val="11"/>
        <color rgb="FF000000"/>
        <rFont val="Arial"/>
        <family val="2"/>
        <charset val="1"/>
      </rPr>
      <t xml:space="preserve">4</t>
    </r>
  </si>
  <si>
    <t xml:space="preserve">TTT  3  TTCGAATA</t>
  </si>
  <si>
    <t xml:space="preserve">TTT  50 TACAAATA</t>
  </si>
  <si>
    <t xml:space="preserve">cibAB</t>
  </si>
  <si>
    <t xml:space="preserve">TTT  21 TACGAATA</t>
  </si>
  <si>
    <t xml:space="preserve">TTT  0  TACGAATA</t>
  </si>
  <si>
    <t xml:space="preserve">bac24</t>
  </si>
  <si>
    <t xml:space="preserve">bac25</t>
  </si>
  <si>
    <t xml:space="preserve">TTT  0  TATGAATA</t>
  </si>
  <si>
    <t xml:space="preserve">cibC</t>
  </si>
  <si>
    <t xml:space="preserve">sccA</t>
  </si>
  <si>
    <t xml:space="preserve">TTGACA  17  TACCAT</t>
  </si>
  <si>
    <r>
      <rPr>
        <i val="true"/>
        <sz val="11"/>
        <color rgb="FF000000"/>
        <rFont val="Arial"/>
        <family val="2"/>
        <charset val="1"/>
      </rPr>
      <t xml:space="preserve">sccB</t>
    </r>
    <r>
      <rPr>
        <i val="true"/>
        <vertAlign val="subscript"/>
        <sz val="11"/>
        <color rgb="FF000000"/>
        <rFont val="Arial"/>
        <family val="2"/>
        <charset val="1"/>
      </rPr>
      <t xml:space="preserve">2</t>
    </r>
  </si>
  <si>
    <t xml:space="preserve">TTGATA  17  TATACT</t>
  </si>
  <si>
    <r>
      <rPr>
        <i val="true"/>
        <sz val="11"/>
        <color rgb="FF000000"/>
        <rFont val="Arial"/>
        <family val="2"/>
        <charset val="1"/>
      </rPr>
      <t xml:space="preserve">sceB</t>
    </r>
    <r>
      <rPr>
        <i val="true"/>
        <vertAlign val="subscript"/>
        <sz val="11"/>
        <color rgb="FF000000"/>
        <rFont val="Arial"/>
        <family val="2"/>
        <charset val="1"/>
      </rPr>
      <t xml:space="preserve">1</t>
    </r>
  </si>
  <si>
    <t xml:space="preserve">TTCAGA  14  TAAAAT</t>
  </si>
  <si>
    <r>
      <rPr>
        <i val="true"/>
        <sz val="11"/>
        <color rgb="FF000000"/>
        <rFont val="Arial"/>
        <family val="2"/>
        <charset val="1"/>
      </rPr>
      <t xml:space="preserve">scbB</t>
    </r>
    <r>
      <rPr>
        <i val="true"/>
        <vertAlign val="subscript"/>
        <sz val="11"/>
        <color rgb="FF000000"/>
        <rFont val="Arial"/>
        <family val="2"/>
        <charset val="1"/>
      </rPr>
      <t xml:space="preserve">2</t>
    </r>
  </si>
  <si>
    <t xml:space="preserve">TTGATA  17  TATAAT</t>
  </si>
  <si>
    <t xml:space="preserve">TTTACA  16  TAGAAT</t>
  </si>
  <si>
    <r>
      <rPr>
        <i val="true"/>
        <sz val="11"/>
        <color rgb="FF000000"/>
        <rFont val="Arial"/>
        <family val="2"/>
        <charset val="1"/>
      </rPr>
      <t xml:space="preserve">sccB</t>
    </r>
    <r>
      <rPr>
        <i val="true"/>
        <vertAlign val="subscript"/>
        <sz val="11"/>
        <color rgb="FF000000"/>
        <rFont val="Arial"/>
        <family val="2"/>
        <charset val="1"/>
      </rPr>
      <t xml:space="preserve">3</t>
    </r>
  </si>
  <si>
    <t xml:space="preserve">TTGACA  17  TATATT</t>
  </si>
  <si>
    <t xml:space="preserve">sceA</t>
  </si>
  <si>
    <r>
      <rPr>
        <i val="true"/>
        <sz val="11"/>
        <color rgb="FF000000"/>
        <rFont val="Arial"/>
        <family val="2"/>
        <charset val="1"/>
      </rPr>
      <t xml:space="preserve">scgB</t>
    </r>
    <r>
      <rPr>
        <i val="true"/>
        <vertAlign val="subscript"/>
        <sz val="11"/>
        <color rgb="FF000000"/>
        <rFont val="Arial"/>
        <family val="2"/>
        <charset val="1"/>
      </rPr>
      <t xml:space="preserve">2</t>
    </r>
  </si>
  <si>
    <t xml:space="preserve">TTGACA  17  TATAAT</t>
  </si>
  <si>
    <r>
      <rPr>
        <i val="true"/>
        <sz val="11"/>
        <color rgb="FF000000"/>
        <rFont val="Arial"/>
        <family val="2"/>
        <charset val="1"/>
      </rPr>
      <t xml:space="preserve">scaB</t>
    </r>
    <r>
      <rPr>
        <i val="true"/>
        <vertAlign val="subscript"/>
        <sz val="11"/>
        <color rgb="FF000000"/>
        <rFont val="Arial"/>
        <family val="2"/>
        <charset val="1"/>
      </rPr>
      <t xml:space="preserve">3</t>
    </r>
  </si>
  <si>
    <t xml:space="preserve">GTGCAG  18  TAAAAT</t>
  </si>
  <si>
    <r>
      <rPr>
        <i val="true"/>
        <sz val="11"/>
        <color rgb="FF000000"/>
        <rFont val="Arial"/>
        <family val="2"/>
        <charset val="1"/>
      </rPr>
      <t xml:space="preserve">sccB</t>
    </r>
    <r>
      <rPr>
        <i val="true"/>
        <vertAlign val="subscript"/>
        <sz val="11"/>
        <color rgb="FF000000"/>
        <rFont val="Arial"/>
        <family val="2"/>
        <charset val="1"/>
      </rPr>
      <t xml:space="preserve">4</t>
    </r>
  </si>
  <si>
    <t xml:space="preserve">scbA</t>
  </si>
  <si>
    <t xml:space="preserve">TTGAAT  15  TATAAT</t>
  </si>
  <si>
    <t xml:space="preserve">TTAAAA  14  TAATAT</t>
  </si>
  <si>
    <r>
      <rPr>
        <i val="true"/>
        <sz val="11"/>
        <color rgb="FF000000"/>
        <rFont val="Arial"/>
        <family val="2"/>
        <charset val="1"/>
      </rPr>
      <t xml:space="preserve">sccB</t>
    </r>
    <r>
      <rPr>
        <i val="true"/>
        <vertAlign val="subscript"/>
        <sz val="11"/>
        <color rgb="FF000000"/>
        <rFont val="Arial"/>
        <family val="2"/>
        <charset val="1"/>
      </rPr>
      <t xml:space="preserve">1</t>
    </r>
  </si>
  <si>
    <t xml:space="preserve">TF</t>
  </si>
  <si>
    <t xml:space="preserve">            TACAAT</t>
  </si>
  <si>
    <r>
      <rPr>
        <i val="true"/>
        <sz val="11"/>
        <color rgb="FF000000"/>
        <rFont val="Arial"/>
        <family val="2"/>
        <charset val="1"/>
      </rPr>
      <t xml:space="preserve">scaB</t>
    </r>
    <r>
      <rPr>
        <i val="true"/>
        <vertAlign val="subscript"/>
        <sz val="11"/>
        <color rgb="FF000000"/>
        <rFont val="Arial"/>
        <family val="2"/>
        <charset val="1"/>
      </rPr>
      <t xml:space="preserve">4</t>
    </r>
  </si>
  <si>
    <t xml:space="preserve">TTGAAA  16  TATCAT</t>
  </si>
  <si>
    <r>
      <rPr>
        <i val="true"/>
        <sz val="11"/>
        <color rgb="FF000000"/>
        <rFont val="Arial"/>
        <family val="2"/>
        <charset val="1"/>
      </rPr>
      <t xml:space="preserve">sceB</t>
    </r>
    <r>
      <rPr>
        <i val="true"/>
        <vertAlign val="subscript"/>
        <sz val="11"/>
        <color rgb="FF000000"/>
        <rFont val="Arial"/>
        <family val="2"/>
        <charset val="1"/>
      </rPr>
      <t xml:space="preserve">2</t>
    </r>
  </si>
  <si>
    <t xml:space="preserve">TTCAAA  14  TAAAAT</t>
  </si>
  <si>
    <r>
      <rPr>
        <i val="true"/>
        <sz val="11"/>
        <color rgb="FF000000"/>
        <rFont val="Arial"/>
        <family val="2"/>
        <charset val="1"/>
      </rPr>
      <t xml:space="preserve">scbB</t>
    </r>
    <r>
      <rPr>
        <i val="true"/>
        <vertAlign val="subscript"/>
        <sz val="11"/>
        <color rgb="FF000000"/>
        <rFont val="Arial"/>
        <family val="2"/>
        <charset val="1"/>
      </rPr>
      <t xml:space="preserve">4</t>
    </r>
  </si>
  <si>
    <t xml:space="preserve">scf </t>
  </si>
  <si>
    <t xml:space="preserve">TTGGCT  17  TAAAAT</t>
  </si>
  <si>
    <r>
      <rPr>
        <i val="true"/>
        <sz val="11"/>
        <color rgb="FF000000"/>
        <rFont val="Arial"/>
        <family val="2"/>
        <charset val="1"/>
      </rPr>
      <t xml:space="preserve">sccB</t>
    </r>
    <r>
      <rPr>
        <i val="true"/>
        <vertAlign val="subscript"/>
        <sz val="11"/>
        <color rgb="FF000000"/>
        <rFont val="Arial"/>
        <family val="2"/>
        <charset val="1"/>
      </rPr>
      <t xml:space="preserve">5</t>
    </r>
  </si>
  <si>
    <r>
      <rPr>
        <i val="true"/>
        <sz val="11"/>
        <color rgb="FF000000"/>
        <rFont val="Arial"/>
        <family val="2"/>
        <charset val="1"/>
      </rPr>
      <t xml:space="preserve">sceB</t>
    </r>
    <r>
      <rPr>
        <i val="true"/>
        <vertAlign val="subscript"/>
        <sz val="11"/>
        <color rgb="FF000000"/>
        <rFont val="Arial"/>
        <family val="2"/>
        <charset val="1"/>
      </rPr>
      <t xml:space="preserve">4</t>
    </r>
  </si>
  <si>
    <r>
      <rPr>
        <i val="true"/>
        <sz val="11"/>
        <color rgb="FF000000"/>
        <rFont val="Arial"/>
        <family val="2"/>
        <charset val="1"/>
      </rPr>
      <t xml:space="preserve">scbB</t>
    </r>
    <r>
      <rPr>
        <i val="true"/>
        <vertAlign val="subscript"/>
        <sz val="11"/>
        <color rgb="FF000000"/>
        <rFont val="Arial"/>
        <family val="2"/>
        <charset val="1"/>
      </rPr>
      <t xml:space="preserve">3</t>
    </r>
  </si>
  <si>
    <t xml:space="preserve">scgA</t>
  </si>
  <si>
    <t xml:space="preserve">TTGTAA  19  TATTTT</t>
  </si>
  <si>
    <t xml:space="preserve">slkR</t>
  </si>
  <si>
    <t xml:space="preserve">TATACA  19  TATATT</t>
  </si>
  <si>
    <t xml:space="preserve">TTGACA  16  TAGAAT</t>
  </si>
  <si>
    <t xml:space="preserve">slkA</t>
  </si>
  <si>
    <t xml:space="preserve">TTAACT  18  TAGAAT</t>
  </si>
  <si>
    <t xml:space="preserve">slkL</t>
  </si>
  <si>
    <t xml:space="preserve">Modification</t>
  </si>
  <si>
    <t xml:space="preserve">TTGAAA  16  TAAAAT</t>
  </si>
  <si>
    <t xml:space="preserve">TTGACA  17  TAGAAT</t>
  </si>
  <si>
    <t xml:space="preserve">TTGAAA  14  TAAAAT</t>
  </si>
  <si>
    <t xml:space="preserve">mlcM2</t>
  </si>
  <si>
    <t xml:space="preserve">TTGTTA  14  TATAAT</t>
  </si>
  <si>
    <t xml:space="preserve">mlcA1</t>
  </si>
  <si>
    <t xml:space="preserve">TTTACT  19  TATAAT</t>
  </si>
  <si>
    <t xml:space="preserve">mlcR</t>
  </si>
  <si>
    <t xml:space="preserve">TTTACT  16  TACAAT</t>
  </si>
  <si>
    <r>
      <rPr>
        <i val="true"/>
        <sz val="11"/>
        <color rgb="FF000000"/>
        <rFont val="Arial"/>
        <family val="2"/>
        <charset val="1"/>
      </rPr>
      <t xml:space="preserve">pldA1.</t>
    </r>
    <r>
      <rPr>
        <i val="true"/>
        <vertAlign val="subscript"/>
        <sz val="11"/>
        <color rgb="FF000000"/>
        <rFont val="Arial"/>
        <family val="2"/>
        <charset val="1"/>
      </rPr>
      <t xml:space="preserve">C'Trunc</t>
    </r>
  </si>
  <si>
    <t xml:space="preserve">TTGAGA  18  GAAAAT</t>
  </si>
  <si>
    <t xml:space="preserve">pldF</t>
  </si>
  <si>
    <t xml:space="preserve">ATGCCA  17  TATAAT</t>
  </si>
  <si>
    <t xml:space="preserve">pldK</t>
  </si>
  <si>
    <t xml:space="preserve">            TATAAT</t>
  </si>
  <si>
    <t xml:space="preserve">nisI-like</t>
  </si>
  <si>
    <t xml:space="preserve">            TAAATT</t>
  </si>
  <si>
    <t xml:space="preserve">nisF-like</t>
  </si>
  <si>
    <t xml:space="preserve">CTGAAC  18  TATAAC</t>
  </si>
  <si>
    <t xml:space="preserve">nisR-like</t>
  </si>
  <si>
    <t xml:space="preserve">bac26</t>
  </si>
  <si>
    <t xml:space="preserve">TTTAAA  16  TATAAT</t>
  </si>
  <si>
    <t xml:space="preserve">sboR</t>
  </si>
  <si>
    <t xml:space="preserve">TTGAAA  17  TATACT</t>
  </si>
  <si>
    <t xml:space="preserve">mldM</t>
  </si>
  <si>
    <t xml:space="preserve">TTGACT  17  TCAAAT</t>
  </si>
  <si>
    <t xml:space="preserve">mldA1</t>
  </si>
  <si>
    <t xml:space="preserve">TTGAAA  18  TCTAAT</t>
  </si>
  <si>
    <t xml:space="preserve">mldA4</t>
  </si>
  <si>
    <t xml:space="preserve">CTGATA  18  TATTAT</t>
  </si>
  <si>
    <t xml:space="preserve">mldA5</t>
  </si>
  <si>
    <t xml:space="preserve">TTGAGA  18  TATAGT</t>
  </si>
  <si>
    <t xml:space="preserve">mldF</t>
  </si>
  <si>
    <t xml:space="preserve">ATGATA  17  TATAAT</t>
  </si>
  <si>
    <t xml:space="preserve">mldK</t>
  </si>
  <si>
    <t xml:space="preserve">ilan</t>
  </si>
  <si>
    <t xml:space="preserve">TTGAAA  15  TAAAAT</t>
  </si>
  <si>
    <t xml:space="preserve">tprC-like</t>
  </si>
  <si>
    <t xml:space="preserve">TTGAAT  17  TACAAT</t>
  </si>
  <si>
    <t xml:space="preserve">phrC-like</t>
  </si>
  <si>
    <t xml:space="preserve">TTGACG  17  TAAAAT</t>
  </si>
  <si>
    <t xml:space="preserve">TTGATA  18  TAAAAA</t>
  </si>
  <si>
    <t xml:space="preserve">TTGACG  16  TAGAAT</t>
  </si>
  <si>
    <t xml:space="preserve">Putative Box elements</t>
  </si>
  <si>
    <t xml:space="preserve">cab2 </t>
  </si>
  <si>
    <t xml:space="preserve">CAAATTCAAACCACGTCAGCGTCGCCTTACCGTACTCAAGT</t>
  </si>
  <si>
    <t xml:space="preserve">Box scheme: AC</t>
  </si>
  <si>
    <t xml:space="preserve">cab3 </t>
  </si>
  <si>
    <t xml:space="preserve">imm14.2</t>
  </si>
  <si>
    <t xml:space="preserve">CAAATTCAAACCACGTCAGCGTCGCCTTACCGTACTCAAGT; 
GCGGCTAGCTTCCTAGTTTGCTTTTTGATTTTCCTTGAGTA.</t>
  </si>
  <si>
    <t xml:space="preserve">CAAATTCAAACCACGTCAACGTCGCCTTGCCGTATATATGT;
TATCTACAACCTCAAAACAGTGTTTTGAG;
GCGGCTAGTTTCCTAGTTTGCTCTTTGATTTTCATTGAGTA.</t>
  </si>
  <si>
    <t xml:space="preserve">Box scheme: ABC</t>
  </si>
  <si>
    <t xml:space="preserve">cab5 </t>
  </si>
  <si>
    <t xml:space="preserve">CAAATTCAAACCACGTCAACGTCGCCTTGCCGTATATATGT;
TATATACAACCTCAAAACAGTGTTTTGAG;
GCGGCTAGTTTCCTAGTTTGCTCTTTGATTTTCATTGAGTA.</t>
  </si>
  <si>
    <r>
      <rPr>
        <sz val="10"/>
        <color rgb="FF000000"/>
        <rFont val="Arial"/>
        <family val="2"/>
        <charset val="1"/>
      </rPr>
      <t xml:space="preserve">The putative BlpR, ComE and SigX-binding sequences are indicated using IUPAC nomenclature, in which multiple nucleotide possibilities are represented in the following manner: R (A or G [A/G]), Y (C/T), W (A/T), B (C/G/T), D (A/G/T), H (A/C/T), V (A/C/G), or N (any). 
</t>
    </r>
    <r>
      <rPr>
        <vertAlign val="superscript"/>
        <sz val="10"/>
        <color rgb="FF000000"/>
        <rFont val="Arial"/>
        <family val="2"/>
        <charset val="1"/>
      </rPr>
      <t xml:space="preserve">a </t>
    </r>
    <r>
      <rPr>
        <sz val="10"/>
        <color rgb="FF000000"/>
        <rFont val="Arial"/>
        <family val="2"/>
        <charset val="1"/>
      </rPr>
      <t xml:space="preserve">indicates the distance from the BlpR, ComE, SigX, RpoD-binding sites or Box elements to the start codon of the 1</t>
    </r>
    <r>
      <rPr>
        <vertAlign val="superscript"/>
        <sz val="10"/>
        <color rgb="FF000000"/>
        <rFont val="Arial"/>
        <family val="2"/>
        <charset val="1"/>
      </rPr>
      <t xml:space="preserve">st</t>
    </r>
    <r>
      <rPr>
        <sz val="10"/>
        <color rgb="FF000000"/>
        <rFont val="Arial"/>
        <family val="2"/>
        <charset val="1"/>
      </rPr>
      <t xml:space="preserve"> gene. 
</t>
    </r>
    <r>
      <rPr>
        <vertAlign val="superscript"/>
        <sz val="10"/>
        <color rgb="FF000000"/>
        <rFont val="Arial"/>
        <family val="2"/>
        <charset val="1"/>
      </rPr>
      <t xml:space="preserve">b</t>
    </r>
    <r>
      <rPr>
        <b val="true"/>
        <vertAlign val="superscript"/>
        <sz val="10"/>
        <color rgb="FF000000"/>
        <rFont val="Arial"/>
        <family val="2"/>
        <charset val="1"/>
      </rPr>
      <t xml:space="preserve"> </t>
    </r>
    <r>
      <rPr>
        <sz val="10"/>
        <color rgb="FF000000"/>
        <rFont val="Arial"/>
        <family val="2"/>
        <charset val="1"/>
      </rPr>
      <t xml:space="preserve">numbers within sequences indicate the number of nucleotides between the consensus sequences described. 
</t>
    </r>
    <r>
      <rPr>
        <vertAlign val="superscript"/>
        <sz val="10"/>
        <color rgb="FF000000"/>
        <rFont val="Arial"/>
        <family val="2"/>
        <charset val="1"/>
      </rPr>
      <t xml:space="preserve">c</t>
    </r>
    <r>
      <rPr>
        <sz val="10"/>
        <color rgb="FF000000"/>
        <rFont val="Arial"/>
        <family val="2"/>
        <charset val="1"/>
      </rPr>
      <t xml:space="preserve"> indicates the distance until -10 site.
Hypothetical – hypothetical protein; Transp. – transposase; TF – transcriptional factor. </t>
    </r>
  </si>
  <si>
    <r>
      <rPr>
        <b val="true"/>
        <sz val="12"/>
        <color rgb="FF000000"/>
        <rFont val="Arial"/>
        <family val="2"/>
        <charset val="1"/>
      </rPr>
      <t xml:space="preserve">Table S5. </t>
    </r>
    <r>
      <rPr>
        <b val="true"/>
        <i val="true"/>
        <sz val="12"/>
        <color rgb="FF000000"/>
        <rFont val="Arial"/>
        <family val="2"/>
        <charset val="1"/>
      </rPr>
      <t xml:space="preserve">In silico </t>
    </r>
    <r>
      <rPr>
        <b val="true"/>
        <sz val="12"/>
        <color rgb="FF000000"/>
        <rFont val="Arial"/>
        <family val="2"/>
        <charset val="1"/>
      </rPr>
      <t xml:space="preserve">analysis of bacteriocin loci terminator sequences. </t>
    </r>
  </si>
  <si>
    <t xml:space="preserve">Last gene</t>
  </si>
  <si>
    <t xml:space="preserve">Function</t>
  </si>
  <si>
    <t xml:space="preserve">∆G (kcal/mol)</t>
  </si>
  <si>
    <t xml:space="preserve">Sequence</t>
  </si>
  <si>
    <r>
      <rPr>
        <b val="true"/>
        <sz val="12"/>
        <color rgb="FF000000"/>
        <rFont val="Arial"/>
        <family val="2"/>
        <charset val="1"/>
      </rPr>
      <t xml:space="preserve">Putative terminator </t>
    </r>
    <r>
      <rPr>
        <b val="true"/>
        <i val="true"/>
        <sz val="12"/>
        <color rgb="FF000000"/>
        <rFont val="Arial"/>
        <family val="2"/>
        <charset val="1"/>
      </rPr>
      <t xml:space="preserve">blp</t>
    </r>
    <r>
      <rPr>
        <b val="true"/>
        <sz val="12"/>
        <color rgb="FF000000"/>
        <rFont val="Arial"/>
        <family val="2"/>
        <charset val="1"/>
      </rPr>
      <t xml:space="preserve"> loci </t>
    </r>
  </si>
  <si>
    <t xml:space="preserve">-5.78</t>
  </si>
  <si>
    <t xml:space="preserve">AAGAAGCTGAGACAGACTGAACTCAACTTCTTTTT</t>
  </si>
  <si>
    <t xml:space="preserve">blpH</t>
  </si>
  <si>
    <t xml:space="preserve">-9.05</t>
  </si>
  <si>
    <t xml:space="preserve">AAAATAAGACCGAGAGTTCTTGTATCTCGATCTTATTTTT</t>
  </si>
  <si>
    <t xml:space="preserve">blpC</t>
  </si>
  <si>
    <t xml:space="preserve">-10.4</t>
  </si>
  <si>
    <t xml:space="preserve">AAAAATAAGATCGAGATACAAGAACTCTCGGTCTTATTTT</t>
  </si>
  <si>
    <t xml:space="preserve">-8.63</t>
  </si>
  <si>
    <t xml:space="preserve">GCGAACAAAACGAGTTGTCTGACACTCAGAATTCTGTCTTGTTCGCTTTTTT</t>
  </si>
  <si>
    <t xml:space="preserve">imm3</t>
  </si>
  <si>
    <t xml:space="preserve">-8.44</t>
  </si>
  <si>
    <t xml:space="preserve">AGGGTAAGTGTTTTCGCAATACTTACCCTTTT</t>
  </si>
  <si>
    <t xml:space="preserve">imm5</t>
  </si>
  <si>
    <t xml:space="preserve">-8.94</t>
  </si>
  <si>
    <t xml:space="preserve">AGGGTAAGTGTTTTTGAAATACTTACCCTTTT</t>
  </si>
  <si>
    <t xml:space="preserve">surf14</t>
  </si>
  <si>
    <t xml:space="preserve">-5.23</t>
  </si>
  <si>
    <t xml:space="preserve">GAAAGGGCAAGTATGTTTTTAATGCTTGCTTTTTAAATTTT</t>
  </si>
  <si>
    <r>
      <rPr>
        <i val="true"/>
        <sz val="11"/>
        <color rgb="FF000000"/>
        <rFont val="Arial"/>
        <family val="2"/>
        <charset val="1"/>
      </rPr>
      <t xml:space="preserve">blpF</t>
    </r>
    <r>
      <rPr>
        <i val="true"/>
        <vertAlign val="subscript"/>
        <sz val="11"/>
        <color rgb="FF000000"/>
        <rFont val="Arial"/>
        <family val="2"/>
        <charset val="1"/>
      </rPr>
      <t xml:space="preserve">2</t>
    </r>
  </si>
  <si>
    <t xml:space="preserve">-6.98</t>
  </si>
  <si>
    <t xml:space="preserve">AGAAAGGACTAATTTCGTCCTTTCTTTTTT</t>
  </si>
  <si>
    <r>
      <rPr>
        <i val="true"/>
        <sz val="11"/>
        <color rgb="FF000000"/>
        <rFont val="Arial"/>
        <family val="2"/>
        <charset val="1"/>
      </rPr>
      <t xml:space="preserve">blpY</t>
    </r>
    <r>
      <rPr>
        <i val="true"/>
        <vertAlign val="subscript"/>
        <sz val="11"/>
        <color rgb="FF000000"/>
        <rFont val="Arial"/>
        <family val="2"/>
        <charset val="1"/>
      </rPr>
      <t xml:space="preserve">N'Trunc1</t>
    </r>
  </si>
  <si>
    <t xml:space="preserve">-7.65</t>
  </si>
  <si>
    <t xml:space="preserve">AGCGAACAAAATCAGTTATCTAACACTCAGAATTCTGTCTTGTTCGCTTTTTT</t>
  </si>
  <si>
    <r>
      <rPr>
        <i val="true"/>
        <sz val="11"/>
        <color rgb="FF000000"/>
        <rFont val="Arial"/>
        <family val="2"/>
        <charset val="1"/>
      </rPr>
      <t xml:space="preserve">pncP</t>
    </r>
    <r>
      <rPr>
        <i val="true"/>
        <vertAlign val="subscript"/>
        <sz val="11"/>
        <color rgb="FF000000"/>
        <rFont val="Arial"/>
        <family val="2"/>
        <charset val="1"/>
      </rPr>
      <t xml:space="preserve">like2</t>
    </r>
  </si>
  <si>
    <t xml:space="preserve">-5.59</t>
  </si>
  <si>
    <t xml:space="preserve">AGGTAAGCAGAAGACGGTGCTTGCCTTTTTT</t>
  </si>
  <si>
    <r>
      <rPr>
        <i val="true"/>
        <sz val="11"/>
        <color rgb="FF000000"/>
        <rFont val="Arial"/>
        <family val="2"/>
        <charset val="1"/>
      </rPr>
      <t xml:space="preserve">pncP</t>
    </r>
    <r>
      <rPr>
        <i val="true"/>
        <vertAlign val="subscript"/>
        <sz val="11"/>
        <color rgb="FF000000"/>
        <rFont val="Arial"/>
        <family val="2"/>
        <charset val="1"/>
      </rPr>
      <t xml:space="preserve">1</t>
    </r>
  </si>
  <si>
    <t xml:space="preserve">-7.45</t>
  </si>
  <si>
    <t xml:space="preserve">AGGTAAGCAGAAGATGGTGCTTACCTTTTT</t>
  </si>
  <si>
    <t xml:space="preserve">-7.14</t>
  </si>
  <si>
    <t xml:space="preserve">GGCAAGTATGTTTTTCATGCTTGCTTTTT</t>
  </si>
  <si>
    <t xml:space="preserve">-8.9</t>
  </si>
  <si>
    <t xml:space="preserve">CTCCCCTGTATTTGCTAGCTTAATTTACAGGGGAGTTTCTTTAATTTT</t>
  </si>
  <si>
    <t xml:space="preserve">imm6</t>
  </si>
  <si>
    <t xml:space="preserve">-8.49</t>
  </si>
  <si>
    <t xml:space="preserve">AAAAAGAAGCTGAGACAAACTGAACTCAACTTCTTTTT</t>
  </si>
  <si>
    <r>
      <rPr>
        <i val="true"/>
        <sz val="11"/>
        <color rgb="FF000000"/>
        <rFont val="Arial"/>
        <family val="2"/>
        <charset val="1"/>
      </rPr>
      <t xml:space="preserve">blpZ</t>
    </r>
    <r>
      <rPr>
        <i val="true"/>
        <vertAlign val="subscript"/>
        <sz val="11"/>
        <color rgb="FF000000"/>
        <rFont val="Arial"/>
        <family val="2"/>
        <charset val="1"/>
      </rPr>
      <t xml:space="preserve">5</t>
    </r>
  </si>
  <si>
    <t xml:space="preserve">TCACTGCTTTCCTCAGGTTGGTCTGGGGAAGGCAGTGATTTTTT</t>
  </si>
  <si>
    <t xml:space="preserve">-11.11</t>
  </si>
  <si>
    <t xml:space="preserve">AACGCATAGTATCAGTCATTTTGAAATCTGATATTATGCGTTTTT</t>
  </si>
  <si>
    <t xml:space="preserve">-12.56</t>
  </si>
  <si>
    <t xml:space="preserve">AAAAACGCATAATATCAGATTTCAAAATGACTGATACTATGCGTTTT</t>
  </si>
  <si>
    <t xml:space="preserve">-12.55</t>
  </si>
  <si>
    <t xml:space="preserve">CCACTGCCCTCCTCAGACCAACCTGAGGAAAGCAGTGATTCTTATTTT</t>
  </si>
  <si>
    <t xml:space="preserve">imm8.1</t>
  </si>
  <si>
    <t xml:space="preserve">-5.79</t>
  </si>
  <si>
    <t xml:space="preserve">ATGTCGGAACTTTCCGGCATTTTCTTTTTTT</t>
  </si>
  <si>
    <r>
      <rPr>
        <i val="true"/>
        <sz val="11"/>
        <color rgb="FF000000"/>
        <rFont val="Arial"/>
        <family val="2"/>
        <charset val="1"/>
      </rPr>
      <t xml:space="preserve">blpF</t>
    </r>
    <r>
      <rPr>
        <i val="true"/>
        <vertAlign val="subscript"/>
        <sz val="11"/>
        <color rgb="FF000000"/>
        <rFont val="Arial"/>
        <family val="2"/>
        <charset val="1"/>
      </rPr>
      <t xml:space="preserve">1</t>
    </r>
  </si>
  <si>
    <t xml:space="preserve">-10.6</t>
  </si>
  <si>
    <t xml:space="preserve">AGAAAGGACGAAATTCGTCCTTTCTTTTTT</t>
  </si>
  <si>
    <t xml:space="preserve">transp.</t>
  </si>
  <si>
    <t xml:space="preserve">-4.75</t>
  </si>
  <si>
    <t xml:space="preserve">GAAAGGGCAAGTATGTTTTTAATGCTTGCTTTTT</t>
  </si>
  <si>
    <r>
      <rPr>
        <i val="true"/>
        <sz val="11"/>
        <color rgb="FF000000"/>
        <rFont val="Arial"/>
        <family val="2"/>
        <charset val="1"/>
      </rPr>
      <t xml:space="preserve">blpL</t>
    </r>
    <r>
      <rPr>
        <i val="true"/>
        <vertAlign val="subscript"/>
        <sz val="11"/>
        <color rgb="FF000000"/>
        <rFont val="Arial"/>
        <family val="2"/>
        <charset val="1"/>
      </rPr>
      <t xml:space="preserve">1</t>
    </r>
  </si>
  <si>
    <t xml:space="preserve">-14.3</t>
  </si>
  <si>
    <t xml:space="preserve">TAAAAAATAAGACCGAGAGTTCTTGTTACTCGGTCTTATTTTT</t>
  </si>
  <si>
    <t xml:space="preserve">-9.81</t>
  </si>
  <si>
    <t xml:space="preserve">ATAAGACCGAGTAACAAGAACTCTCGGTCTTATTTTTT</t>
  </si>
  <si>
    <t xml:space="preserve">AAGAAGCTGAGACAAACTGAACTCAACTTCTTTTTT</t>
  </si>
  <si>
    <t xml:space="preserve">-12.11</t>
  </si>
  <si>
    <t xml:space="preserve">ATCACTGTTTTCCTCAGGCTTGTCTGGGGAAGGCAGTGATTTTTT</t>
  </si>
  <si>
    <t xml:space="preserve">-10.11</t>
  </si>
  <si>
    <t xml:space="preserve">ACGCATAGTATCAGTCATTTTGAAATCTGATATTATGCGTTTTT</t>
  </si>
  <si>
    <t xml:space="preserve">-8.37</t>
  </si>
  <si>
    <t xml:space="preserve">CCACTGCCCTCCCCAGACCAACCTGAGGAAAGCAGTGATTCTTATTTT</t>
  </si>
  <si>
    <r>
      <rPr>
        <i val="true"/>
        <sz val="11"/>
        <color rgb="FF000000"/>
        <rFont val="Arial"/>
        <family val="2"/>
        <charset val="1"/>
      </rPr>
      <t xml:space="preserve">pncP</t>
    </r>
    <r>
      <rPr>
        <i val="true"/>
        <vertAlign val="subscript"/>
        <sz val="11"/>
        <color rgb="FF000000"/>
        <rFont val="Arial"/>
        <family val="2"/>
        <charset val="1"/>
      </rPr>
      <t xml:space="preserve">like1</t>
    </r>
  </si>
  <si>
    <t xml:space="preserve">AGGTAAGCAGAAGACGGTGCTTGCCTTTTTCTTT</t>
  </si>
  <si>
    <t xml:space="preserve">imm7</t>
  </si>
  <si>
    <t xml:space="preserve">-4.39</t>
  </si>
  <si>
    <t xml:space="preserve">GGCAAGTATGTTTTTAATGCTTGCTTTTT</t>
  </si>
  <si>
    <r>
      <rPr>
        <i val="true"/>
        <sz val="11"/>
        <color rgb="FF000000"/>
        <rFont val="Arial"/>
        <family val="2"/>
        <charset val="1"/>
      </rPr>
      <t xml:space="preserve">blpL</t>
    </r>
    <r>
      <rPr>
        <i val="true"/>
        <vertAlign val="subscript"/>
        <sz val="11"/>
        <color rgb="FF000000"/>
        <rFont val="Arial"/>
        <family val="2"/>
        <charset val="1"/>
      </rPr>
      <t xml:space="preserve">N'Trunc1</t>
    </r>
  </si>
  <si>
    <t xml:space="preserve">-6.16</t>
  </si>
  <si>
    <t xml:space="preserve">AGGGTAAGTGTTTTCGCAATACTTACCTTTTT</t>
  </si>
  <si>
    <t xml:space="preserve">-7.35</t>
  </si>
  <si>
    <t xml:space="preserve">AGACCGAGTAACAAGAACTCTCGGTCTTATTTTTT</t>
  </si>
  <si>
    <t xml:space="preserve">-9.91</t>
  </si>
  <si>
    <t xml:space="preserve">ATAAGACCGAGAGTTCTTGTTACTCGGTCTTAtTTTTTT</t>
  </si>
  <si>
    <t xml:space="preserve">-5.48</t>
  </si>
  <si>
    <t xml:space="preserve">AAGAAGCTGAGCTAGATTGAACTCAACTTCTTTTTT</t>
  </si>
  <si>
    <t xml:space="preserve">-8.62</t>
  </si>
  <si>
    <t xml:space="preserve">ATCACTGCTTTTCTCAGGTTGGTCTGGGGAGGGCAGTGATTTTTT</t>
  </si>
  <si>
    <t xml:space="preserve">-10.58</t>
  </si>
  <si>
    <t xml:space="preserve">ATCACTGCCTTCCCCAGACCAACCTGAGGAAAGCAGTGATTCTTATTTT</t>
  </si>
  <si>
    <t xml:space="preserve">AGACCGAGAGTTCTTGTTACTCGGTCTTATTTTT</t>
  </si>
  <si>
    <r>
      <rPr>
        <i val="true"/>
        <sz val="11"/>
        <color rgb="FF000000"/>
        <rFont val="Arial"/>
        <family val="2"/>
        <charset val="1"/>
      </rPr>
      <t xml:space="preserve">pncP</t>
    </r>
    <r>
      <rPr>
        <i val="true"/>
        <vertAlign val="subscript"/>
        <sz val="11"/>
        <color rgb="FF000000"/>
        <rFont val="Arial"/>
        <family val="2"/>
        <charset val="1"/>
      </rPr>
      <t xml:space="preserve">2</t>
    </r>
  </si>
  <si>
    <t xml:space="preserve">-7.25 </t>
  </si>
  <si>
    <t xml:space="preserve">AAAGGGAAGCAGAAGAAAGAGCTTGCCTTTT</t>
  </si>
  <si>
    <t xml:space="preserve">imm6.3</t>
  </si>
  <si>
    <t xml:space="preserve">GGCAAGTATGTTTTTCATGCTTGCTTTTTTT</t>
  </si>
  <si>
    <t xml:space="preserve">-8.57</t>
  </si>
  <si>
    <t xml:space="preserve">AGAAGTTGAGACAAACTGAACTCAACTTCTTTTTT</t>
  </si>
  <si>
    <t xml:space="preserve">-8.07</t>
  </si>
  <si>
    <t xml:space="preserve">TCACTGTTTTCCTCAGGTTGGTCTGGGGAGGGCAGTGGTTTTTT</t>
  </si>
  <si>
    <t xml:space="preserve">AACGCATAGTATCAGTCATTTTGAAATCTGATATTATGCGTTTTTAT</t>
  </si>
  <si>
    <t xml:space="preserve">-12.57</t>
  </si>
  <si>
    <t xml:space="preserve">-9.35</t>
  </si>
  <si>
    <t xml:space="preserve">ATCACTGCCCTCCCCAGACCAACCTGAGGAAAGCAGTGATTCTTATTTT</t>
  </si>
  <si>
    <t xml:space="preserve">-4.45</t>
  </si>
  <si>
    <t xml:space="preserve">AGGTAAGTAGGAGATTGTGCTTACCTTTTT</t>
  </si>
  <si>
    <t xml:space="preserve">-7.92</t>
  </si>
  <si>
    <t xml:space="preserve">GGCAAGCATGTTTTTAATGCTTGCTTTTT</t>
  </si>
  <si>
    <r>
      <rPr>
        <i val="true"/>
        <sz val="11"/>
        <color rgb="FF000000"/>
        <rFont val="Arial"/>
        <family val="2"/>
        <charset val="1"/>
      </rPr>
      <t xml:space="preserve">blpL</t>
    </r>
    <r>
      <rPr>
        <i val="true"/>
        <vertAlign val="subscript"/>
        <sz val="11"/>
        <color rgb="FF000000"/>
        <rFont val="Arial"/>
        <family val="2"/>
        <charset val="1"/>
      </rPr>
      <t xml:space="preserve">2</t>
    </r>
  </si>
  <si>
    <t xml:space="preserve">ATAAGACCGAGAGTTCTTGTTACTCGGTCTTATTTTTT</t>
  </si>
  <si>
    <t xml:space="preserve">-10.66</t>
  </si>
  <si>
    <t xml:space="preserve">TCACTGCTTTCCTCAGGCTTATCTGGGGAGGGCAGTGgTTTTTTA</t>
  </si>
  <si>
    <t xml:space="preserve"> -11.11</t>
  </si>
  <si>
    <t xml:space="preserve">ATCACTGCCTCCCCCAGATAAGCCTGAGGAAAGCAGTGATTCTTATTTT</t>
  </si>
  <si>
    <r>
      <rPr>
        <b val="true"/>
        <sz val="12"/>
        <color rgb="FF000000"/>
        <rFont val="Arial"/>
        <family val="2"/>
        <charset val="1"/>
      </rPr>
      <t xml:space="preserve">Putative terminator </t>
    </r>
    <r>
      <rPr>
        <b val="true"/>
        <i val="true"/>
        <sz val="12"/>
        <color rgb="FF000000"/>
        <rFont val="Arial"/>
        <family val="2"/>
        <charset val="1"/>
      </rPr>
      <t xml:space="preserve">cab</t>
    </r>
    <r>
      <rPr>
        <b val="true"/>
        <sz val="12"/>
        <color rgb="FF000000"/>
        <rFont val="Arial"/>
        <family val="2"/>
        <charset val="1"/>
      </rPr>
      <t xml:space="preserve"> loci </t>
    </r>
  </si>
  <si>
    <t xml:space="preserve">bac18.3</t>
  </si>
  <si>
    <t xml:space="preserve">-8.3</t>
  </si>
  <si>
    <t xml:space="preserve">TGGCGGAGTTTCTCCGCCTTTCTTAT</t>
  </si>
  <si>
    <t xml:space="preserve">imm19</t>
  </si>
  <si>
    <t xml:space="preserve">CTAGGCAGGACTCTTGTTCTGCCTATTTTCTTT</t>
  </si>
  <si>
    <t xml:space="preserve">comB</t>
  </si>
  <si>
    <t xml:space="preserve">Transport </t>
  </si>
  <si>
    <t xml:space="preserve">-8.04</t>
  </si>
  <si>
    <t xml:space="preserve">ACTGTAAGACAAAGGTGTCTTGCAGTTTTTCTTT</t>
  </si>
  <si>
    <t xml:space="preserve">-9.45</t>
  </si>
  <si>
    <t xml:space="preserve">AATAAGAATGTCGGAAAATTTTCTGATATTCTTATTTTTTT</t>
  </si>
  <si>
    <r>
      <rPr>
        <i val="true"/>
        <sz val="11"/>
        <color rgb="FF000000"/>
        <rFont val="Arial"/>
        <family val="2"/>
        <charset val="1"/>
      </rPr>
      <t xml:space="preserve">pncF</t>
    </r>
    <r>
      <rPr>
        <i val="true"/>
        <vertAlign val="subscript"/>
        <sz val="11"/>
        <color rgb="FF000000"/>
        <rFont val="Arial"/>
        <family val="2"/>
        <charset val="1"/>
      </rPr>
      <t xml:space="preserve">-like</t>
    </r>
  </si>
  <si>
    <t xml:space="preserve">-4.22</t>
  </si>
  <si>
    <t xml:space="preserve">TAGGTAGGACATTTGTTCTGCCTATTTTTTT</t>
  </si>
  <si>
    <t xml:space="preserve">pncF.4</t>
  </si>
  <si>
    <t xml:space="preserve">-5.96</t>
  </si>
  <si>
    <t xml:space="preserve">GAGGGCATTTTGCCCTTTTTTATATTT</t>
  </si>
  <si>
    <t xml:space="preserve">-9.87</t>
  </si>
  <si>
    <t xml:space="preserve">AAGAATGTCGGAAAATTTTCTGATATTCTTATTTTTTT</t>
  </si>
  <si>
    <t xml:space="preserve">imm11.2</t>
  </si>
  <si>
    <t xml:space="preserve">-4.29</t>
  </si>
  <si>
    <t xml:space="preserve">GTAGGCATGACGTTTGTTCTGCCTATTTTTTT</t>
  </si>
  <si>
    <t xml:space="preserve">-8.16</t>
  </si>
  <si>
    <t xml:space="preserve">TAAACTGTAAGAAAGATTCTTCTTGCAGTTTTTTTCTTT</t>
  </si>
  <si>
    <t xml:space="preserve">-6.06</t>
  </si>
  <si>
    <t xml:space="preserve">AACTGCCTCATCTTGATAGATGGGGTGGaaTTTT</t>
  </si>
  <si>
    <t xml:space="preserve">-5.99</t>
  </si>
  <si>
    <t xml:space="preserve">AGAATGTCGGAAAATTTTCTGATATTCTTATTTTTTT</t>
  </si>
  <si>
    <t xml:space="preserve">bac23</t>
  </si>
  <si>
    <t xml:space="preserve">-6.08</t>
  </si>
  <si>
    <t xml:space="preserve">GTAGGTAGGACATTTGTTCTACCTATTTTTTTAT</t>
  </si>
  <si>
    <t xml:space="preserve">TTAGGTAGGACGTTTGTTCTGCCTATTTTCTTTAT</t>
  </si>
  <si>
    <t xml:space="preserve">-4.02</t>
  </si>
  <si>
    <t xml:space="preserve">ACTGTGAGAAAAATTCTTCTTGCAGTTTTTT</t>
  </si>
  <si>
    <t xml:space="preserve">-10.40</t>
  </si>
  <si>
    <t xml:space="preserve">GACCACCTCATCTTGATAGATGGGGTGGaaTTTT</t>
  </si>
  <si>
    <t xml:space="preserve">imm11.4</t>
  </si>
  <si>
    <t xml:space="preserve">GTAGGTAGGACGTTTGTTCTGCCTATTTTTT</t>
  </si>
  <si>
    <t xml:space="preserve">imm14.3</t>
  </si>
  <si>
    <t xml:space="preserve">-6.74</t>
  </si>
  <si>
    <t xml:space="preserve">TTAGGTAGAACGCTTGTTCTGCCTATTTTTTT</t>
  </si>
  <si>
    <t xml:space="preserve">ACTGTGAGAAAGATCCTTCTTGCAGTTTTTT</t>
  </si>
  <si>
    <t xml:space="preserve">ACTGTGAGAAAGATTCTTCTTGCAGTTTTTT</t>
  </si>
  <si>
    <t xml:space="preserve">-2.9</t>
  </si>
  <si>
    <t xml:space="preserve">TTGGGTAGGACGTTTGTTCTACTTATTTTTT</t>
  </si>
  <si>
    <t xml:space="preserve">imm11.3</t>
  </si>
  <si>
    <t xml:space="preserve">AGAATGTCGGAAAATTTTCTGATATTCTTATTTTT</t>
  </si>
  <si>
    <r>
      <rPr>
        <i val="true"/>
        <sz val="11"/>
        <color rgb="FF000000"/>
        <rFont val="Arial"/>
        <family val="2"/>
        <charset val="1"/>
      </rPr>
      <t xml:space="preserve">pncF</t>
    </r>
    <r>
      <rPr>
        <i val="true"/>
        <vertAlign val="subscript"/>
        <sz val="11"/>
        <color rgb="FF000000"/>
        <rFont val="Arial"/>
        <family val="2"/>
        <charset val="1"/>
      </rPr>
      <t xml:space="preserve">like</t>
    </r>
  </si>
  <si>
    <t xml:space="preserve">-7.53</t>
  </si>
  <si>
    <t xml:space="preserve">TGAGGGCATTTTGCCCTCTTTTATATTTT</t>
  </si>
  <si>
    <t xml:space="preserve">-10.47</t>
  </si>
  <si>
    <t xml:space="preserve">GTAGGCAGAACGTTTGTTCTGCCTATTTTT</t>
  </si>
  <si>
    <t xml:space="preserve">ACCACCTCATCTTGATAGATGGGGTGGaaTTTT</t>
  </si>
  <si>
    <t xml:space="preserve">imm12.3</t>
  </si>
  <si>
    <t xml:space="preserve">GTAGGTAGGACATTTGTTCTGCCTATTTTT</t>
  </si>
  <si>
    <t xml:space="preserve">-6.94</t>
  </si>
  <si>
    <t xml:space="preserve">TTAGGTAGAACGTTTGTTCTGCCTATTTTTTT</t>
  </si>
  <si>
    <t xml:space="preserve">-3.78</t>
  </si>
  <si>
    <t xml:space="preserve">ACTGTGAGAAAGTTTTTTCTTGCGGTTTTTT</t>
  </si>
  <si>
    <t xml:space="preserve">-7.70</t>
  </si>
  <si>
    <t xml:space="preserve">ATCACCTCATCTTGATAGATGGGGTGGaaTTTT</t>
  </si>
  <si>
    <t xml:space="preserve">-4.04</t>
  </si>
  <si>
    <t xml:space="preserve">cibC.2</t>
  </si>
  <si>
    <t xml:space="preserve">Putative terminator streptococcin (lactococcin 972-like) loci </t>
  </si>
  <si>
    <t xml:space="preserve">sccC</t>
  </si>
  <si>
    <t xml:space="preserve">Transporter</t>
  </si>
  <si>
    <t xml:space="preserve">-9.56</t>
  </si>
  <si>
    <t xml:space="preserve">GAGCCACAAATACACTTTGTGGCTTTTTT</t>
  </si>
  <si>
    <t xml:space="preserve">TTCCCCTTGTAGCTCGTACGAGGGGAATCATTTT</t>
  </si>
  <si>
    <t xml:space="preserve">-5.89</t>
  </si>
  <si>
    <t xml:space="preserve">GAGTCACAAACACACTTTGTGGCTTTTTT</t>
  </si>
  <si>
    <t xml:space="preserve">scaC</t>
  </si>
  <si>
    <t xml:space="preserve">-8.00</t>
  </si>
  <si>
    <t xml:space="preserve">GCCTAGAAATGACATTTTTATGTAGTATTTCTAGGTTTT</t>
  </si>
  <si>
    <t xml:space="preserve">sceC</t>
  </si>
  <si>
    <t xml:space="preserve">-8.55</t>
  </si>
  <si>
    <t xml:space="preserve">GCACCCGCAGAGCGGGTGTTTTTTT</t>
  </si>
  <si>
    <t xml:space="preserve">-8.03</t>
  </si>
  <si>
    <t xml:space="preserve">CAAGACTATCTTTCTTCATGAGGAAAGATAGTTTTTT</t>
  </si>
  <si>
    <t xml:space="preserve">-10.17</t>
  </si>
  <si>
    <t xml:space="preserve">ATAGAGGGCAGGGGTATTTCTGCCCTCTGTTTT</t>
  </si>
  <si>
    <t xml:space="preserve">-5.64</t>
  </si>
  <si>
    <t xml:space="preserve">AGTGTAGGAGAGATTTTCCTCCTACAACCA</t>
  </si>
  <si>
    <t xml:space="preserve">-7.16</t>
  </si>
  <si>
    <t xml:space="preserve">CGCCTAGGAATGACATTTTTATGTAATTTTCCTAGGTTTTT</t>
  </si>
  <si>
    <t xml:space="preserve">-7.84</t>
  </si>
  <si>
    <t xml:space="preserve">GAAAAGGTCGGAGCAATCCGGTCTTTTT</t>
  </si>
  <si>
    <t xml:space="preserve">-11.19</t>
  </si>
  <si>
    <t xml:space="preserve">GAACAGATCGGAGCAATCCGGTCTGTTTCTT</t>
  </si>
  <si>
    <t xml:space="preserve">-6.28</t>
  </si>
  <si>
    <t xml:space="preserve">TTGGTCACCTTCTCACTAAGTGACCAAGTAA</t>
  </si>
  <si>
    <t xml:space="preserve">-5.5</t>
  </si>
  <si>
    <t xml:space="preserve">GACTATCTTTCTTCATGAGAGAAGATAGTTTTTT</t>
  </si>
  <si>
    <t xml:space="preserve">-8.76</t>
  </si>
  <si>
    <t xml:space="preserve">ATGAAAGAGGTTGGTCGATTGACAGCCTCTTTCTTGT</t>
  </si>
  <si>
    <t xml:space="preserve">-6.84</t>
  </si>
  <si>
    <t xml:space="preserve">GAAAGAGTCACAAACACACTTTGTGGCTTTTTT</t>
  </si>
  <si>
    <t xml:space="preserve">phrA</t>
  </si>
  <si>
    <t xml:space="preserve">-5.1</t>
  </si>
  <si>
    <t xml:space="preserve">ATAGAGGGCAGGGGTATTTCTACCCTCTGTTTT</t>
  </si>
  <si>
    <t xml:space="preserve">GCGCACCCGCAGAGCGGGTGTtTTTTT</t>
  </si>
  <si>
    <t xml:space="preserve">GACTATCTTTCTTCATGAGGAAAGATAGTTTTT</t>
  </si>
  <si>
    <t xml:space="preserve">scfC</t>
  </si>
  <si>
    <t xml:space="preserve">-4.49</t>
  </si>
  <si>
    <t xml:space="preserve">TAGAGGTCAGGGGTATTTCTGCCCTCTGTTTT</t>
  </si>
  <si>
    <t xml:space="preserve">GCGCACCCGCATAGCGGGTGTTTTTTT</t>
  </si>
  <si>
    <t xml:space="preserve">-8.93</t>
  </si>
  <si>
    <t xml:space="preserve">CACCTAGAAATGACATTTTTATGTAGTATTTCTAGGTTTTTTT</t>
  </si>
  <si>
    <t xml:space="preserve">tprA</t>
  </si>
  <si>
    <t xml:space="preserve">TAGAGGGCAGGGGTATTTCTACCCTCTGTTTT</t>
  </si>
  <si>
    <t xml:space="preserve">GTGTAGGAGAGATTTTCCTCCTACAACC</t>
  </si>
  <si>
    <t xml:space="preserve">scbC</t>
  </si>
  <si>
    <t xml:space="preserve">CTATCTTTCTTCATGAGGAAAGATAGTTTTTT</t>
  </si>
  <si>
    <t xml:space="preserve">-7.02</t>
  </si>
  <si>
    <t xml:space="preserve">GGGAGGAGGCTTCTCCTCCTTTTTT</t>
  </si>
  <si>
    <t xml:space="preserve">scgC</t>
  </si>
  <si>
    <t xml:space="preserve">-6.68</t>
  </si>
  <si>
    <t xml:space="preserve">AGATCGGAGCAATCCGGTCTTTTT</t>
  </si>
  <si>
    <t xml:space="preserve">CGCCTAGGAATGACATTTTTATGTAATTTTCCTAGGTTTTTTT</t>
  </si>
  <si>
    <t xml:space="preserve">Putative terminator lantibiotic loci </t>
  </si>
  <si>
    <t xml:space="preserve">B22, C22</t>
  </si>
  <si>
    <t xml:space="preserve">-2.13</t>
  </si>
  <si>
    <t xml:space="preserve">TATAAAATATATATTTTAAACA</t>
  </si>
  <si>
    <t xml:space="preserve">-2.82</t>
  </si>
  <si>
    <t xml:space="preserve">AGGAGAGGTGGGTTAGTCTACTTCTCTTTC</t>
  </si>
  <si>
    <t xml:space="preserve">slkT</t>
  </si>
  <si>
    <t xml:space="preserve">-4.09</t>
  </si>
  <si>
    <t xml:space="preserve">AAATAGAGTAATAGTAGTATGAACTATTGTCTCTTTTT</t>
  </si>
  <si>
    <t xml:space="preserve">E22, G22</t>
  </si>
  <si>
    <t xml:space="preserve">-2.45</t>
  </si>
  <si>
    <t xml:space="preserve">TACTTTAATACATAAAGCA</t>
  </si>
  <si>
    <t xml:space="preserve">-5.81</t>
  </si>
  <si>
    <t xml:space="preserve">TAGGAGAGGTGGGTTAGTCTACTTCTCCTTCTTT</t>
  </si>
  <si>
    <t xml:space="preserve">-8.82</t>
  </si>
  <si>
    <t xml:space="preserve">AAATATAAAAAGTCGAGGGATTTCCTCGACcTTTT</t>
  </si>
  <si>
    <r>
      <rPr>
        <i val="true"/>
        <sz val="11"/>
        <color rgb="FF000000"/>
        <rFont val="Arial"/>
        <family val="2"/>
        <charset val="1"/>
      </rPr>
      <t xml:space="preserve">nisI</t>
    </r>
    <r>
      <rPr>
        <i val="true"/>
        <vertAlign val="subscript"/>
        <sz val="11"/>
        <color rgb="FF000000"/>
        <rFont val="Arial"/>
        <family val="2"/>
        <charset val="1"/>
      </rPr>
      <t xml:space="preserve">like</t>
    </r>
  </si>
  <si>
    <t xml:space="preserve">-4.84</t>
  </si>
  <si>
    <t xml:space="preserve">CCAAAAGTTAGACAGAAAAAATCTAACTTTTG</t>
  </si>
  <si>
    <r>
      <rPr>
        <i val="true"/>
        <sz val="11"/>
        <color rgb="FF000000"/>
        <rFont val="Arial"/>
        <family val="2"/>
        <charset val="1"/>
      </rPr>
      <t xml:space="preserve">nisK</t>
    </r>
    <r>
      <rPr>
        <i val="true"/>
        <vertAlign val="subscript"/>
        <sz val="11"/>
        <color rgb="FF000000"/>
        <rFont val="Arial"/>
        <family val="2"/>
        <charset val="1"/>
      </rPr>
      <t xml:space="preserve">like</t>
    </r>
  </si>
  <si>
    <t xml:space="preserve">-6.82</t>
  </si>
  <si>
    <t xml:space="preserve">TAGATGGTTTTCTAAATTGAGGACTGTCTATTTTTT</t>
  </si>
  <si>
    <t xml:space="preserve">GAAAAATTTTAGAAATTGATTCTTTCTTAAATTT</t>
  </si>
  <si>
    <t xml:space="preserve">sboK</t>
  </si>
  <si>
    <t xml:space="preserve">-8.15</t>
  </si>
  <si>
    <t xml:space="preserve">AAAAAAATGGAGAAGAACCATTAGAGTTTTCTCCATTTTA</t>
  </si>
  <si>
    <t xml:space="preserve">pldR</t>
  </si>
  <si>
    <t xml:space="preserve">-1.3</t>
  </si>
  <si>
    <t xml:space="preserve">AAGTTGCAGAAGATGCAGCTTTTTT</t>
  </si>
  <si>
    <t xml:space="preserve">pldE</t>
  </si>
  <si>
    <t xml:space="preserve">-4.56</t>
  </si>
  <si>
    <t xml:space="preserve">ATACCAGAGTTGCCTATCCGACAATTCTGGTA</t>
  </si>
  <si>
    <t xml:space="preserve">mldT</t>
  </si>
  <si>
    <t xml:space="preserve">-9.89</t>
  </si>
  <si>
    <t xml:space="preserve">AGCCACCCGTTTTCACGGGTGGTTATGAC</t>
  </si>
  <si>
    <t xml:space="preserve">-6.81</t>
  </si>
  <si>
    <t xml:space="preserve">AAAGCCATACTAGTTTATGGCTtTTTT</t>
  </si>
  <si>
    <t xml:space="preserve">mldE</t>
  </si>
  <si>
    <t xml:space="preserve">-5.25</t>
  </si>
  <si>
    <t xml:space="preserve">CAGAATGGGATATTAGCTATCCTTATTCTGGTTTTGTGAT</t>
  </si>
  <si>
    <t xml:space="preserve">-7.9</t>
  </si>
  <si>
    <t xml:space="preserve">TACGCCTAGAAATGACATTTTTATGTAGTATTTCTAGGTTTTTTT</t>
  </si>
  <si>
    <r>
      <rPr>
        <i val="true"/>
        <sz val="11"/>
        <color rgb="FF000000"/>
        <rFont val="Arial"/>
        <family val="2"/>
        <charset val="1"/>
      </rPr>
      <t xml:space="preserve">tprC</t>
    </r>
    <r>
      <rPr>
        <i val="true"/>
        <vertAlign val="subscript"/>
        <sz val="11"/>
        <color rgb="FF000000"/>
        <rFont val="Arial"/>
        <family val="2"/>
        <charset val="1"/>
      </rPr>
      <t xml:space="preserve">like</t>
    </r>
  </si>
  <si>
    <t xml:space="preserve">-4.54</t>
  </si>
  <si>
    <t xml:space="preserve">TACGGTGTTCAAGTGAGCATCGTTTTTT</t>
  </si>
  <si>
    <t xml:space="preserve">lanC</t>
  </si>
  <si>
    <t xml:space="preserve">-5.55</t>
  </si>
  <si>
    <t xml:space="preserve">AAAACTGAGGCAATCTCGGTTTTTTGTT</t>
  </si>
  <si>
    <t xml:space="preserve">∆G – Gibs free energy associated to the secondary structure. 
Last gene – gene upstream of the terminator sequence identified. 
Hypothetical – hypothetical protein; transp. – transposase; TF - transcriptional factor. </t>
  </si>
  <si>
    <t xml:space="preserve">Table S6. Strains, plasmids, oligonucleotides and peptides used in the study. </t>
  </si>
  <si>
    <t xml:space="preserve">Bacterial strain, plasmid, oligonucleotide or peptide</t>
  </si>
  <si>
    <t xml:space="preserve">Relevant genotype or sequence</t>
  </si>
  <si>
    <t xml:space="preserve">Note</t>
  </si>
  <si>
    <t xml:space="preserve">Source</t>
  </si>
  <si>
    <r>
      <rPr>
        <b val="true"/>
        <i val="true"/>
        <sz val="12"/>
        <color rgb="FF000000"/>
        <rFont val="Arial"/>
        <family val="2"/>
        <charset val="1"/>
      </rPr>
      <t xml:space="preserve">Escherichia coli </t>
    </r>
    <r>
      <rPr>
        <b val="true"/>
        <sz val="12"/>
        <color rgb="FF000000"/>
        <rFont val="Arial"/>
        <family val="2"/>
        <charset val="1"/>
      </rPr>
      <t xml:space="preserve">strains</t>
    </r>
  </si>
  <si>
    <t xml:space="preserve">DH5𝛼</t>
  </si>
  <si>
    <t xml:space="preserve">Thermo Fisher</t>
  </si>
  <si>
    <r>
      <rPr>
        <b val="true"/>
        <i val="true"/>
        <sz val="12"/>
        <color rgb="FF000000"/>
        <rFont val="Arial"/>
        <family val="2"/>
        <charset val="1"/>
      </rPr>
      <t xml:space="preserve">Streptococcus oralis </t>
    </r>
    <r>
      <rPr>
        <b val="true"/>
        <sz val="12"/>
        <color rgb="FF000000"/>
        <rFont val="Arial"/>
        <family val="2"/>
        <charset val="1"/>
      </rPr>
      <t xml:space="preserve">strains</t>
    </r>
  </si>
  <si>
    <t xml:space="preserve">Wild-type strain</t>
  </si>
  <si>
    <t xml:space="preserve">This study</t>
  </si>
  <si>
    <r>
      <rPr>
        <sz val="12"/>
        <color rgb="FF000000"/>
        <rFont val="Arial"/>
        <family val="2"/>
        <charset val="1"/>
      </rPr>
      <t xml:space="preserve">A22 Δ</t>
    </r>
    <r>
      <rPr>
        <i val="true"/>
        <sz val="12"/>
        <color rgb="FF000000"/>
        <rFont val="Arial"/>
        <family val="2"/>
        <charset val="1"/>
      </rPr>
      <t xml:space="preserve">blp2</t>
    </r>
  </si>
  <si>
    <r>
      <rPr>
        <sz val="12"/>
        <color rgb="FF000000"/>
        <rFont val="Arial"/>
        <family val="2"/>
        <charset val="1"/>
      </rPr>
      <t xml:space="preserve">A22 Δ</t>
    </r>
    <r>
      <rPr>
        <i val="true"/>
        <sz val="12"/>
        <color rgb="FF000000"/>
        <rFont val="Arial"/>
        <family val="2"/>
        <charset val="1"/>
      </rPr>
      <t xml:space="preserve">blp2::(lox66-p3-chlR-lox71)</t>
    </r>
  </si>
  <si>
    <r>
      <rPr>
        <sz val="12"/>
        <color rgb="FF000000"/>
        <rFont val="Arial"/>
        <family val="2"/>
        <charset val="1"/>
      </rPr>
      <t xml:space="preserve">A22 Δ</t>
    </r>
    <r>
      <rPr>
        <i val="true"/>
        <sz val="12"/>
        <color rgb="FF000000"/>
        <rFont val="Arial"/>
        <family val="2"/>
        <charset val="1"/>
      </rPr>
      <t xml:space="preserve">cab6</t>
    </r>
  </si>
  <si>
    <r>
      <rPr>
        <sz val="12"/>
        <color rgb="FF000000"/>
        <rFont val="Arial"/>
        <family val="2"/>
        <charset val="1"/>
      </rPr>
      <t xml:space="preserve">A22 Δ</t>
    </r>
    <r>
      <rPr>
        <i val="true"/>
        <sz val="12"/>
        <color rgb="FF000000"/>
        <rFont val="Arial"/>
        <family val="2"/>
        <charset val="1"/>
      </rPr>
      <t xml:space="preserve">cab6</t>
    </r>
    <r>
      <rPr>
        <sz val="12"/>
        <color rgb="FF000000"/>
        <rFont val="Arial"/>
        <family val="2"/>
        <charset val="1"/>
      </rPr>
      <t xml:space="preserve">::</t>
    </r>
    <r>
      <rPr>
        <i val="true"/>
        <sz val="12"/>
        <color rgb="FF000000"/>
        <rFont val="Arial"/>
        <family val="2"/>
        <charset val="1"/>
      </rPr>
      <t xml:space="preserve">(lox66-p3-chlR-lox71)</t>
    </r>
  </si>
  <si>
    <r>
      <rPr>
        <sz val="12"/>
        <color rgb="FF000000"/>
        <rFont val="Arial"/>
        <family val="2"/>
        <charset val="1"/>
      </rPr>
      <t xml:space="preserve">A22 Δ</t>
    </r>
    <r>
      <rPr>
        <i val="true"/>
        <sz val="12"/>
        <color rgb="FF000000"/>
        <rFont val="Arial"/>
        <family val="2"/>
        <charset val="1"/>
      </rPr>
      <t xml:space="preserve">scc</t>
    </r>
  </si>
  <si>
    <r>
      <rPr>
        <sz val="12"/>
        <color rgb="FF000000"/>
        <rFont val="Arial"/>
        <family val="2"/>
        <charset val="1"/>
      </rPr>
      <t xml:space="preserve">A22 Δ</t>
    </r>
    <r>
      <rPr>
        <i val="true"/>
        <sz val="12"/>
        <color rgb="FF000000"/>
        <rFont val="Arial"/>
        <family val="2"/>
        <charset val="1"/>
      </rPr>
      <t xml:space="preserve">scc</t>
    </r>
    <r>
      <rPr>
        <sz val="12"/>
        <color rgb="FF000000"/>
        <rFont val="Arial"/>
        <family val="2"/>
        <charset val="1"/>
      </rPr>
      <t xml:space="preserve">::</t>
    </r>
    <r>
      <rPr>
        <i val="true"/>
        <sz val="12"/>
        <color rgb="FF000000"/>
        <rFont val="Arial"/>
        <family val="2"/>
        <charset val="1"/>
      </rPr>
      <t xml:space="preserve">(lox66-p3-chlR-lox71)</t>
    </r>
  </si>
  <si>
    <r>
      <rPr>
        <b val="true"/>
        <i val="true"/>
        <sz val="12"/>
        <color rgb="FF000000"/>
        <rFont val="Arial"/>
        <family val="2"/>
        <charset val="1"/>
      </rPr>
      <t xml:space="preserve">Streptococcus mitis </t>
    </r>
    <r>
      <rPr>
        <b val="true"/>
        <sz val="12"/>
        <color rgb="FF000000"/>
        <rFont val="Arial"/>
        <family val="2"/>
        <charset val="1"/>
      </rPr>
      <t xml:space="preserve">strains</t>
    </r>
  </si>
  <si>
    <r>
      <rPr>
        <sz val="12"/>
        <color rgb="FF000000"/>
        <rFont val="Arial"/>
        <family val="2"/>
        <charset val="1"/>
      </rPr>
      <t xml:space="preserve">B22 Δ</t>
    </r>
    <r>
      <rPr>
        <i val="true"/>
        <sz val="12"/>
        <color rgb="FF000000"/>
        <rFont val="Arial"/>
        <family val="2"/>
        <charset val="1"/>
      </rPr>
      <t xml:space="preserve">blp1</t>
    </r>
  </si>
  <si>
    <r>
      <rPr>
        <sz val="12"/>
        <color rgb="FF000000"/>
        <rFont val="Arial"/>
        <family val="2"/>
        <charset val="1"/>
      </rPr>
      <t xml:space="preserve">B22 Δ</t>
    </r>
    <r>
      <rPr>
        <i val="true"/>
        <sz val="12"/>
        <color rgb="FF000000"/>
        <rFont val="Arial"/>
        <family val="2"/>
        <charset val="1"/>
      </rPr>
      <t xml:space="preserve">blp1::(lox66-p3-kanR-lox71)</t>
    </r>
  </si>
  <si>
    <r>
      <rPr>
        <sz val="12"/>
        <color rgb="FF000000"/>
        <rFont val="Arial"/>
        <family val="2"/>
        <charset val="1"/>
      </rPr>
      <t xml:space="preserve">B22 Δ</t>
    </r>
    <r>
      <rPr>
        <i val="true"/>
        <sz val="12"/>
        <color rgb="FF000000"/>
        <rFont val="Arial"/>
        <family val="2"/>
        <charset val="1"/>
      </rPr>
      <t xml:space="preserve">blp5.1</t>
    </r>
  </si>
  <si>
    <r>
      <rPr>
        <sz val="12"/>
        <color rgb="FF000000"/>
        <rFont val="Arial"/>
        <family val="2"/>
        <charset val="1"/>
      </rPr>
      <t xml:space="preserve">B22 Δ</t>
    </r>
    <r>
      <rPr>
        <i val="true"/>
        <sz val="12"/>
        <color rgb="FF000000"/>
        <rFont val="Arial"/>
        <family val="2"/>
        <charset val="1"/>
      </rPr>
      <t xml:space="preserve">blp5.1</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B22 Δ</t>
    </r>
    <r>
      <rPr>
        <i val="true"/>
        <sz val="12"/>
        <color rgb="FF000000"/>
        <rFont val="Arial"/>
        <family val="2"/>
        <charset val="1"/>
      </rPr>
      <t xml:space="preserve">cab1</t>
    </r>
  </si>
  <si>
    <r>
      <rPr>
        <sz val="12"/>
        <color rgb="FF000000"/>
        <rFont val="Arial"/>
        <family val="2"/>
        <charset val="1"/>
      </rPr>
      <t xml:space="preserve">B22 Δ</t>
    </r>
    <r>
      <rPr>
        <i val="true"/>
        <sz val="12"/>
        <color rgb="FF000000"/>
        <rFont val="Arial"/>
        <family val="2"/>
        <charset val="1"/>
      </rPr>
      <t xml:space="preserve">cab1::(lox66-p3-kanR-lox71)</t>
    </r>
  </si>
  <si>
    <r>
      <rPr>
        <sz val="12"/>
        <color rgb="FF000000"/>
        <rFont val="Arial"/>
        <family val="2"/>
        <charset val="1"/>
      </rPr>
      <t xml:space="preserve">B22 Δ</t>
    </r>
    <r>
      <rPr>
        <i val="true"/>
        <sz val="12"/>
        <color rgb="FF000000"/>
        <rFont val="Arial"/>
        <family val="2"/>
        <charset val="1"/>
      </rPr>
      <t xml:space="preserve">slk</t>
    </r>
  </si>
  <si>
    <r>
      <rPr>
        <sz val="12"/>
        <color rgb="FF000000"/>
        <rFont val="Arial"/>
        <family val="2"/>
        <charset val="1"/>
      </rPr>
      <t xml:space="preserve">B22 Δ</t>
    </r>
    <r>
      <rPr>
        <i val="true"/>
        <sz val="12"/>
        <color rgb="FF000000"/>
        <rFont val="Arial"/>
        <family val="2"/>
        <charset val="1"/>
      </rPr>
      <t xml:space="preserve">slk::(lox66-p3-kanR-lox71)</t>
    </r>
  </si>
  <si>
    <r>
      <rPr>
        <sz val="12"/>
        <color rgb="FF000000"/>
        <rFont val="Arial"/>
        <family val="2"/>
        <charset val="1"/>
      </rPr>
      <t xml:space="preserve">C22 Δ</t>
    </r>
    <r>
      <rPr>
        <i val="true"/>
        <sz val="12"/>
        <color rgb="FF000000"/>
        <rFont val="Arial"/>
        <family val="2"/>
        <charset val="1"/>
      </rPr>
      <t xml:space="preserve">blp1</t>
    </r>
  </si>
  <si>
    <r>
      <rPr>
        <sz val="12"/>
        <color rgb="FF000000"/>
        <rFont val="Arial"/>
        <family val="2"/>
        <charset val="1"/>
      </rPr>
      <t xml:space="preserve">C22 Δ</t>
    </r>
    <r>
      <rPr>
        <i val="true"/>
        <sz val="12"/>
        <color rgb="FF000000"/>
        <rFont val="Arial"/>
        <family val="2"/>
        <charset val="1"/>
      </rPr>
      <t xml:space="preserve">blp1::(lox66-p3-kanR-lox71)</t>
    </r>
  </si>
  <si>
    <r>
      <rPr>
        <sz val="12"/>
        <color rgb="FF000000"/>
        <rFont val="Arial"/>
        <family val="2"/>
        <charset val="1"/>
      </rPr>
      <t xml:space="preserve">C22 Δ</t>
    </r>
    <r>
      <rPr>
        <i val="true"/>
        <sz val="12"/>
        <color rgb="FF000000"/>
        <rFont val="Arial"/>
        <family val="2"/>
        <charset val="1"/>
      </rPr>
      <t xml:space="preserve">blp4</t>
    </r>
  </si>
  <si>
    <r>
      <rPr>
        <sz val="12"/>
        <color rgb="FF000000"/>
        <rFont val="Arial"/>
        <family val="2"/>
        <charset val="1"/>
      </rPr>
      <t xml:space="preserve">C22 Δ</t>
    </r>
    <r>
      <rPr>
        <i val="true"/>
        <sz val="12"/>
        <color rgb="FF000000"/>
        <rFont val="Arial"/>
        <family val="2"/>
        <charset val="1"/>
      </rPr>
      <t xml:space="preserve">blp4::(lox66-p3-kanR-lox71)</t>
    </r>
  </si>
  <si>
    <r>
      <rPr>
        <sz val="12"/>
        <color rgb="FF000000"/>
        <rFont val="Arial"/>
        <family val="2"/>
        <charset val="1"/>
      </rPr>
      <t xml:space="preserve">C22 Δ</t>
    </r>
    <r>
      <rPr>
        <i val="true"/>
        <sz val="12"/>
        <color rgb="FF000000"/>
        <rFont val="Arial"/>
        <family val="2"/>
        <charset val="1"/>
      </rPr>
      <t xml:space="preserve">blp6</t>
    </r>
  </si>
  <si>
    <r>
      <rPr>
        <sz val="12"/>
        <color rgb="FF000000"/>
        <rFont val="Arial"/>
        <family val="2"/>
        <charset val="1"/>
      </rPr>
      <t xml:space="preserve">C22 Δ</t>
    </r>
    <r>
      <rPr>
        <i val="true"/>
        <sz val="12"/>
        <color rgb="FF000000"/>
        <rFont val="Arial"/>
        <family val="2"/>
        <charset val="1"/>
      </rPr>
      <t xml:space="preserve">blp6::(lox66-p3-kanR-lox71)</t>
    </r>
  </si>
  <si>
    <r>
      <rPr>
        <sz val="12"/>
        <color rgb="FF000000"/>
        <rFont val="Arial"/>
        <family val="2"/>
        <charset val="1"/>
      </rPr>
      <t xml:space="preserve">C22 Δ</t>
    </r>
    <r>
      <rPr>
        <i val="true"/>
        <sz val="12"/>
        <color rgb="FF000000"/>
        <rFont val="Arial"/>
        <family val="2"/>
        <charset val="1"/>
      </rPr>
      <t xml:space="preserve">cab4</t>
    </r>
  </si>
  <si>
    <r>
      <rPr>
        <sz val="12"/>
        <color rgb="FF000000"/>
        <rFont val="Arial"/>
        <family val="2"/>
        <charset val="1"/>
      </rPr>
      <t xml:space="preserve">C22 Δ</t>
    </r>
    <r>
      <rPr>
        <i val="true"/>
        <sz val="12"/>
        <color rgb="FF000000"/>
        <rFont val="Arial"/>
        <family val="2"/>
        <charset val="1"/>
      </rPr>
      <t xml:space="preserve">cab4::(lox66-p3-kanR-lox71)</t>
    </r>
  </si>
  <si>
    <r>
      <rPr>
        <sz val="12"/>
        <color rgb="FF000000"/>
        <rFont val="Arial"/>
        <family val="2"/>
        <charset val="1"/>
      </rPr>
      <t xml:space="preserve">C22 Δ</t>
    </r>
    <r>
      <rPr>
        <i val="true"/>
        <sz val="12"/>
        <color rgb="FF000000"/>
        <rFont val="Arial"/>
        <family val="2"/>
        <charset val="1"/>
      </rPr>
      <t xml:space="preserve">sce</t>
    </r>
  </si>
  <si>
    <r>
      <rPr>
        <sz val="12"/>
        <color rgb="FF000000"/>
        <rFont val="Arial"/>
        <family val="2"/>
        <charset val="1"/>
      </rPr>
      <t xml:space="preserve">C22 Δ</t>
    </r>
    <r>
      <rPr>
        <i val="true"/>
        <sz val="12"/>
        <color rgb="FF000000"/>
        <rFont val="Arial"/>
        <family val="2"/>
        <charset val="1"/>
      </rPr>
      <t xml:space="preserve">sce::(lox66-p3-kanR-lox71)</t>
    </r>
  </si>
  <si>
    <r>
      <rPr>
        <sz val="12"/>
        <color rgb="FF000000"/>
        <rFont val="Arial"/>
        <family val="2"/>
        <charset val="1"/>
      </rPr>
      <t xml:space="preserve">C22 Δ</t>
    </r>
    <r>
      <rPr>
        <i val="true"/>
        <sz val="12"/>
        <color rgb="FF000000"/>
        <rFont val="Arial"/>
        <family val="2"/>
        <charset val="1"/>
      </rPr>
      <t xml:space="preserve">mlc</t>
    </r>
  </si>
  <si>
    <t xml:space="preserve">C22 Δmlc::(lox66-p3-kanR-lox71)</t>
  </si>
  <si>
    <r>
      <rPr>
        <sz val="12"/>
        <color rgb="FF000000"/>
        <rFont val="Arial"/>
        <family val="2"/>
        <charset val="1"/>
      </rPr>
      <t xml:space="preserve">C22 Δ</t>
    </r>
    <r>
      <rPr>
        <i val="true"/>
        <sz val="12"/>
        <color rgb="FF000000"/>
        <rFont val="Arial"/>
        <family val="2"/>
        <charset val="1"/>
      </rPr>
      <t xml:space="preserve">slk</t>
    </r>
  </si>
  <si>
    <r>
      <rPr>
        <sz val="12"/>
        <color rgb="FF000000"/>
        <rFont val="Arial"/>
        <family val="2"/>
        <charset val="1"/>
      </rPr>
      <t xml:space="preserve">C22 Δ</t>
    </r>
    <r>
      <rPr>
        <i val="true"/>
        <sz val="12"/>
        <color rgb="FF000000"/>
        <rFont val="Arial"/>
        <family val="2"/>
        <charset val="1"/>
      </rPr>
      <t xml:space="preserve">slk::(lox66-p3-kanR-lox71)</t>
    </r>
  </si>
  <si>
    <r>
      <rPr>
        <sz val="12"/>
        <color rgb="FF000000"/>
        <rFont val="Arial"/>
        <family val="2"/>
        <charset val="1"/>
      </rPr>
      <t xml:space="preserve">D22 Δ</t>
    </r>
    <r>
      <rPr>
        <i val="true"/>
        <sz val="12"/>
        <color rgb="FF000000"/>
        <rFont val="Arial"/>
        <family val="2"/>
        <charset val="1"/>
      </rPr>
      <t xml:space="preserve">blp3</t>
    </r>
  </si>
  <si>
    <r>
      <rPr>
        <sz val="12"/>
        <color rgb="FF000000"/>
        <rFont val="Arial"/>
        <family val="2"/>
        <charset val="1"/>
      </rPr>
      <t xml:space="preserve">D22 Δ</t>
    </r>
    <r>
      <rPr>
        <i val="true"/>
        <sz val="12"/>
        <color rgb="FF000000"/>
        <rFont val="Arial"/>
        <family val="2"/>
        <charset val="1"/>
      </rPr>
      <t xml:space="preserve">blp3::(lox66-p3-kanR-lox71)</t>
    </r>
  </si>
  <si>
    <r>
      <rPr>
        <sz val="12"/>
        <color rgb="FF000000"/>
        <rFont val="Arial"/>
        <family val="2"/>
        <charset val="1"/>
      </rPr>
      <t xml:space="preserve">D22 Δ</t>
    </r>
    <r>
      <rPr>
        <i val="true"/>
        <sz val="12"/>
        <color rgb="FF000000"/>
        <rFont val="Arial"/>
        <family val="2"/>
        <charset val="1"/>
      </rPr>
      <t xml:space="preserve">cab5</t>
    </r>
  </si>
  <si>
    <r>
      <rPr>
        <sz val="12"/>
        <color rgb="FF000000"/>
        <rFont val="Arial"/>
        <family val="2"/>
        <charset val="1"/>
      </rPr>
      <t xml:space="preserve">D22 Δ</t>
    </r>
    <r>
      <rPr>
        <i val="true"/>
        <sz val="12"/>
        <color rgb="FF000000"/>
        <rFont val="Arial"/>
        <family val="2"/>
        <charset val="1"/>
      </rPr>
      <t xml:space="preserve">cab5::(lox66-p3-kanR-lox71)</t>
    </r>
  </si>
  <si>
    <r>
      <rPr>
        <sz val="12"/>
        <color rgb="FF000000"/>
        <rFont val="Arial"/>
        <family val="2"/>
        <charset val="1"/>
      </rPr>
      <t xml:space="preserve">D22 Δ</t>
    </r>
    <r>
      <rPr>
        <i val="true"/>
        <sz val="12"/>
        <color rgb="FF000000"/>
        <rFont val="Arial"/>
        <family val="2"/>
        <charset val="1"/>
      </rPr>
      <t xml:space="preserve">cab8</t>
    </r>
  </si>
  <si>
    <r>
      <rPr>
        <sz val="12"/>
        <color rgb="FF000000"/>
        <rFont val="Arial"/>
        <family val="2"/>
        <charset val="1"/>
      </rPr>
      <t xml:space="preserve">D22 Δ</t>
    </r>
    <r>
      <rPr>
        <i val="true"/>
        <sz val="12"/>
        <color rgb="FF000000"/>
        <rFont val="Arial"/>
        <family val="2"/>
        <charset val="1"/>
      </rPr>
      <t xml:space="preserve">cab8::(lox66-p3-kanR-lox71)</t>
    </r>
  </si>
  <si>
    <r>
      <rPr>
        <sz val="12"/>
        <color rgb="FF000000"/>
        <rFont val="Arial"/>
        <family val="2"/>
        <charset val="1"/>
      </rPr>
      <t xml:space="preserve">D22 Δ</t>
    </r>
    <r>
      <rPr>
        <i val="true"/>
        <sz val="12"/>
        <color rgb="FF000000"/>
        <rFont val="Arial"/>
        <family val="2"/>
        <charset val="1"/>
      </rPr>
      <t xml:space="preserve">scb</t>
    </r>
  </si>
  <si>
    <r>
      <rPr>
        <sz val="12"/>
        <color rgb="FF000000"/>
        <rFont val="Arial"/>
        <family val="2"/>
        <charset val="1"/>
      </rPr>
      <t xml:space="preserve">D22 Δ</t>
    </r>
    <r>
      <rPr>
        <i val="true"/>
        <sz val="12"/>
        <color rgb="FF000000"/>
        <rFont val="Arial"/>
        <family val="2"/>
        <charset val="1"/>
      </rPr>
      <t xml:space="preserve">scb::(lox66-p3-kanR-lox71)</t>
    </r>
  </si>
  <si>
    <r>
      <rPr>
        <sz val="12"/>
        <color rgb="FF000000"/>
        <rFont val="Arial"/>
        <family val="2"/>
        <charset val="1"/>
      </rPr>
      <t xml:space="preserve">D22 Δ</t>
    </r>
    <r>
      <rPr>
        <i val="true"/>
        <sz val="12"/>
        <color rgb="FF000000"/>
        <rFont val="Arial"/>
        <family val="2"/>
        <charset val="1"/>
      </rPr>
      <t xml:space="preserve">ipld</t>
    </r>
  </si>
  <si>
    <r>
      <rPr>
        <sz val="12"/>
        <color rgb="FF000000"/>
        <rFont val="Arial"/>
        <family val="2"/>
        <charset val="1"/>
      </rPr>
      <t xml:space="preserve">D22 Δ</t>
    </r>
    <r>
      <rPr>
        <i val="true"/>
        <sz val="12"/>
        <color rgb="FF000000"/>
        <rFont val="Arial"/>
        <family val="2"/>
        <charset val="1"/>
      </rPr>
      <t xml:space="preserve">ipld::(lox66-p3-kanR-lox71)</t>
    </r>
  </si>
  <si>
    <r>
      <rPr>
        <sz val="12"/>
        <color rgb="FF000000"/>
        <rFont val="Arial"/>
        <family val="2"/>
        <charset val="1"/>
      </rPr>
      <t xml:space="preserve">D22 Δ</t>
    </r>
    <r>
      <rPr>
        <i val="true"/>
        <sz val="12"/>
        <color rgb="FF000000"/>
        <rFont val="Arial"/>
        <family val="2"/>
        <charset val="1"/>
      </rPr>
      <t xml:space="preserve">isbo</t>
    </r>
  </si>
  <si>
    <r>
      <rPr>
        <sz val="12"/>
        <color rgb="FF000000"/>
        <rFont val="Arial"/>
        <family val="2"/>
        <charset val="1"/>
      </rPr>
      <t xml:space="preserve">D22 Δ</t>
    </r>
    <r>
      <rPr>
        <i val="true"/>
        <sz val="12"/>
        <color rgb="FF000000"/>
        <rFont val="Arial"/>
        <family val="2"/>
        <charset val="1"/>
      </rPr>
      <t xml:space="preserve">isbo::(lox66-p3-kanR-lox71)</t>
    </r>
  </si>
  <si>
    <r>
      <rPr>
        <sz val="12"/>
        <color rgb="FF000000"/>
        <rFont val="Arial"/>
        <family val="2"/>
        <charset val="1"/>
      </rPr>
      <t xml:space="preserve">F22 Δ</t>
    </r>
    <r>
      <rPr>
        <i val="true"/>
        <sz val="12"/>
        <color rgb="FF000000"/>
        <rFont val="Arial"/>
        <family val="2"/>
        <charset val="1"/>
      </rPr>
      <t xml:space="preserve">blp1</t>
    </r>
  </si>
  <si>
    <r>
      <rPr>
        <sz val="12"/>
        <color rgb="FF000000"/>
        <rFont val="Arial"/>
        <family val="2"/>
        <charset val="1"/>
      </rPr>
      <t xml:space="preserve">F22 Δ</t>
    </r>
    <r>
      <rPr>
        <i val="true"/>
        <sz val="12"/>
        <color rgb="FF000000"/>
        <rFont val="Arial"/>
        <family val="2"/>
        <charset val="1"/>
      </rPr>
      <t xml:space="preserve">blp5.2</t>
    </r>
  </si>
  <si>
    <r>
      <rPr>
        <sz val="12"/>
        <color rgb="FF000000"/>
        <rFont val="Arial"/>
        <family val="2"/>
        <charset val="1"/>
      </rPr>
      <t xml:space="preserve">F22 Δ</t>
    </r>
    <r>
      <rPr>
        <i val="true"/>
        <sz val="12"/>
        <color rgb="FF000000"/>
        <rFont val="Arial"/>
        <family val="2"/>
        <charset val="1"/>
      </rPr>
      <t xml:space="preserve">blp5.2::(lox66-p3-chlR-lox71)</t>
    </r>
  </si>
  <si>
    <r>
      <rPr>
        <sz val="12"/>
        <color rgb="FF000000"/>
        <rFont val="Arial"/>
        <family val="2"/>
        <charset val="1"/>
      </rPr>
      <t xml:space="preserve">F22 Δ</t>
    </r>
    <r>
      <rPr>
        <i val="true"/>
        <sz val="12"/>
        <color rgb="FF000000"/>
        <rFont val="Arial"/>
        <family val="2"/>
        <charset val="1"/>
      </rPr>
      <t xml:space="preserve">blp6</t>
    </r>
  </si>
  <si>
    <r>
      <rPr>
        <sz val="12"/>
        <color rgb="FF000000"/>
        <rFont val="Arial"/>
        <family val="2"/>
        <charset val="1"/>
      </rPr>
      <t xml:space="preserve">F22 Δ</t>
    </r>
    <r>
      <rPr>
        <i val="true"/>
        <sz val="12"/>
        <color rgb="FF000000"/>
        <rFont val="Arial"/>
        <family val="2"/>
        <charset val="1"/>
      </rPr>
      <t xml:space="preserve">blp6::(lox66-p3-kanR-lox71)</t>
    </r>
  </si>
  <si>
    <r>
      <rPr>
        <sz val="12"/>
        <color rgb="FF000000"/>
        <rFont val="Arial"/>
        <family val="2"/>
        <charset val="1"/>
      </rPr>
      <t xml:space="preserve">F22 Δ</t>
    </r>
    <r>
      <rPr>
        <i val="true"/>
        <sz val="12"/>
        <color rgb="FF000000"/>
        <rFont val="Arial"/>
        <family val="2"/>
        <charset val="1"/>
      </rPr>
      <t xml:space="preserve">cab3::kanR</t>
    </r>
  </si>
  <si>
    <r>
      <rPr>
        <sz val="12"/>
        <color rgb="FF000000"/>
        <rFont val="Arial"/>
        <family val="2"/>
        <charset val="1"/>
      </rPr>
      <t xml:space="preserve">F22 Δ</t>
    </r>
    <r>
      <rPr>
        <i val="true"/>
        <sz val="12"/>
        <color rgb="FF000000"/>
        <rFont val="Arial"/>
        <family val="2"/>
        <charset val="1"/>
      </rPr>
      <t xml:space="preserve">cab3::(lox66-p3-kanR-lox71)</t>
    </r>
  </si>
  <si>
    <r>
      <rPr>
        <sz val="12"/>
        <color rgb="FF000000"/>
        <rFont val="Arial"/>
        <family val="2"/>
        <charset val="1"/>
      </rPr>
      <t xml:space="preserve">F22 Δ</t>
    </r>
    <r>
      <rPr>
        <i val="true"/>
        <sz val="12"/>
        <color rgb="FF000000"/>
        <rFont val="Arial"/>
        <family val="2"/>
        <charset val="1"/>
      </rPr>
      <t xml:space="preserve">cab3</t>
    </r>
  </si>
  <si>
    <r>
      <rPr>
        <sz val="12"/>
        <color rgb="FF000000"/>
        <rFont val="Arial"/>
        <family val="2"/>
        <charset val="1"/>
      </rPr>
      <t xml:space="preserve">F22 Δ</t>
    </r>
    <r>
      <rPr>
        <i val="true"/>
        <sz val="12"/>
        <color rgb="FF000000"/>
        <rFont val="Arial"/>
        <family val="2"/>
        <charset val="1"/>
      </rPr>
      <t xml:space="preserve">cab3</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F22 Δ</t>
    </r>
    <r>
      <rPr>
        <i val="true"/>
        <sz val="12"/>
        <color rgb="FF000000"/>
        <rFont val="Arial"/>
        <family val="2"/>
        <charset val="1"/>
      </rPr>
      <t xml:space="preserve">cib</t>
    </r>
  </si>
  <si>
    <r>
      <rPr>
        <sz val="12"/>
        <color rgb="FF000000"/>
        <rFont val="Arial"/>
        <family val="2"/>
        <charset val="1"/>
      </rPr>
      <t xml:space="preserve">F22 Δ</t>
    </r>
    <r>
      <rPr>
        <i val="true"/>
        <sz val="12"/>
        <color rgb="FF000000"/>
        <rFont val="Arial"/>
        <family val="2"/>
        <charset val="1"/>
      </rPr>
      <t xml:space="preserve">cib(lox66-p3-chlR-lox71)</t>
    </r>
  </si>
  <si>
    <r>
      <rPr>
        <sz val="12"/>
        <color rgb="FF000000"/>
        <rFont val="Arial"/>
        <family val="2"/>
        <charset val="1"/>
      </rPr>
      <t xml:space="preserve">G22 Δ</t>
    </r>
    <r>
      <rPr>
        <i val="true"/>
        <sz val="12"/>
        <color rgb="FF000000"/>
        <rFont val="Arial"/>
        <family val="2"/>
        <charset val="1"/>
      </rPr>
      <t xml:space="preserve">blp1</t>
    </r>
    <r>
      <rPr>
        <sz val="12"/>
        <color rgb="FF000000"/>
        <rFont val="Arial"/>
        <family val="2"/>
        <charset val="1"/>
      </rPr>
      <t xml:space="preserve">::</t>
    </r>
    <r>
      <rPr>
        <i val="true"/>
        <sz val="12"/>
        <color rgb="FF000000"/>
        <rFont val="Arial"/>
        <family val="2"/>
        <charset val="1"/>
      </rPr>
      <t xml:space="preserve">kanR</t>
    </r>
  </si>
  <si>
    <r>
      <rPr>
        <sz val="12"/>
        <color rgb="FF000000"/>
        <rFont val="Arial"/>
        <family val="2"/>
        <charset val="1"/>
      </rPr>
      <t xml:space="preserve">G22 Δ</t>
    </r>
    <r>
      <rPr>
        <i val="true"/>
        <sz val="12"/>
        <color rgb="FF000000"/>
        <rFont val="Arial"/>
        <family val="2"/>
        <charset val="1"/>
      </rPr>
      <t xml:space="preserve">blp1</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G22 Δ</t>
    </r>
    <r>
      <rPr>
        <i val="true"/>
        <sz val="12"/>
        <color rgb="FF000000"/>
        <rFont val="Arial"/>
        <family val="2"/>
        <charset val="1"/>
      </rPr>
      <t xml:space="preserve">blp1</t>
    </r>
  </si>
  <si>
    <r>
      <rPr>
        <sz val="12"/>
        <color rgb="FF000000"/>
        <rFont val="Arial"/>
        <family val="2"/>
        <charset val="1"/>
      </rPr>
      <t xml:space="preserve">G22 Δ</t>
    </r>
    <r>
      <rPr>
        <i val="true"/>
        <sz val="12"/>
        <color rgb="FF000000"/>
        <rFont val="Arial"/>
        <family val="2"/>
        <charset val="1"/>
      </rPr>
      <t xml:space="preserve">blp1</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kanR</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G22 Δ</t>
    </r>
    <r>
      <rPr>
        <i val="true"/>
        <sz val="12"/>
        <color rgb="FF000000"/>
        <rFont val="Arial"/>
        <family val="2"/>
        <charset val="1"/>
      </rPr>
      <t xml:space="preserve">blp4</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G22 Δ</t>
    </r>
    <r>
      <rPr>
        <i val="true"/>
        <sz val="12"/>
        <color rgb="FF000000"/>
        <rFont val="Arial"/>
        <family val="2"/>
        <charset val="1"/>
      </rPr>
      <t xml:space="preserve">cab7</t>
    </r>
    <r>
      <rPr>
        <sz val="12"/>
        <color rgb="FF000000"/>
        <rFont val="Arial"/>
        <family val="2"/>
        <charset val="1"/>
      </rPr>
      <t xml:space="preserve">::</t>
    </r>
    <r>
      <rPr>
        <i val="true"/>
        <sz val="12"/>
        <color rgb="FF000000"/>
        <rFont val="Arial"/>
        <family val="2"/>
        <charset val="1"/>
      </rPr>
      <t xml:space="preserve">kanR</t>
    </r>
  </si>
  <si>
    <r>
      <rPr>
        <sz val="12"/>
        <color rgb="FF000000"/>
        <rFont val="Arial"/>
        <family val="2"/>
        <charset val="1"/>
      </rPr>
      <t xml:space="preserve">G22 Δ</t>
    </r>
    <r>
      <rPr>
        <i val="true"/>
        <sz val="12"/>
        <color rgb="FF000000"/>
        <rFont val="Arial"/>
        <family val="2"/>
        <charset val="1"/>
      </rPr>
      <t xml:space="preserve">cab7</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G22 Δ</t>
    </r>
    <r>
      <rPr>
        <i val="true"/>
        <sz val="12"/>
        <color rgb="FF000000"/>
        <rFont val="Arial"/>
        <family val="2"/>
        <charset val="1"/>
      </rPr>
      <t xml:space="preserve">cab7</t>
    </r>
  </si>
  <si>
    <r>
      <rPr>
        <sz val="12"/>
        <color rgb="FF000000"/>
        <rFont val="Arial"/>
        <family val="2"/>
        <charset val="1"/>
      </rPr>
      <t xml:space="preserve">G22 Δ</t>
    </r>
    <r>
      <rPr>
        <i val="true"/>
        <sz val="12"/>
        <color rgb="FF000000"/>
        <rFont val="Arial"/>
        <family val="2"/>
        <charset val="1"/>
      </rPr>
      <t xml:space="preserve">cab7</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G22 Δ</t>
    </r>
    <r>
      <rPr>
        <i val="true"/>
        <sz val="12"/>
        <color rgb="FF000000"/>
        <rFont val="Arial"/>
        <family val="2"/>
        <charset val="1"/>
      </rPr>
      <t xml:space="preserve">scg</t>
    </r>
    <r>
      <rPr>
        <sz val="12"/>
        <color rgb="FF000000"/>
        <rFont val="Arial"/>
        <family val="2"/>
        <charset val="1"/>
      </rPr>
      <t xml:space="preserve">::</t>
    </r>
    <r>
      <rPr>
        <i val="true"/>
        <sz val="12"/>
        <color rgb="FF000000"/>
        <rFont val="Arial"/>
        <family val="2"/>
        <charset val="1"/>
      </rPr>
      <t xml:space="preserve">kanR</t>
    </r>
  </si>
  <si>
    <r>
      <rPr>
        <sz val="12"/>
        <color rgb="FF000000"/>
        <rFont val="Arial"/>
        <family val="2"/>
        <charset val="1"/>
      </rPr>
      <t xml:space="preserve">G22 Δ</t>
    </r>
    <r>
      <rPr>
        <i val="true"/>
        <sz val="12"/>
        <color rgb="FF000000"/>
        <rFont val="Arial"/>
        <family val="2"/>
        <charset val="1"/>
      </rPr>
      <t xml:space="preserve">scg</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G22 Δ</t>
    </r>
    <r>
      <rPr>
        <i val="true"/>
        <sz val="12"/>
        <color rgb="FF000000"/>
        <rFont val="Arial"/>
        <family val="2"/>
        <charset val="1"/>
      </rPr>
      <t xml:space="preserve">scg</t>
    </r>
  </si>
  <si>
    <r>
      <rPr>
        <sz val="12"/>
        <color rgb="FF000000"/>
        <rFont val="Arial"/>
        <family val="2"/>
        <charset val="1"/>
      </rPr>
      <t xml:space="preserve">G22 Δ</t>
    </r>
    <r>
      <rPr>
        <i val="true"/>
        <sz val="12"/>
        <color rgb="FF000000"/>
        <rFont val="Arial"/>
        <family val="2"/>
        <charset val="1"/>
      </rPr>
      <t xml:space="preserve">scg</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G22 Δslk::</t>
    </r>
    <r>
      <rPr>
        <i val="true"/>
        <sz val="12"/>
        <color rgb="FF000000"/>
        <rFont val="Arial"/>
        <family val="2"/>
        <charset val="1"/>
      </rPr>
      <t xml:space="preserve">kanR</t>
    </r>
  </si>
  <si>
    <r>
      <rPr>
        <sz val="12"/>
        <color rgb="FF000000"/>
        <rFont val="Arial"/>
        <family val="2"/>
        <charset val="1"/>
      </rPr>
      <t xml:space="preserve">G22 Δ</t>
    </r>
    <r>
      <rPr>
        <i val="true"/>
        <sz val="12"/>
        <color rgb="FF000000"/>
        <rFont val="Arial"/>
        <family val="2"/>
        <charset val="1"/>
      </rPr>
      <t xml:space="preserve">slk</t>
    </r>
    <r>
      <rPr>
        <sz val="12"/>
        <color rgb="FF000000"/>
        <rFont val="Arial"/>
        <family val="2"/>
        <charset val="1"/>
      </rPr>
      <t xml:space="preserve">::</t>
    </r>
    <r>
      <rPr>
        <i val="true"/>
        <sz val="12"/>
        <color rgb="FF000000"/>
        <rFont val="Arial"/>
        <family val="2"/>
        <charset val="1"/>
      </rPr>
      <t xml:space="preserve">(lox66-p3-kanR-lox71)</t>
    </r>
  </si>
  <si>
    <r>
      <rPr>
        <sz val="12"/>
        <color rgb="FF000000"/>
        <rFont val="Arial"/>
        <family val="2"/>
        <charset val="1"/>
      </rPr>
      <t xml:space="preserve">G22 Δ</t>
    </r>
    <r>
      <rPr>
        <i val="true"/>
        <sz val="12"/>
        <color rgb="FF000000"/>
        <rFont val="Arial"/>
        <family val="2"/>
        <charset val="1"/>
      </rPr>
      <t xml:space="preserve">slk</t>
    </r>
  </si>
  <si>
    <r>
      <rPr>
        <sz val="12"/>
        <color rgb="FF000000"/>
        <rFont val="Arial"/>
        <family val="2"/>
        <charset val="1"/>
      </rPr>
      <t xml:space="preserve">G22 Δ</t>
    </r>
    <r>
      <rPr>
        <i val="true"/>
        <sz val="12"/>
        <color rgb="FF000000"/>
        <rFont val="Arial"/>
        <family val="2"/>
        <charset val="1"/>
      </rPr>
      <t xml:space="preserve">slk</t>
    </r>
    <r>
      <rPr>
        <sz val="12"/>
        <color rgb="FF000000"/>
        <rFont val="Arial"/>
        <family val="2"/>
        <charset val="1"/>
      </rPr>
      <t xml:space="preserve">::</t>
    </r>
    <r>
      <rPr>
        <i val="true"/>
        <sz val="12"/>
        <color rgb="FF000000"/>
        <rFont val="Arial"/>
        <family val="2"/>
        <charset val="1"/>
      </rPr>
      <t xml:space="preserve">lox72</t>
    </r>
  </si>
  <si>
    <r>
      <rPr>
        <sz val="12"/>
        <color rgb="FF000000"/>
        <rFont val="Arial"/>
        <family val="2"/>
        <charset val="1"/>
      </rPr>
      <t xml:space="preserve">G22 Δ</t>
    </r>
    <r>
      <rPr>
        <i val="true"/>
        <sz val="12"/>
        <color rgb="FF000000"/>
        <rFont val="Arial"/>
        <family val="2"/>
        <charset val="1"/>
      </rPr>
      <t xml:space="preserve">blp4 </t>
    </r>
    <r>
      <rPr>
        <sz val="12"/>
        <color rgb="FF000000"/>
        <rFont val="Arial"/>
        <family val="2"/>
        <charset val="1"/>
      </rPr>
      <t xml:space="preserve">Δ</t>
    </r>
    <r>
      <rPr>
        <i val="true"/>
        <sz val="12"/>
        <color rgb="FF000000"/>
        <rFont val="Arial"/>
        <family val="2"/>
        <charset val="1"/>
      </rPr>
      <t xml:space="preserve">blp1::kanR</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lox72</t>
    </r>
    <r>
      <rPr>
        <sz val="12"/>
        <color rgb="FF000000"/>
        <rFont val="Arial"/>
        <family val="2"/>
        <charset val="1"/>
      </rPr>
      <t xml:space="preserve"> Δ</t>
    </r>
    <r>
      <rPr>
        <i val="true"/>
        <sz val="12"/>
        <color rgb="FF000000"/>
        <rFont val="Arial"/>
        <family val="2"/>
        <charset val="1"/>
      </rPr>
      <t xml:space="preserve">blp1::(lox66-p3-kanR-lox71)</t>
    </r>
  </si>
  <si>
    <r>
      <rPr>
        <sz val="12"/>
        <color rgb="FF000000"/>
        <rFont val="Arial"/>
        <family val="2"/>
        <charset val="1"/>
      </rPr>
      <t xml:space="preserve">G22 Δ</t>
    </r>
    <r>
      <rPr>
        <i val="true"/>
        <sz val="12"/>
        <color rgb="FF000000"/>
        <rFont val="Arial"/>
        <family val="2"/>
        <charset val="1"/>
      </rPr>
      <t xml:space="preserve">blp4 </t>
    </r>
    <r>
      <rPr>
        <sz val="12"/>
        <color rgb="FF000000"/>
        <rFont val="Arial"/>
        <family val="2"/>
        <charset val="1"/>
      </rPr>
      <t xml:space="preserve">Δ</t>
    </r>
    <r>
      <rPr>
        <i val="true"/>
        <sz val="12"/>
        <color rgb="FF000000"/>
        <rFont val="Arial"/>
        <family val="2"/>
        <charset val="1"/>
      </rPr>
      <t xml:space="preserve">cab7::kanR</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lox72</t>
    </r>
    <r>
      <rPr>
        <sz val="12"/>
        <color rgb="FF000000"/>
        <rFont val="Arial"/>
        <family val="2"/>
        <charset val="1"/>
      </rPr>
      <t xml:space="preserve"> Δ</t>
    </r>
    <r>
      <rPr>
        <i val="true"/>
        <sz val="12"/>
        <color rgb="FF000000"/>
        <rFont val="Arial"/>
        <family val="2"/>
        <charset val="1"/>
      </rPr>
      <t xml:space="preserve">cab7::(lox66-p3-kanR-lox71)</t>
    </r>
  </si>
  <si>
    <r>
      <rPr>
        <sz val="12"/>
        <color rgb="FF000000"/>
        <rFont val="Arial"/>
        <family val="2"/>
        <charset val="1"/>
      </rPr>
      <t xml:space="preserve">G22 Δ</t>
    </r>
    <r>
      <rPr>
        <i val="true"/>
        <sz val="12"/>
        <color rgb="FF000000"/>
        <rFont val="Arial"/>
        <family val="2"/>
        <charset val="1"/>
      </rPr>
      <t xml:space="preserve">blp4 </t>
    </r>
    <r>
      <rPr>
        <sz val="12"/>
        <color rgb="FF000000"/>
        <rFont val="Arial"/>
        <family val="2"/>
        <charset val="1"/>
      </rPr>
      <t xml:space="preserve">Δ</t>
    </r>
    <r>
      <rPr>
        <i val="true"/>
        <sz val="12"/>
        <color rgb="FF000000"/>
        <rFont val="Arial"/>
        <family val="2"/>
        <charset val="1"/>
      </rPr>
      <t xml:space="preserve">scg::kanR</t>
    </r>
  </si>
  <si>
    <r>
      <rPr>
        <sz val="12"/>
        <color rgb="FF000000"/>
        <rFont val="Arial"/>
        <family val="2"/>
        <charset val="1"/>
      </rPr>
      <t xml:space="preserve">G22 Δ</t>
    </r>
    <r>
      <rPr>
        <i val="true"/>
        <sz val="12"/>
        <color rgb="FF000000"/>
        <rFont val="Arial"/>
        <family val="2"/>
        <charset val="1"/>
      </rPr>
      <t xml:space="preserve">blp4</t>
    </r>
    <r>
      <rPr>
        <sz val="12"/>
        <color rgb="FF000000"/>
        <rFont val="Arial"/>
        <family val="2"/>
        <charset val="1"/>
      </rPr>
      <t xml:space="preserve">::</t>
    </r>
    <r>
      <rPr>
        <i val="true"/>
        <sz val="12"/>
        <color rgb="FF000000"/>
        <rFont val="Arial"/>
        <family val="2"/>
        <charset val="1"/>
      </rPr>
      <t xml:space="preserve">lox72</t>
    </r>
    <r>
      <rPr>
        <sz val="12"/>
        <color rgb="FF000000"/>
        <rFont val="Arial"/>
        <family val="2"/>
        <charset val="1"/>
      </rPr>
      <t xml:space="preserve"> Δ</t>
    </r>
    <r>
      <rPr>
        <i val="true"/>
        <sz val="12"/>
        <color rgb="FF000000"/>
        <rFont val="Arial"/>
        <family val="2"/>
        <charset val="1"/>
      </rPr>
      <t xml:space="preserve">scg::(lox66-p3-kanR-lox71)</t>
    </r>
  </si>
  <si>
    <r>
      <rPr>
        <sz val="12"/>
        <color rgb="FF000000"/>
        <rFont val="Arial"/>
        <family val="2"/>
        <charset val="1"/>
      </rPr>
      <t xml:space="preserve">G22 Δ</t>
    </r>
    <r>
      <rPr>
        <i val="true"/>
        <sz val="12"/>
        <color rgb="FF000000"/>
        <rFont val="Arial"/>
        <family val="2"/>
        <charset val="1"/>
      </rPr>
      <t xml:space="preserve">blp4 </t>
    </r>
    <r>
      <rPr>
        <sz val="12"/>
        <color rgb="FF000000"/>
        <rFont val="Arial"/>
        <family val="2"/>
        <charset val="1"/>
      </rPr>
      <t xml:space="preserve">Δ</t>
    </r>
    <r>
      <rPr>
        <i val="true"/>
        <sz val="12"/>
        <color rgb="FF000000"/>
        <rFont val="Arial"/>
        <family val="2"/>
        <charset val="1"/>
      </rPr>
      <t xml:space="preserve">slk::kanR</t>
    </r>
  </si>
  <si>
    <r>
      <rPr>
        <sz val="12"/>
        <color rgb="FF000000"/>
        <rFont val="Arial"/>
        <family val="2"/>
        <charset val="1"/>
      </rPr>
      <t xml:space="preserve">G22 Δ</t>
    </r>
    <r>
      <rPr>
        <i val="true"/>
        <sz val="12"/>
        <color rgb="FF000000"/>
        <rFont val="Arial"/>
        <family val="2"/>
        <charset val="1"/>
      </rPr>
      <t xml:space="preserve">blp4::lox72</t>
    </r>
    <r>
      <rPr>
        <sz val="12"/>
        <color rgb="FF000000"/>
        <rFont val="Arial"/>
        <family val="2"/>
        <charset val="1"/>
      </rPr>
      <t xml:space="preserve"> Δ</t>
    </r>
    <r>
      <rPr>
        <i val="true"/>
        <sz val="12"/>
        <color rgb="FF000000"/>
        <rFont val="Arial"/>
        <family val="2"/>
        <charset val="1"/>
      </rPr>
      <t xml:space="preserve">slk::(lox66-p3-kanR-lox71)</t>
    </r>
  </si>
  <si>
    <t xml:space="preserve">Plasmids</t>
  </si>
  <si>
    <t xml:space="preserve">pKan</t>
  </si>
  <si>
    <r>
      <rPr>
        <i val="true"/>
        <sz val="12"/>
        <color rgb="FF000000"/>
        <rFont val="Arial"/>
        <family val="2"/>
        <charset val="1"/>
      </rPr>
      <t xml:space="preserve">pMB1 ori</t>
    </r>
    <r>
      <rPr>
        <sz val="12"/>
        <color rgb="FF000000"/>
        <rFont val="Arial"/>
        <family val="2"/>
        <charset val="1"/>
      </rPr>
      <t xml:space="preserve">, </t>
    </r>
    <r>
      <rPr>
        <i val="true"/>
        <sz val="12"/>
        <color rgb="FF000000"/>
        <rFont val="Arial"/>
        <family val="2"/>
        <charset val="1"/>
      </rPr>
      <t xml:space="preserve">kanR</t>
    </r>
    <r>
      <rPr>
        <sz val="12"/>
        <color rgb="FF000000"/>
        <rFont val="Arial"/>
        <family val="2"/>
        <charset val="1"/>
      </rPr>
      <t xml:space="preserve">,</t>
    </r>
    <r>
      <rPr>
        <i val="true"/>
        <sz val="12"/>
        <color rgb="FF000000"/>
        <rFont val="Arial"/>
        <family val="2"/>
        <charset val="1"/>
      </rPr>
      <t xml:space="preserve"> lox66-p3-kanR-lox71</t>
    </r>
  </si>
  <si>
    <t xml:space="preserve">pChl</t>
  </si>
  <si>
    <r>
      <rPr>
        <sz val="12"/>
        <color rgb="FF000000"/>
        <rFont val="Arial"/>
        <family val="2"/>
        <charset val="1"/>
      </rPr>
      <t xml:space="preserve">pKan Δ</t>
    </r>
    <r>
      <rPr>
        <i val="true"/>
        <sz val="12"/>
        <color rgb="FF000000"/>
        <rFont val="Arial"/>
        <family val="2"/>
        <charset val="1"/>
      </rPr>
      <t xml:space="preserve">kanR::chlR</t>
    </r>
    <r>
      <rPr>
        <sz val="12"/>
        <color rgb="FF000000"/>
        <rFont val="Arial"/>
        <family val="2"/>
        <charset val="1"/>
      </rPr>
      <t xml:space="preserve"> </t>
    </r>
  </si>
  <si>
    <t xml:space="preserve">pDR244</t>
  </si>
  <si>
    <r>
      <rPr>
        <i val="true"/>
        <sz val="12"/>
        <color rgb="FF000000"/>
        <rFont val="Arial"/>
        <family val="2"/>
        <charset val="1"/>
      </rPr>
      <t xml:space="preserve">pACYC ori</t>
    </r>
    <r>
      <rPr>
        <sz val="12"/>
        <color rgb="FF000000"/>
        <rFont val="Arial"/>
        <family val="2"/>
        <charset val="1"/>
      </rPr>
      <t xml:space="preserve">, </t>
    </r>
    <r>
      <rPr>
        <i val="true"/>
        <sz val="12"/>
        <color rgb="FF000000"/>
        <rFont val="Arial"/>
        <family val="2"/>
        <charset val="1"/>
      </rPr>
      <t xml:space="preserve">ampR </t>
    </r>
    <r>
      <rPr>
        <sz val="12"/>
        <color rgb="FF000000"/>
        <rFont val="Arial"/>
        <family val="2"/>
        <charset val="1"/>
      </rPr>
      <t xml:space="preserve"> , </t>
    </r>
    <r>
      <rPr>
        <i val="true"/>
        <sz val="12"/>
        <color rgb="FF000000"/>
        <rFont val="Arial"/>
        <family val="2"/>
        <charset val="1"/>
      </rPr>
      <t xml:space="preserve">cre</t>
    </r>
    <r>
      <rPr>
        <sz val="12"/>
        <color rgb="FF000000"/>
        <rFont val="Arial"/>
        <family val="2"/>
        <charset val="1"/>
      </rPr>
      <t xml:space="preserve">, </t>
    </r>
    <r>
      <rPr>
        <i val="true"/>
        <sz val="12"/>
        <color rgb="FF000000"/>
        <rFont val="Arial"/>
        <family val="2"/>
        <charset val="1"/>
      </rPr>
      <t xml:space="preserve">spcR</t>
    </r>
    <r>
      <rPr>
        <sz val="12"/>
        <color rgb="FF000000"/>
        <rFont val="Arial"/>
        <family val="2"/>
        <charset val="1"/>
      </rPr>
      <t xml:space="preserve">, </t>
    </r>
    <r>
      <rPr>
        <i val="true"/>
        <sz val="12"/>
        <color rgb="FF000000"/>
        <rFont val="Arial"/>
        <family val="2"/>
        <charset val="1"/>
      </rPr>
      <t xml:space="preserve">ori</t>
    </r>
    <r>
      <rPr>
        <sz val="12"/>
        <color rgb="FF000000"/>
        <rFont val="Arial"/>
        <family val="2"/>
        <charset val="1"/>
      </rPr>
      <t xml:space="preserve"> (Ts)</t>
    </r>
  </si>
  <si>
    <r>
      <rPr>
        <sz val="12"/>
        <color rgb="FF000000"/>
        <rFont val="Arial"/>
        <family val="2"/>
        <charset val="1"/>
      </rPr>
      <t xml:space="preserve">Koo </t>
    </r>
    <r>
      <rPr>
        <i val="true"/>
        <sz val="12"/>
        <color rgb="FF000000"/>
        <rFont val="Arial"/>
        <family val="2"/>
        <charset val="1"/>
      </rPr>
      <t xml:space="preserve">et al., </t>
    </r>
    <r>
      <rPr>
        <sz val="12"/>
        <color rgb="FF000000"/>
        <rFont val="Arial"/>
        <family val="2"/>
        <charset val="1"/>
      </rPr>
      <t xml:space="preserve">2018</t>
    </r>
  </si>
  <si>
    <t xml:space="preserve">pDS05</t>
  </si>
  <si>
    <r>
      <rPr>
        <i val="true"/>
        <sz val="12"/>
        <color rgb="FF000000"/>
        <rFont val="Arial"/>
        <family val="2"/>
        <charset val="1"/>
      </rPr>
      <t xml:space="preserve">CloDF13</t>
    </r>
    <r>
      <rPr>
        <sz val="12"/>
        <color rgb="FF000000"/>
        <rFont val="Arial"/>
        <family val="2"/>
        <charset val="1"/>
      </rPr>
      <t xml:space="preserve"> </t>
    </r>
    <r>
      <rPr>
        <i val="true"/>
        <sz val="12"/>
        <color rgb="FF000000"/>
        <rFont val="Arial"/>
        <family val="2"/>
        <charset val="1"/>
      </rPr>
      <t xml:space="preserve">ori</t>
    </r>
    <r>
      <rPr>
        <sz val="12"/>
        <color rgb="FF000000"/>
        <rFont val="Arial"/>
        <family val="2"/>
        <charset val="1"/>
      </rPr>
      <t xml:space="preserve">, </t>
    </r>
    <r>
      <rPr>
        <i val="true"/>
        <sz val="12"/>
        <color rgb="FF000000"/>
        <rFont val="Arial"/>
        <family val="2"/>
        <charset val="1"/>
      </rPr>
      <t xml:space="preserve">spcR</t>
    </r>
    <r>
      <rPr>
        <sz val="12"/>
        <color rgb="FF000000"/>
        <rFont val="Arial"/>
        <family val="2"/>
        <charset val="1"/>
      </rPr>
      <t xml:space="preserve">, </t>
    </r>
    <r>
      <rPr>
        <i val="true"/>
        <sz val="12"/>
        <color rgb="FF000000"/>
        <rFont val="Arial"/>
        <family val="2"/>
        <charset val="1"/>
      </rPr>
      <t xml:space="preserve">cas9, gfp</t>
    </r>
    <r>
      <rPr>
        <sz val="12"/>
        <color rgb="FF000000"/>
        <rFont val="Arial"/>
        <family val="2"/>
        <charset val="1"/>
      </rPr>
      <t xml:space="preserve">, </t>
    </r>
    <r>
      <rPr>
        <i val="true"/>
        <sz val="12"/>
        <color rgb="FF000000"/>
        <rFont val="Arial"/>
        <family val="2"/>
        <charset val="1"/>
      </rPr>
      <t xml:space="preserve">repA </t>
    </r>
    <r>
      <rPr>
        <sz val="12"/>
        <color rgb="FF000000"/>
        <rFont val="Arial"/>
        <family val="2"/>
        <charset val="1"/>
      </rPr>
      <t xml:space="preserve">(Ts), </t>
    </r>
    <r>
      <rPr>
        <i val="true"/>
        <sz val="12"/>
        <color rgb="FF000000"/>
        <rFont val="Arial"/>
        <family val="2"/>
        <charset val="1"/>
      </rPr>
      <t xml:space="preserve">ermR</t>
    </r>
  </si>
  <si>
    <t xml:space="preserve">Synefiaridou and Veening, 2021</t>
  </si>
  <si>
    <r>
      <rPr>
        <sz val="12"/>
        <color rgb="FF000000"/>
        <rFont val="Arial"/>
        <family val="2"/>
        <charset val="1"/>
      </rPr>
      <t xml:space="preserve">pDS05 Δ</t>
    </r>
    <r>
      <rPr>
        <i val="true"/>
        <sz val="12"/>
        <color rgb="FF000000"/>
        <rFont val="Arial"/>
        <family val="2"/>
        <charset val="1"/>
      </rPr>
      <t xml:space="preserve">cas9</t>
    </r>
  </si>
  <si>
    <t xml:space="preserve">pJB01</t>
  </si>
  <si>
    <r>
      <rPr>
        <sz val="12"/>
        <color rgb="FF000000"/>
        <rFont val="Arial"/>
        <family val="2"/>
        <charset val="1"/>
      </rPr>
      <t xml:space="preserve">pDS05 Δ</t>
    </r>
    <r>
      <rPr>
        <i val="true"/>
        <sz val="12"/>
        <color rgb="FF000000"/>
        <rFont val="Arial"/>
        <family val="2"/>
        <charset val="1"/>
      </rPr>
      <t xml:space="preserve">cas9 Δgfp</t>
    </r>
    <r>
      <rPr>
        <sz val="12"/>
        <color rgb="FF000000"/>
        <rFont val="Arial"/>
        <family val="2"/>
        <charset val="1"/>
      </rPr>
      <t xml:space="preserve">::(</t>
    </r>
    <r>
      <rPr>
        <i val="true"/>
        <sz val="12"/>
        <color rgb="FF000000"/>
        <rFont val="Arial"/>
        <family val="2"/>
        <charset val="1"/>
      </rPr>
      <t xml:space="preserve">cre-spcR</t>
    </r>
    <r>
      <rPr>
        <sz val="12"/>
        <color rgb="FF000000"/>
        <rFont val="Arial"/>
        <family val="2"/>
        <charset val="1"/>
      </rPr>
      <t xml:space="preserve">)</t>
    </r>
  </si>
  <si>
    <t xml:space="preserve">Oligonucleotides for the construction of deletion mutants in strains A22 to G22</t>
  </si>
  <si>
    <t xml:space="preserve">P1F_blp2_A22</t>
  </si>
  <si>
    <t xml:space="preserve">ATGATAGCATCTCTCAGCTC</t>
  </si>
  <si>
    <r>
      <rPr>
        <sz val="12"/>
        <color rgb="FF000000"/>
        <rFont val="Arial"/>
        <family val="2"/>
        <charset val="1"/>
      </rPr>
      <t xml:space="preserve">Deletion of locus </t>
    </r>
    <r>
      <rPr>
        <i val="true"/>
        <sz val="12"/>
        <color rgb="FF000000"/>
        <rFont val="Arial"/>
        <family val="2"/>
        <charset val="1"/>
      </rPr>
      <t xml:space="preserve">blp2 </t>
    </r>
    <r>
      <rPr>
        <sz val="12"/>
        <color rgb="FF000000"/>
        <rFont val="Arial"/>
        <family val="2"/>
        <charset val="1"/>
      </rPr>
      <t xml:space="preserve">from strain A22</t>
    </r>
  </si>
  <si>
    <t xml:space="preserve">P1R_blp2_A22</t>
  </si>
  <si>
    <r>
      <rPr>
        <b val="true"/>
        <sz val="12"/>
        <rFont val="Arial"/>
        <family val="2"/>
        <charset val="1"/>
      </rPr>
      <t xml:space="preserve">GTCAATACCGTTCGTATAGCATACATTAT</t>
    </r>
    <r>
      <rPr>
        <sz val="12"/>
        <rFont val="Arial"/>
        <family val="2"/>
        <charset val="1"/>
      </rPr>
      <t xml:space="preserve">ACGAAGTTATCCCGTTGCAACTTTGACAAG</t>
    </r>
  </si>
  <si>
    <t xml:space="preserve">P2F_blp2_A22_Chl</t>
  </si>
  <si>
    <r>
      <rPr>
        <b val="true"/>
        <sz val="12"/>
        <rFont val="Arial"/>
        <family val="2"/>
        <charset val="1"/>
      </rPr>
      <t xml:space="preserve">CTAAACTTGTCAAAGTTGCAACGGG</t>
    </r>
    <r>
      <rPr>
        <sz val="12"/>
        <rFont val="Arial"/>
        <family val="2"/>
        <charset val="1"/>
      </rPr>
      <t xml:space="preserve">ATAACTTCGTATAATGTATGC</t>
    </r>
  </si>
  <si>
    <t xml:space="preserve">P2R_blp2_A22_Chl</t>
  </si>
  <si>
    <r>
      <rPr>
        <b val="true"/>
        <sz val="12"/>
        <rFont val="Arial"/>
        <family val="2"/>
        <charset val="1"/>
      </rPr>
      <t xml:space="preserve">TGAGCCGAGGCACCAGAAACAACTG</t>
    </r>
    <r>
      <rPr>
        <sz val="12"/>
        <rFont val="Arial"/>
        <family val="2"/>
        <charset val="1"/>
      </rPr>
      <t xml:space="preserve">ATAACTTCGTATAGCATAC</t>
    </r>
  </si>
  <si>
    <t xml:space="preserve">P3F_blp2_A22</t>
  </si>
  <si>
    <r>
      <rPr>
        <b val="true"/>
        <sz val="12"/>
        <rFont val="Arial"/>
        <family val="2"/>
        <charset val="1"/>
      </rPr>
      <t xml:space="preserve">GTTTTAGTACCGTTCGTATAATGTATGCTATACG</t>
    </r>
    <r>
      <rPr>
        <sz val="12"/>
        <rFont val="Arial"/>
        <family val="2"/>
        <charset val="1"/>
      </rPr>
      <t xml:space="preserve">AAGTTATCAGTTGTTTCTGGTGCCTCG</t>
    </r>
  </si>
  <si>
    <t xml:space="preserve">P3R_blp2_A22</t>
  </si>
  <si>
    <t xml:space="preserve">TCATCTTTCCCTCCTCTAGC</t>
  </si>
  <si>
    <t xml:space="preserve">P4F_blp2_A22</t>
  </si>
  <si>
    <t xml:space="preserve">CCTCAGTGTTAGTCTTTGTG</t>
  </si>
  <si>
    <t xml:space="preserve">P4R_blp2_A22</t>
  </si>
  <si>
    <t xml:space="preserve">TATCAGGTACAACGACCAAG</t>
  </si>
  <si>
    <t xml:space="preserve">P1F_cab6_A22</t>
  </si>
  <si>
    <t xml:space="preserve">ATTGATTCCCTAGCAGACTG</t>
  </si>
  <si>
    <r>
      <rPr>
        <sz val="12"/>
        <color rgb="FF000000"/>
        <rFont val="Arial"/>
        <family val="2"/>
        <charset val="1"/>
      </rPr>
      <t xml:space="preserve">Deletion of locus </t>
    </r>
    <r>
      <rPr>
        <i val="true"/>
        <sz val="12"/>
        <color rgb="FF000000"/>
        <rFont val="Arial"/>
        <family val="2"/>
        <charset val="1"/>
      </rPr>
      <t xml:space="preserve">cab6</t>
    </r>
    <r>
      <rPr>
        <sz val="12"/>
        <color rgb="FF000000"/>
        <rFont val="Arial"/>
        <family val="2"/>
        <charset val="1"/>
      </rPr>
      <t xml:space="preserve"> from strain A22</t>
    </r>
  </si>
  <si>
    <t xml:space="preserve">P1R_cab6_A22</t>
  </si>
  <si>
    <r>
      <rPr>
        <b val="true"/>
        <sz val="12"/>
        <rFont val="Arial"/>
        <family val="2"/>
        <charset val="1"/>
      </rPr>
      <t xml:space="preserve">GTCAATACCGTTCGTATAGCATACATTAT</t>
    </r>
    <r>
      <rPr>
        <sz val="12"/>
        <rFont val="Arial"/>
        <family val="2"/>
        <charset val="1"/>
      </rPr>
      <t xml:space="preserve">ACGAAGTTATATCTAATCTTTAACCTCTAAGCC</t>
    </r>
  </si>
  <si>
    <t xml:space="preserve">P2F_cab6_A22_chl</t>
  </si>
  <si>
    <r>
      <rPr>
        <b val="true"/>
        <sz val="12"/>
        <rFont val="Arial"/>
        <family val="2"/>
        <charset val="1"/>
      </rPr>
      <t xml:space="preserve">AGTGGCTTAGAGGTTAAAGATTAGAT</t>
    </r>
    <r>
      <rPr>
        <sz val="12"/>
        <rFont val="Arial"/>
        <family val="2"/>
        <charset val="1"/>
      </rPr>
      <t xml:space="preserve">ATAACTTCGTATAATGTATGC</t>
    </r>
  </si>
  <si>
    <t xml:space="preserve">P2R_cab6_A22_chl</t>
  </si>
  <si>
    <r>
      <rPr>
        <b val="true"/>
        <sz val="12"/>
        <rFont val="Arial"/>
        <family val="2"/>
        <charset val="1"/>
      </rPr>
      <t xml:space="preserve">GGCAGAACAAGAGTCCTGCCTAGA</t>
    </r>
    <r>
      <rPr>
        <sz val="12"/>
        <rFont val="Arial"/>
        <family val="2"/>
        <charset val="1"/>
      </rPr>
      <t xml:space="preserve">ATAACTTCGTATAGCATAC</t>
    </r>
  </si>
  <si>
    <t xml:space="preserve">P3F_cab6_A22</t>
  </si>
  <si>
    <r>
      <rPr>
        <b val="true"/>
        <sz val="12"/>
        <rFont val="Arial"/>
        <family val="2"/>
        <charset val="1"/>
      </rPr>
      <t xml:space="preserve">TTTTATAATACCGTTCGTATAATGTATGCTATACG</t>
    </r>
    <r>
      <rPr>
        <sz val="12"/>
        <rFont val="Arial"/>
        <family val="2"/>
        <charset val="1"/>
      </rPr>
      <t xml:space="preserve">AAGTTATTCTAGGCAGGACTCTTGTTC</t>
    </r>
  </si>
  <si>
    <t xml:space="preserve">P3R_cab6_A22</t>
  </si>
  <si>
    <t xml:space="preserve">ACCTCATTTAAGCGATTATTGG</t>
  </si>
  <si>
    <t xml:space="preserve">P4F_cab6_A22</t>
  </si>
  <si>
    <t xml:space="preserve">GATATTGAGATTCAACTTTACGG</t>
  </si>
  <si>
    <t xml:space="preserve">P4R_cab6_A22</t>
  </si>
  <si>
    <t xml:space="preserve">TCCATAACAAGAATGGCTCC</t>
  </si>
  <si>
    <t xml:space="preserve">P1F_scc_A22</t>
  </si>
  <si>
    <t xml:space="preserve">ATGGTACAACGAAGAACTTCC</t>
  </si>
  <si>
    <r>
      <rPr>
        <sz val="12"/>
        <color rgb="FF000000"/>
        <rFont val="Arial"/>
        <family val="2"/>
        <charset val="1"/>
      </rPr>
      <t xml:space="preserve">Deletion of locus </t>
    </r>
    <r>
      <rPr>
        <i val="true"/>
        <sz val="12"/>
        <color rgb="FF000000"/>
        <rFont val="Arial"/>
        <family val="2"/>
        <charset val="1"/>
      </rPr>
      <t xml:space="preserve">scc</t>
    </r>
    <r>
      <rPr>
        <sz val="12"/>
        <color rgb="FF000000"/>
        <rFont val="Arial"/>
        <family val="2"/>
        <charset val="1"/>
      </rPr>
      <t xml:space="preserve"> from strain A22</t>
    </r>
  </si>
  <si>
    <t xml:space="preserve">P1R_scc_A22</t>
  </si>
  <si>
    <r>
      <rPr>
        <b val="true"/>
        <sz val="12"/>
        <rFont val="Arial"/>
        <family val="2"/>
        <charset val="1"/>
      </rPr>
      <t xml:space="preserve">GTCAATACCGTTCGTATAGCATACATTAT</t>
    </r>
    <r>
      <rPr>
        <sz val="12"/>
        <rFont val="Arial"/>
        <family val="2"/>
        <charset val="1"/>
      </rPr>
      <t xml:space="preserve">ACGAAGTTATACACCCAGAGTGACAAGAC</t>
    </r>
  </si>
  <si>
    <t xml:space="preserve">P2F_scc_A22_Chl</t>
  </si>
  <si>
    <r>
      <rPr>
        <b val="true"/>
        <sz val="12"/>
        <rFont val="Arial"/>
        <family val="2"/>
        <charset val="1"/>
      </rPr>
      <t xml:space="preserve">ATCGTCTTGTCACTCTGGGTGT</t>
    </r>
    <r>
      <rPr>
        <sz val="12"/>
        <rFont val="Arial"/>
        <family val="2"/>
        <charset val="1"/>
      </rPr>
      <t xml:space="preserve">ATAACTTCGTATAATGTATGC</t>
    </r>
  </si>
  <si>
    <t xml:space="preserve">P2R_scc_A22_Chl</t>
  </si>
  <si>
    <r>
      <rPr>
        <b val="true"/>
        <sz val="12"/>
        <rFont val="Arial"/>
        <family val="2"/>
        <charset val="1"/>
      </rPr>
      <t xml:space="preserve">TATTTGTGGCTCTTTCTTCTAAC</t>
    </r>
    <r>
      <rPr>
        <sz val="12"/>
        <rFont val="Arial"/>
        <family val="2"/>
        <charset val="1"/>
      </rPr>
      <t xml:space="preserve">ATAACTTCGTATAGCATAC</t>
    </r>
  </si>
  <si>
    <t xml:space="preserve">P3F_scc_A22</t>
  </si>
  <si>
    <r>
      <rPr>
        <b val="true"/>
        <sz val="12"/>
        <rFont val="Arial"/>
        <family val="2"/>
        <charset val="1"/>
      </rPr>
      <t xml:space="preserve">TTTTATAATACCGTTCGTATAATGTATGCTATACGA</t>
    </r>
    <r>
      <rPr>
        <sz val="12"/>
        <rFont val="Arial"/>
        <family val="2"/>
        <charset val="1"/>
      </rPr>
      <t xml:space="preserve">AGTTATGTTAGAAGAAAGAGCCACAA</t>
    </r>
  </si>
  <si>
    <t xml:space="preserve">P3R_scc_A22</t>
  </si>
  <si>
    <t xml:space="preserve">AACAAAAGGTTGAGGGTCAC</t>
  </si>
  <si>
    <t xml:space="preserve">P4F_scc_A22</t>
  </si>
  <si>
    <t xml:space="preserve">TCGGTGAAACCATTACTCCG</t>
  </si>
  <si>
    <t xml:space="preserve">P4R_scc_A22</t>
  </si>
  <si>
    <t xml:space="preserve">AGCATACATATCCCAGCTAGC</t>
  </si>
  <si>
    <t xml:space="preserve">P1F_blp1_B22</t>
  </si>
  <si>
    <t xml:space="preserve">TCCTGATGATTGATGGAAATATGTCC</t>
  </si>
  <si>
    <r>
      <rPr>
        <sz val="12"/>
        <color rgb="FF000000"/>
        <rFont val="Arial"/>
        <family val="2"/>
        <charset val="1"/>
      </rPr>
      <t xml:space="preserve">Deletion of locus </t>
    </r>
    <r>
      <rPr>
        <i val="true"/>
        <sz val="12"/>
        <color rgb="FF000000"/>
        <rFont val="Arial"/>
        <family val="2"/>
        <charset val="1"/>
      </rPr>
      <t xml:space="preserve">blp1</t>
    </r>
    <r>
      <rPr>
        <sz val="12"/>
        <color rgb="FF000000"/>
        <rFont val="Arial"/>
        <family val="2"/>
        <charset val="1"/>
      </rPr>
      <t xml:space="preserve"> from strain B22</t>
    </r>
  </si>
  <si>
    <t xml:space="preserve">P1R_blp1_B22</t>
  </si>
  <si>
    <r>
      <rPr>
        <b val="true"/>
        <sz val="12"/>
        <rFont val="Arial"/>
        <family val="2"/>
        <charset val="1"/>
      </rPr>
      <t xml:space="preserve">GTCAATACCGTTCGTATAGCATACATTATACGAAGT</t>
    </r>
    <r>
      <rPr>
        <sz val="12"/>
        <rFont val="Arial"/>
        <family val="2"/>
        <charset val="1"/>
      </rPr>
      <t xml:space="preserve">TATGTCTTGTTGCAACCTTGACAAC</t>
    </r>
  </si>
  <si>
    <t xml:space="preserve">P2F_blp1_B22_Kan</t>
  </si>
  <si>
    <r>
      <rPr>
        <b val="true"/>
        <sz val="12"/>
        <rFont val="Arial"/>
        <family val="2"/>
        <charset val="1"/>
      </rPr>
      <t xml:space="preserve">GATGTTGTCAAGGTTGCAACAAGAC</t>
    </r>
    <r>
      <rPr>
        <sz val="12"/>
        <rFont val="Arial"/>
        <family val="2"/>
        <charset val="1"/>
      </rPr>
      <t xml:space="preserve">ATAACTTCGTATAATGTATGC</t>
    </r>
  </si>
  <si>
    <t xml:space="preserve">P2R_blp1_B22_Kan</t>
  </si>
  <si>
    <r>
      <rPr>
        <b val="true"/>
        <sz val="12"/>
        <rFont val="Arial"/>
        <family val="2"/>
        <charset val="1"/>
      </rPr>
      <t xml:space="preserve">GATAACCACTTAAACACTAAGTACACCTTC</t>
    </r>
    <r>
      <rPr>
        <sz val="12"/>
        <rFont val="Arial"/>
        <family val="2"/>
        <charset val="1"/>
      </rPr>
      <t xml:space="preserve">ATAACTTCGTATAGCATAC</t>
    </r>
  </si>
  <si>
    <t xml:space="preserve">P3F_blp1_B22</t>
  </si>
  <si>
    <r>
      <rPr>
        <b val="true"/>
        <sz val="12"/>
        <rFont val="Arial"/>
        <family val="2"/>
        <charset val="1"/>
      </rPr>
      <t xml:space="preserve">GTTTTAGTACCGTTCGTATAATGTATGCTATACGAAG</t>
    </r>
    <r>
      <rPr>
        <sz val="12"/>
        <rFont val="Arial"/>
        <family val="2"/>
        <charset val="1"/>
      </rPr>
      <t xml:space="preserve">TTATGAAGGTGTACTTAGTGTTTAAGTGG</t>
    </r>
  </si>
  <si>
    <t xml:space="preserve">P3R_blp1_B22</t>
  </si>
  <si>
    <t xml:space="preserve">GAGTAGAATACCAAGGATAGCCATG</t>
  </si>
  <si>
    <t xml:space="preserve">P4F_blp1_B22</t>
  </si>
  <si>
    <t xml:space="preserve">ATGTGAATGAACAGGGTTTTCTGG</t>
  </si>
  <si>
    <t xml:space="preserve">P4R_blp1_B22</t>
  </si>
  <si>
    <t xml:space="preserve">AGTAAACATCCATCCATAGTTTGTCC</t>
  </si>
  <si>
    <t xml:space="preserve">P1F_cab1.1_B22</t>
  </si>
  <si>
    <t xml:space="preserve">GCAGATAATCAGGGAATTCATTTTAG</t>
  </si>
  <si>
    <r>
      <rPr>
        <sz val="12"/>
        <color rgb="FF000000"/>
        <rFont val="Arial"/>
        <family val="2"/>
        <charset val="1"/>
      </rPr>
      <t xml:space="preserve">Deletion of locus </t>
    </r>
    <r>
      <rPr>
        <i val="true"/>
        <sz val="12"/>
        <color rgb="FF000000"/>
        <rFont val="Arial"/>
        <family val="2"/>
        <charset val="1"/>
      </rPr>
      <t xml:space="preserve">cab1.1</t>
    </r>
    <r>
      <rPr>
        <sz val="12"/>
        <color rgb="FF000000"/>
        <rFont val="Arial"/>
        <family val="2"/>
        <charset val="1"/>
      </rPr>
      <t xml:space="preserve"> from strain B22</t>
    </r>
  </si>
  <si>
    <t xml:space="preserve">P1R_cab1.1_B22</t>
  </si>
  <si>
    <r>
      <rPr>
        <b val="true"/>
        <sz val="12"/>
        <color rgb="FF000000"/>
        <rFont val="Arial"/>
        <family val="2"/>
        <charset val="1"/>
      </rPr>
      <t xml:space="preserve">GTCAATACCGTTCGTATAGCATACATTATACGAAGTT</t>
    </r>
    <r>
      <rPr>
        <sz val="12"/>
        <color rgb="FF000000"/>
        <rFont val="Arial"/>
        <family val="2"/>
        <charset val="1"/>
      </rPr>
      <t xml:space="preserve">ATAGATTGGTAGATACATGAACTAGG</t>
    </r>
  </si>
  <si>
    <t xml:space="preserve">P2F_cab1.1_B22_Kan</t>
  </si>
  <si>
    <r>
      <rPr>
        <b val="true"/>
        <sz val="12"/>
        <color rgb="FF000000"/>
        <rFont val="Arial"/>
        <family val="2"/>
        <charset val="1"/>
      </rPr>
      <t xml:space="preserve">GGAGCCTAGTTCATGTATCTACCAATCT</t>
    </r>
    <r>
      <rPr>
        <sz val="12"/>
        <color rgb="FF000000"/>
        <rFont val="Arial"/>
        <family val="2"/>
        <charset val="1"/>
      </rPr>
      <t xml:space="preserve">ATAACTTCGTATAATGTATGC</t>
    </r>
  </si>
  <si>
    <t xml:space="preserve">P2R_cab1.1_B22</t>
  </si>
  <si>
    <r>
      <rPr>
        <b val="true"/>
        <sz val="12"/>
        <color rgb="FF000000"/>
        <rFont val="Arial"/>
        <family val="2"/>
        <charset val="1"/>
      </rPr>
      <t xml:space="preserve">GAGGAGAGATGGTCCTCTTTACAT</t>
    </r>
    <r>
      <rPr>
        <sz val="12"/>
        <color rgb="FF000000"/>
        <rFont val="Arial"/>
        <family val="2"/>
        <charset val="1"/>
      </rPr>
      <t xml:space="preserve">ATAACTTCGTATAGCATAC</t>
    </r>
  </si>
  <si>
    <t xml:space="preserve">P3F_cab1.1_B22</t>
  </si>
  <si>
    <r>
      <rPr>
        <b val="true"/>
        <sz val="12"/>
        <color rgb="FF000000"/>
        <rFont val="Arial"/>
        <family val="2"/>
        <charset val="1"/>
      </rPr>
      <t xml:space="preserve">GTTTTAGTACCGTTCGTATAATGTATGCTATACGAAGT</t>
    </r>
    <r>
      <rPr>
        <sz val="12"/>
        <color rgb="FF000000"/>
        <rFont val="Arial"/>
        <family val="2"/>
        <charset val="1"/>
      </rPr>
      <t xml:space="preserve">TATATGTAAAGAGGACCATCTCTC</t>
    </r>
  </si>
  <si>
    <t xml:space="preserve">P3R_cab1.1_B22</t>
  </si>
  <si>
    <t xml:space="preserve">CCAGAAGAAGTACTAGTGACC</t>
  </si>
  <si>
    <t xml:space="preserve">P4F_cab1.1_B22</t>
  </si>
  <si>
    <t xml:space="preserve">CTTTGTTGGCAGGTGATAG</t>
  </si>
  <si>
    <t xml:space="preserve">P4R_cab1.1_B22</t>
  </si>
  <si>
    <t xml:space="preserve">TGAAATCGTTGCAAGTGTG</t>
  </si>
  <si>
    <t xml:space="preserve">P1F_cab1.2_B22</t>
  </si>
  <si>
    <t xml:space="preserve">GTATGATTTAGACCAAGACGG</t>
  </si>
  <si>
    <r>
      <rPr>
        <sz val="12"/>
        <color rgb="FF000000"/>
        <rFont val="Arial"/>
        <family val="2"/>
        <charset val="1"/>
      </rPr>
      <t xml:space="preserve">Deletion of locus </t>
    </r>
    <r>
      <rPr>
        <i val="true"/>
        <sz val="12"/>
        <color rgb="FF000000"/>
        <rFont val="Arial"/>
        <family val="2"/>
        <charset val="1"/>
      </rPr>
      <t xml:space="preserve">cab1.2</t>
    </r>
    <r>
      <rPr>
        <sz val="12"/>
        <color rgb="FF000000"/>
        <rFont val="Arial"/>
        <family val="2"/>
        <charset val="1"/>
      </rPr>
      <t xml:space="preserve"> from strain B22</t>
    </r>
  </si>
  <si>
    <t xml:space="preserve">P1R_cab1.2_B22</t>
  </si>
  <si>
    <r>
      <rPr>
        <b val="true"/>
        <sz val="12"/>
        <color rgb="FF000000"/>
        <rFont val="Arial"/>
        <family val="2"/>
        <charset val="1"/>
      </rPr>
      <t xml:space="preserve">GTCAATACCGTTCGTATAGCATACATTATACGAAGTTA</t>
    </r>
    <r>
      <rPr>
        <sz val="12"/>
        <color rgb="FF000000"/>
        <rFont val="Arial"/>
        <family val="2"/>
        <charset val="1"/>
      </rPr>
      <t xml:space="preserve">TTTCCTCTTACCTATCTATTCGAG</t>
    </r>
  </si>
  <si>
    <t xml:space="preserve">P2F_cab1.2_B22_Kan</t>
  </si>
  <si>
    <r>
      <rPr>
        <b val="true"/>
        <sz val="12"/>
        <color rgb="FF000000"/>
        <rFont val="Arial"/>
        <family val="2"/>
        <charset val="1"/>
      </rPr>
      <t xml:space="preserve">ATTTTTCTCGAATAGATAGGTAAGAGGAA</t>
    </r>
    <r>
      <rPr>
        <sz val="12"/>
        <color rgb="FF000000"/>
        <rFont val="Arial"/>
        <family val="2"/>
        <charset val="1"/>
      </rPr>
      <t xml:space="preserve">ATAACTTCGTATAATGTATGC</t>
    </r>
  </si>
  <si>
    <t xml:space="preserve">P2R_cab1.2_B22</t>
  </si>
  <si>
    <r>
      <rPr>
        <b val="true"/>
        <sz val="12"/>
        <color rgb="FF000000"/>
        <rFont val="Arial"/>
        <family val="2"/>
        <charset val="1"/>
      </rPr>
      <t xml:space="preserve">CTCAGACTAACAAGTCATTCTTAGCTG</t>
    </r>
    <r>
      <rPr>
        <sz val="12"/>
        <color rgb="FF000000"/>
        <rFont val="Arial"/>
        <family val="2"/>
        <charset val="1"/>
      </rPr>
      <t xml:space="preserve">ATAACTTCGTATAGCATAC</t>
    </r>
  </si>
  <si>
    <t xml:space="preserve">P3F_cab1.2_B22</t>
  </si>
  <si>
    <r>
      <rPr>
        <b val="true"/>
        <sz val="12"/>
        <color rgb="FF000000"/>
        <rFont val="Arial"/>
        <family val="2"/>
        <charset val="1"/>
      </rPr>
      <t xml:space="preserve">GTTTTAGTACCGTTCGTATAATGTATGCTATACGAAGT</t>
    </r>
    <r>
      <rPr>
        <sz val="12"/>
        <color rgb="FF000000"/>
        <rFont val="Arial"/>
        <family val="2"/>
        <charset val="1"/>
      </rPr>
      <t xml:space="preserve">TATCAGCTAAGAATGACTTGTTAGTC</t>
    </r>
  </si>
  <si>
    <t xml:space="preserve">P3R_cab1.2_B22</t>
  </si>
  <si>
    <t xml:space="preserve">TTGGTAACGCTGACTCTCACTG</t>
  </si>
  <si>
    <t xml:space="preserve">P4F_cab1.2_B22</t>
  </si>
  <si>
    <t xml:space="preserve">CCAATACAAATAGTAACTAACGGAG</t>
  </si>
  <si>
    <t xml:space="preserve">P4R_cab1.2_B22</t>
  </si>
  <si>
    <t xml:space="preserve">CAAAGATGATCACTGTGTAGATAG</t>
  </si>
  <si>
    <t xml:space="preserve">P1F_slk_B22</t>
  </si>
  <si>
    <t xml:space="preserve">GTTTATGCTGTTCCTTTGTACGC</t>
  </si>
  <si>
    <r>
      <rPr>
        <sz val="12"/>
        <color rgb="FF000000"/>
        <rFont val="Arial"/>
        <family val="2"/>
        <charset val="1"/>
      </rPr>
      <t xml:space="preserve">Deletion of locus </t>
    </r>
    <r>
      <rPr>
        <i val="true"/>
        <sz val="12"/>
        <color rgb="FF000000"/>
        <rFont val="Arial"/>
        <family val="2"/>
        <charset val="1"/>
      </rPr>
      <t xml:space="preserve">slk</t>
    </r>
    <r>
      <rPr>
        <sz val="12"/>
        <color rgb="FF000000"/>
        <rFont val="Arial"/>
        <family val="2"/>
        <charset val="1"/>
      </rPr>
      <t xml:space="preserve"> from strain B22</t>
    </r>
  </si>
  <si>
    <t xml:space="preserve">P1R_slk_B22</t>
  </si>
  <si>
    <r>
      <rPr>
        <b val="true"/>
        <sz val="12"/>
        <color rgb="FF000000"/>
        <rFont val="Arial"/>
        <family val="2"/>
        <charset val="1"/>
      </rPr>
      <t xml:space="preserve">GTCAATACCGTTCGTATAGCATACATTATACGAAGTTA</t>
    </r>
    <r>
      <rPr>
        <sz val="12"/>
        <color rgb="FF000000"/>
        <rFont val="Arial"/>
        <family val="2"/>
        <charset val="1"/>
      </rPr>
      <t xml:space="preserve">TACCTCCTTAACTATTGACGATATTCTAAC</t>
    </r>
  </si>
  <si>
    <t xml:space="preserve">P2F_slk_B22_Kan</t>
  </si>
  <si>
    <r>
      <rPr>
        <b val="true"/>
        <sz val="12"/>
        <color rgb="FF000000"/>
        <rFont val="Arial"/>
        <family val="2"/>
        <charset val="1"/>
      </rPr>
      <t xml:space="preserve">GATGTGTTAGAATATCGTCAATAGTTAAGGAGGT</t>
    </r>
    <r>
      <rPr>
        <sz val="12"/>
        <color rgb="FF000000"/>
        <rFont val="Arial"/>
        <family val="2"/>
        <charset val="1"/>
      </rPr>
      <t xml:space="preserve">ATAACTTCGTATAATGTATGC</t>
    </r>
  </si>
  <si>
    <t xml:space="preserve">P2R_slk_B22</t>
  </si>
  <si>
    <r>
      <rPr>
        <b val="true"/>
        <sz val="12"/>
        <color rgb="FF000000"/>
        <rFont val="Arial"/>
        <family val="2"/>
        <charset val="1"/>
      </rPr>
      <t xml:space="preserve">CATTGCTCTCACAATCGCTAAGGC</t>
    </r>
    <r>
      <rPr>
        <sz val="12"/>
        <color rgb="FF000000"/>
        <rFont val="Arial"/>
        <family val="2"/>
        <charset val="1"/>
      </rPr>
      <t xml:space="preserve">ATAACTTCGTATAGCATAC</t>
    </r>
  </si>
  <si>
    <t xml:space="preserve">P3F_slk_B22</t>
  </si>
  <si>
    <r>
      <rPr>
        <b val="true"/>
        <sz val="12"/>
        <color rgb="FF000000"/>
        <rFont val="Arial"/>
        <family val="2"/>
        <charset val="1"/>
      </rPr>
      <t xml:space="preserve">GTTTTAGTACCGTTCGTATAATGTATGCTATACGAAGTTA</t>
    </r>
    <r>
      <rPr>
        <sz val="12"/>
        <color rgb="FF000000"/>
        <rFont val="Arial"/>
        <family val="2"/>
        <charset val="1"/>
      </rPr>
      <t xml:space="preserve">TGCCTTAGCGATTGTGAGAGC</t>
    </r>
  </si>
  <si>
    <t xml:space="preserve">P3R_slk_B22</t>
  </si>
  <si>
    <t xml:space="preserve">TGAGATCCACGTCTTCACCC</t>
  </si>
  <si>
    <t xml:space="preserve">P4F_slk_B22</t>
  </si>
  <si>
    <t xml:space="preserve">CGTTTCATTCTGGTTGTTGTATGTTC</t>
  </si>
  <si>
    <t xml:space="preserve">P4R_slk_B22</t>
  </si>
  <si>
    <t xml:space="preserve">CTTCGTCTTCTGGATCATCTGC</t>
  </si>
  <si>
    <t xml:space="preserve">P1F_blp1_C22</t>
  </si>
  <si>
    <t xml:space="preserve">GGTTAAATTTTCCAAGATAGAGCGGTTAAATTTTCCAAGATAGAGC</t>
  </si>
  <si>
    <r>
      <rPr>
        <sz val="12"/>
        <color rgb="FF000000"/>
        <rFont val="Arial"/>
        <family val="2"/>
        <charset val="1"/>
      </rPr>
      <t xml:space="preserve">Deletion of locus </t>
    </r>
    <r>
      <rPr>
        <i val="true"/>
        <sz val="12"/>
        <color rgb="FF000000"/>
        <rFont val="Arial"/>
        <family val="2"/>
        <charset val="1"/>
      </rPr>
      <t xml:space="preserve">blp1</t>
    </r>
    <r>
      <rPr>
        <sz val="12"/>
        <color rgb="FF000000"/>
        <rFont val="Arial"/>
        <family val="2"/>
        <charset val="1"/>
      </rPr>
      <t xml:space="preserve"> from strain C22</t>
    </r>
  </si>
  <si>
    <t xml:space="preserve">P1R_blp1_C22</t>
  </si>
  <si>
    <r>
      <rPr>
        <b val="true"/>
        <sz val="12"/>
        <rFont val="Arial"/>
        <family val="2"/>
        <charset val="1"/>
      </rPr>
      <t xml:space="preserve">GTCAATACCGTTCGTATAGCATACATTATACGAAGTTAT</t>
    </r>
    <r>
      <rPr>
        <sz val="12"/>
        <rFont val="Arial"/>
        <family val="2"/>
        <charset val="1"/>
      </rPr>
      <t xml:space="preserve">CCAAAACTAATATATACTATCGCC</t>
    </r>
  </si>
  <si>
    <t xml:space="preserve">P2F_blp1_C22_Kan</t>
  </si>
  <si>
    <r>
      <rPr>
        <b val="true"/>
        <sz val="12"/>
        <rFont val="Arial"/>
        <family val="2"/>
        <charset val="1"/>
      </rPr>
      <t xml:space="preserve">GTTGGCGATAGTATATATTAGTTTTGG</t>
    </r>
    <r>
      <rPr>
        <sz val="12"/>
        <rFont val="Arial"/>
        <family val="2"/>
        <charset val="1"/>
      </rPr>
      <t xml:space="preserve">ATAACTTCGTATAATGTATGC</t>
    </r>
  </si>
  <si>
    <t xml:space="preserve">P2R_blp1_C22_Kan</t>
  </si>
  <si>
    <r>
      <rPr>
        <b val="true"/>
        <sz val="12"/>
        <rFont val="Arial"/>
        <family val="2"/>
        <charset val="1"/>
      </rPr>
      <t xml:space="preserve">GAATGTAAGGAGCTACATTTGACGT</t>
    </r>
    <r>
      <rPr>
        <sz val="12"/>
        <rFont val="Arial"/>
        <family val="2"/>
        <charset val="1"/>
      </rPr>
      <t xml:space="preserve">ATAACTTCGTATAGCATAC</t>
    </r>
  </si>
  <si>
    <t xml:space="preserve">P3F_blp1_C22</t>
  </si>
  <si>
    <r>
      <rPr>
        <b val="true"/>
        <sz val="12"/>
        <rFont val="Arial"/>
        <family val="2"/>
        <charset val="1"/>
      </rPr>
      <t xml:space="preserve">GTTTTAGTACCGTTCGTATAATGTATGCTATACGAAGTTA</t>
    </r>
    <r>
      <rPr>
        <sz val="12"/>
        <rFont val="Arial"/>
        <family val="2"/>
        <charset val="1"/>
      </rPr>
      <t xml:space="preserve">TACGTCAAATGTAGCTCC</t>
    </r>
  </si>
  <si>
    <t xml:space="preserve">P3R_blp1_C22</t>
  </si>
  <si>
    <t xml:space="preserve">CTTTAGCCATATAGAACAGTTGG</t>
  </si>
  <si>
    <t xml:space="preserve">P4F_blp1_C22</t>
  </si>
  <si>
    <t xml:space="preserve">CAACCTTCGCAGATTGG</t>
  </si>
  <si>
    <t xml:space="preserve">P4R_blp1_C22</t>
  </si>
  <si>
    <t xml:space="preserve">TGTTTACTGCTTATGGCG</t>
  </si>
  <si>
    <t xml:space="preserve">P1F_blp4_C22</t>
  </si>
  <si>
    <t xml:space="preserve">GGAAATATGTCCTTTGTAGGG</t>
  </si>
  <si>
    <r>
      <rPr>
        <sz val="12"/>
        <color rgb="FF000000"/>
        <rFont val="Arial"/>
        <family val="2"/>
        <charset val="1"/>
      </rPr>
      <t xml:space="preserve">Deletion of locus </t>
    </r>
    <r>
      <rPr>
        <i val="true"/>
        <sz val="12"/>
        <color rgb="FF000000"/>
        <rFont val="Arial"/>
        <family val="2"/>
        <charset val="1"/>
      </rPr>
      <t xml:space="preserve">blp4</t>
    </r>
    <r>
      <rPr>
        <sz val="12"/>
        <color rgb="FF000000"/>
        <rFont val="Arial"/>
        <family val="2"/>
        <charset val="1"/>
      </rPr>
      <t xml:space="preserve"> from strain C22</t>
    </r>
  </si>
  <si>
    <t xml:space="preserve">P1R_blp4_C22</t>
  </si>
  <si>
    <r>
      <rPr>
        <b val="true"/>
        <sz val="12"/>
        <rFont val="Arial"/>
        <family val="2"/>
        <charset val="1"/>
      </rPr>
      <t xml:space="preserve">GTCAATACCGTTCGTATAGCATACATTATACGAAGTTAT</t>
    </r>
    <r>
      <rPr>
        <sz val="12"/>
        <rFont val="Arial"/>
        <family val="2"/>
        <charset val="1"/>
      </rPr>
      <t xml:space="preserve">CGCCTTGAATTAGCTTTTTATTTC</t>
    </r>
  </si>
  <si>
    <t xml:space="preserve">P2F_blp4_C22_Kan</t>
  </si>
  <si>
    <r>
      <rPr>
        <b val="true"/>
        <sz val="12"/>
        <rFont val="Arial"/>
        <family val="2"/>
        <charset val="1"/>
      </rPr>
      <t xml:space="preserve">GATTTGAAATAAAAAGCTAATTCAAGGCG</t>
    </r>
    <r>
      <rPr>
        <sz val="12"/>
        <rFont val="Arial"/>
        <family val="2"/>
        <charset val="1"/>
      </rPr>
      <t xml:space="preserve">ATAACTTCGTATAATGTATGC</t>
    </r>
  </si>
  <si>
    <t xml:space="preserve">P2R_blp4_C22_Kan</t>
  </si>
  <si>
    <r>
      <rPr>
        <b val="true"/>
        <sz val="12"/>
        <rFont val="Arial"/>
        <family val="2"/>
        <charset val="1"/>
      </rPr>
      <t xml:space="preserve">CTCACTACAGTTGACAATGAGCC</t>
    </r>
    <r>
      <rPr>
        <sz val="12"/>
        <rFont val="Arial"/>
        <family val="2"/>
        <charset val="1"/>
      </rPr>
      <t xml:space="preserve">ATAACTTCGTATAGCATAC</t>
    </r>
  </si>
  <si>
    <t xml:space="preserve">P3F_blp4_C22</t>
  </si>
  <si>
    <r>
      <rPr>
        <b val="true"/>
        <sz val="12"/>
        <rFont val="Arial"/>
        <family val="2"/>
        <charset val="1"/>
      </rPr>
      <t xml:space="preserve">GTTTTAGTACCGTTCGTATAATGTATGCTATACGAAGTTAT</t>
    </r>
    <r>
      <rPr>
        <sz val="12"/>
        <rFont val="Arial"/>
        <family val="2"/>
        <charset val="1"/>
      </rPr>
      <t xml:space="preserve">G</t>
    </r>
  </si>
  <si>
    <t xml:space="preserve">P3R_blp4_C22</t>
  </si>
  <si>
    <t xml:space="preserve">GCCAAACAAGTCCCG</t>
  </si>
  <si>
    <t xml:space="preserve">P4F_blp4_C22</t>
  </si>
  <si>
    <t xml:space="preserve">CGGTTATTAGCGACCTTCG</t>
  </si>
  <si>
    <t xml:space="preserve">P4R_blp4_C22</t>
  </si>
  <si>
    <t xml:space="preserve">CATACTGGGGATTTGCCTC</t>
  </si>
  <si>
    <t xml:space="preserve">P1F_blp6_C22</t>
  </si>
  <si>
    <t xml:space="preserve">CTCCATGTGTTTATGTAGATACC</t>
  </si>
  <si>
    <r>
      <rPr>
        <sz val="12"/>
        <color rgb="FF000000"/>
        <rFont val="Arial"/>
        <family val="2"/>
        <charset val="1"/>
      </rPr>
      <t xml:space="preserve">Deletion of locus</t>
    </r>
    <r>
      <rPr>
        <i val="true"/>
        <sz val="12"/>
        <color rgb="FF000000"/>
        <rFont val="Arial"/>
        <family val="2"/>
        <charset val="1"/>
      </rPr>
      <t xml:space="preserve"> blp6</t>
    </r>
    <r>
      <rPr>
        <sz val="12"/>
        <color rgb="FF000000"/>
        <rFont val="Arial"/>
        <family val="2"/>
        <charset val="1"/>
      </rPr>
      <t xml:space="preserve"> from strain C22</t>
    </r>
  </si>
  <si>
    <t xml:space="preserve">P1R_blp6_C22</t>
  </si>
  <si>
    <r>
      <rPr>
        <b val="true"/>
        <sz val="12"/>
        <rFont val="Arial"/>
        <family val="2"/>
        <charset val="1"/>
      </rPr>
      <t xml:space="preserve">GTCAATACCGTTCGTATAGCATACATTATACGAAGTTAT</t>
    </r>
    <r>
      <rPr>
        <sz val="12"/>
        <rFont val="Arial"/>
        <family val="2"/>
        <charset val="1"/>
      </rPr>
      <t xml:space="preserve">TGGAATGTGTGGTTACTCC</t>
    </r>
  </si>
  <si>
    <t xml:space="preserve">P2F_blp6_C22_Kan</t>
  </si>
  <si>
    <r>
      <rPr>
        <b val="true"/>
        <sz val="12"/>
        <rFont val="Arial"/>
        <family val="2"/>
        <charset val="1"/>
      </rPr>
      <t xml:space="preserve">TAAGTAGGTATGAGTATCAGATTACTCAA</t>
    </r>
    <r>
      <rPr>
        <sz val="12"/>
        <rFont val="Arial"/>
        <family val="2"/>
        <charset val="1"/>
      </rPr>
      <t xml:space="preserve">ATAACTTCGTATAATGTATGC</t>
    </r>
  </si>
  <si>
    <t xml:space="preserve">P2R_blp6_C22_Kan</t>
  </si>
  <si>
    <r>
      <rPr>
        <b val="true"/>
        <sz val="12"/>
        <rFont val="Arial"/>
        <family val="2"/>
        <charset val="1"/>
      </rPr>
      <t xml:space="preserve">ATAGGAGTAACCACACATTCCA</t>
    </r>
    <r>
      <rPr>
        <sz val="12"/>
        <rFont val="Arial"/>
        <family val="2"/>
        <charset val="1"/>
      </rPr>
      <t xml:space="preserve">ATAACTTCGTATAGCATAC</t>
    </r>
  </si>
  <si>
    <t xml:space="preserve">P3F_blp6_C22</t>
  </si>
  <si>
    <r>
      <rPr>
        <b val="true"/>
        <sz val="12"/>
        <rFont val="Arial"/>
        <family val="2"/>
        <charset val="1"/>
      </rPr>
      <t xml:space="preserve">GTTTTAGTACCGTTCGTATAATGTATGCTATACGAAGTTAT</t>
    </r>
    <r>
      <rPr>
        <sz val="12"/>
        <rFont val="Arial"/>
        <family val="2"/>
        <charset val="1"/>
      </rPr>
      <t xml:space="preserve">TTGAGTAATCTGATACTCATACCTAC</t>
    </r>
  </si>
  <si>
    <t xml:space="preserve">P3R_blp6_C22</t>
  </si>
  <si>
    <t xml:space="preserve">CAAGTCTTTGTTTCATTCCTAGC</t>
  </si>
  <si>
    <t xml:space="preserve">P4F_blp6_C22</t>
  </si>
  <si>
    <t xml:space="preserve">TAGGTCAAACTAACGAAATTGGG</t>
  </si>
  <si>
    <t xml:space="preserve">P4R_blp6_C22</t>
  </si>
  <si>
    <t xml:space="preserve">TCGAGATAGAGACTTGCTCC</t>
  </si>
  <si>
    <t xml:space="preserve">P1F_cab4_C22</t>
  </si>
  <si>
    <t xml:space="preserve">TCTTTTATATCAGACACTTAGAGC</t>
  </si>
  <si>
    <r>
      <rPr>
        <sz val="12"/>
        <color rgb="FF000000"/>
        <rFont val="Arial"/>
        <family val="2"/>
        <charset val="1"/>
      </rPr>
      <t xml:space="preserve">Deletion of locus </t>
    </r>
    <r>
      <rPr>
        <i val="true"/>
        <sz val="12"/>
        <color rgb="FF000000"/>
        <rFont val="Arial"/>
        <family val="2"/>
        <charset val="1"/>
      </rPr>
      <t xml:space="preserve">cab4</t>
    </r>
    <r>
      <rPr>
        <sz val="12"/>
        <color rgb="FF000000"/>
        <rFont val="Arial"/>
        <family val="2"/>
        <charset val="1"/>
      </rPr>
      <t xml:space="preserve"> from strain C22</t>
    </r>
  </si>
  <si>
    <t xml:space="preserve">P1R_cab4_C22</t>
  </si>
  <si>
    <r>
      <rPr>
        <b val="true"/>
        <sz val="12"/>
        <rFont val="Arial"/>
        <family val="2"/>
        <charset val="1"/>
      </rPr>
      <t xml:space="preserve">GTCAATACCGTTCGTATAGCATACATTATACGAAGTTAT</t>
    </r>
    <r>
      <rPr>
        <sz val="12"/>
        <rFont val="Arial"/>
        <family val="2"/>
        <charset val="1"/>
      </rPr>
      <t xml:space="preserve">CGGTAAATACATAAACCAGAC</t>
    </r>
  </si>
  <si>
    <t xml:space="preserve">P2F_cab4_C22_Kan</t>
  </si>
  <si>
    <r>
      <rPr>
        <b val="true"/>
        <sz val="12"/>
        <rFont val="Arial"/>
        <family val="2"/>
        <charset val="1"/>
      </rPr>
      <t xml:space="preserve">GGAGTCTGGTTTATGTATTTACCG</t>
    </r>
    <r>
      <rPr>
        <sz val="12"/>
        <rFont val="Arial"/>
        <family val="2"/>
        <charset val="1"/>
      </rPr>
      <t xml:space="preserve">ATAACTTCGTATAATGTATGC</t>
    </r>
  </si>
  <si>
    <t xml:space="preserve">P2R_cab4_C22_Kan</t>
  </si>
  <si>
    <r>
      <rPr>
        <b val="true"/>
        <sz val="12"/>
        <rFont val="Arial"/>
        <family val="2"/>
        <charset val="1"/>
      </rPr>
      <t xml:space="preserve">ACACGATAATCGAAAACAGCG</t>
    </r>
    <r>
      <rPr>
        <sz val="12"/>
        <rFont val="Arial"/>
        <family val="2"/>
        <charset val="1"/>
      </rPr>
      <t xml:space="preserve">ATAACTTCGTATAGCATAC</t>
    </r>
  </si>
  <si>
    <t xml:space="preserve">P3F_cab4_C22</t>
  </si>
  <si>
    <r>
      <rPr>
        <b val="true"/>
        <sz val="12"/>
        <rFont val="Arial"/>
        <family val="2"/>
        <charset val="1"/>
      </rPr>
      <t xml:space="preserve">GTTTTAGTACCGTTCGTATAATGTATGCTATACGAAGTTAT</t>
    </r>
    <r>
      <rPr>
        <sz val="12"/>
        <rFont val="Arial"/>
        <family val="2"/>
        <charset val="1"/>
      </rPr>
      <t xml:space="preserve">CGCTGTTTTCGATTATCG</t>
    </r>
  </si>
  <si>
    <t xml:space="preserve">P3R_cab4_C22</t>
  </si>
  <si>
    <t xml:space="preserve">GCTACCAGATAAACCTCG</t>
  </si>
  <si>
    <t xml:space="preserve">P4F_cab4_C22</t>
  </si>
  <si>
    <t xml:space="preserve">ATTTTGCAGGGATTGTCG</t>
  </si>
  <si>
    <t xml:space="preserve">P4R_cab4_C22</t>
  </si>
  <si>
    <t xml:space="preserve">GAATGCCGACATTGAGC</t>
  </si>
  <si>
    <t xml:space="preserve">P1F_sce_C22</t>
  </si>
  <si>
    <t xml:space="preserve">CTCTACATTTATCGTGAGACG</t>
  </si>
  <si>
    <r>
      <rPr>
        <sz val="12"/>
        <color rgb="FF000000"/>
        <rFont val="Arial"/>
        <family val="2"/>
        <charset val="1"/>
      </rPr>
      <t xml:space="preserve">Deletion of locus </t>
    </r>
    <r>
      <rPr>
        <i val="true"/>
        <sz val="12"/>
        <color rgb="FF000000"/>
        <rFont val="Arial"/>
        <family val="2"/>
        <charset val="1"/>
      </rPr>
      <t xml:space="preserve">sce</t>
    </r>
    <r>
      <rPr>
        <sz val="12"/>
        <color rgb="FF000000"/>
        <rFont val="Arial"/>
        <family val="2"/>
        <charset val="1"/>
      </rPr>
      <t xml:space="preserve"> from strain C22</t>
    </r>
  </si>
  <si>
    <t xml:space="preserve">P1R_sce_C22</t>
  </si>
  <si>
    <r>
      <rPr>
        <b val="true"/>
        <sz val="12"/>
        <rFont val="Arial"/>
        <family val="2"/>
        <charset val="1"/>
      </rPr>
      <t xml:space="preserve">GTCAATACCGTTCGTATAGCATACATTATACGAAGTTAT</t>
    </r>
    <r>
      <rPr>
        <sz val="12"/>
        <rFont val="Arial"/>
        <family val="2"/>
        <charset val="1"/>
      </rPr>
      <t xml:space="preserve">GCAATGAAACCCCTTTCTT</t>
    </r>
  </si>
  <si>
    <t xml:space="preserve">P2F_sce_C22_Kan</t>
  </si>
  <si>
    <r>
      <rPr>
        <b val="true"/>
        <sz val="12"/>
        <rFont val="Arial"/>
        <family val="2"/>
        <charset val="1"/>
      </rPr>
      <t xml:space="preserve">GAAAAAGAAAGGGGTTTCATTGC</t>
    </r>
    <r>
      <rPr>
        <sz val="12"/>
        <rFont val="Arial"/>
        <family val="2"/>
        <charset val="1"/>
      </rPr>
      <t xml:space="preserve">ATAACTTCGTATAATGTATGC</t>
    </r>
  </si>
  <si>
    <t xml:space="preserve">P2R_sce_C22_Kan</t>
  </si>
  <si>
    <r>
      <rPr>
        <b val="true"/>
        <sz val="12"/>
        <rFont val="Arial"/>
        <family val="2"/>
        <charset val="1"/>
      </rPr>
      <t xml:space="preserve">CAAGGCTTCTCAATGATATAATTGTC</t>
    </r>
    <r>
      <rPr>
        <sz val="12"/>
        <rFont val="Arial"/>
        <family val="2"/>
        <charset val="1"/>
      </rPr>
      <t xml:space="preserve">ATAACTTCGTATAGCATAC</t>
    </r>
  </si>
  <si>
    <t xml:space="preserve">P3F_sce_C22</t>
  </si>
  <si>
    <r>
      <rPr>
        <b val="true"/>
        <sz val="12"/>
        <rFont val="Arial"/>
        <family val="2"/>
        <charset val="1"/>
      </rPr>
      <t xml:space="preserve">GTTTTAGTACCGTTCGTATAATGTATGCTATACGAAGTTAT</t>
    </r>
    <r>
      <rPr>
        <sz val="12"/>
        <rFont val="Arial"/>
        <family val="2"/>
        <charset val="1"/>
      </rPr>
      <t xml:space="preserve">GACAATTATATCATTGAGAAGCC</t>
    </r>
  </si>
  <si>
    <t xml:space="preserve">P3R_sce_C22</t>
  </si>
  <si>
    <t xml:space="preserve">GCTTGGTTTAGCAAATTGG</t>
  </si>
  <si>
    <t xml:space="preserve">P4F_sce_C22</t>
  </si>
  <si>
    <t xml:space="preserve">CTGGGAAGTCTACGTAATCC</t>
  </si>
  <si>
    <t xml:space="preserve">P4R_sce_C22</t>
  </si>
  <si>
    <t xml:space="preserve">CCTTGAAAATGGAATTATCTTTGC</t>
  </si>
  <si>
    <t xml:space="preserve">P1F_mlc_C22</t>
  </si>
  <si>
    <t xml:space="preserve">GCGTCCTCTAGTAAAGTATAGC</t>
  </si>
  <si>
    <r>
      <rPr>
        <sz val="12"/>
        <color rgb="FF000000"/>
        <rFont val="Arial"/>
        <family val="2"/>
        <charset val="1"/>
      </rPr>
      <t xml:space="preserve">Deletion of locus </t>
    </r>
    <r>
      <rPr>
        <i val="true"/>
        <sz val="12"/>
        <color rgb="FF000000"/>
        <rFont val="Arial"/>
        <family val="2"/>
        <charset val="1"/>
      </rPr>
      <t xml:space="preserve">mlc</t>
    </r>
    <r>
      <rPr>
        <sz val="12"/>
        <color rgb="FF000000"/>
        <rFont val="Arial"/>
        <family val="2"/>
        <charset val="1"/>
      </rPr>
      <t xml:space="preserve"> from strain C22</t>
    </r>
  </si>
  <si>
    <t xml:space="preserve">P1R_mlc_C22</t>
  </si>
  <si>
    <r>
      <rPr>
        <b val="true"/>
        <sz val="12"/>
        <rFont val="Arial"/>
        <family val="2"/>
        <charset val="1"/>
      </rPr>
      <t xml:space="preserve">GTCAATACCGTTCGTATAGCATACATTATACGAAGTTAT</t>
    </r>
    <r>
      <rPr>
        <sz val="12"/>
        <rFont val="Arial"/>
        <family val="2"/>
        <charset val="1"/>
      </rPr>
      <t xml:space="preserve">GCAACATATTAGTTACTCTATGACG</t>
    </r>
  </si>
  <si>
    <t xml:space="preserve">P2F_mlc_C22_Kan</t>
  </si>
  <si>
    <r>
      <rPr>
        <b val="true"/>
        <sz val="12"/>
        <rFont val="Arial"/>
        <family val="2"/>
        <charset val="1"/>
      </rPr>
      <t xml:space="preserve">GATTCGTCATAGAGTAACTAATATGTTGC</t>
    </r>
    <r>
      <rPr>
        <sz val="12"/>
        <rFont val="Arial"/>
        <family val="2"/>
        <charset val="1"/>
      </rPr>
      <t xml:space="preserve">ATAACTTCGTATAATGTATGC</t>
    </r>
  </si>
  <si>
    <t xml:space="preserve">P2R_mlc_C22_Kan</t>
  </si>
  <si>
    <r>
      <rPr>
        <b val="true"/>
        <sz val="12"/>
        <rFont val="Arial"/>
        <family val="2"/>
        <charset val="1"/>
      </rPr>
      <t xml:space="preserve">ACACCGACTTGTACATGAAGATGT</t>
    </r>
    <r>
      <rPr>
        <sz val="12"/>
        <rFont val="Arial"/>
        <family val="2"/>
        <charset val="1"/>
      </rPr>
      <t xml:space="preserve">ATAACTTCGTATAGCATAC</t>
    </r>
  </si>
  <si>
    <t xml:space="preserve">P3F_mlc_C22</t>
  </si>
  <si>
    <r>
      <rPr>
        <b val="true"/>
        <sz val="12"/>
        <rFont val="Arial"/>
        <family val="2"/>
        <charset val="1"/>
      </rPr>
      <t xml:space="preserve">GTTTTAGTACCGTTCGTATAATGTATGCTATACGAAGTTAT</t>
    </r>
    <r>
      <rPr>
        <sz val="12"/>
        <rFont val="Arial"/>
        <family val="2"/>
        <charset val="1"/>
      </rPr>
      <t xml:space="preserve">ACATCTTCATGTACAAGTCGG</t>
    </r>
  </si>
  <si>
    <t xml:space="preserve">P3R_mlc_C22</t>
  </si>
  <si>
    <t xml:space="preserve">GGGTGTAGTAGATAGAGTTGC</t>
  </si>
  <si>
    <t xml:space="preserve">P4F_mlc_C22</t>
  </si>
  <si>
    <t xml:space="preserve">TGATGAGATGGAGGTGTTC</t>
  </si>
  <si>
    <t xml:space="preserve">P4R_mlc_C22</t>
  </si>
  <si>
    <t xml:space="preserve">CTAAACGACTCACTAGCATCC</t>
  </si>
  <si>
    <t xml:space="preserve">P1F_slk_C22</t>
  </si>
  <si>
    <t xml:space="preserve">TAATTTCTTCGTCAATTTCGTCC</t>
  </si>
  <si>
    <r>
      <rPr>
        <sz val="12"/>
        <color rgb="FF000000"/>
        <rFont val="Arial"/>
        <family val="2"/>
        <charset val="1"/>
      </rPr>
      <t xml:space="preserve">Deletion of locus </t>
    </r>
    <r>
      <rPr>
        <i val="true"/>
        <sz val="12"/>
        <color rgb="FF000000"/>
        <rFont val="Arial"/>
        <family val="2"/>
        <charset val="1"/>
      </rPr>
      <t xml:space="preserve">slk </t>
    </r>
    <r>
      <rPr>
        <sz val="12"/>
        <color rgb="FF000000"/>
        <rFont val="Arial"/>
        <family val="2"/>
        <charset val="1"/>
      </rPr>
      <t xml:space="preserve">from strain C22</t>
    </r>
  </si>
  <si>
    <t xml:space="preserve">P1R_slk_C22</t>
  </si>
  <si>
    <r>
      <rPr>
        <b val="true"/>
        <sz val="12"/>
        <rFont val="Arial"/>
        <family val="2"/>
        <charset val="1"/>
      </rPr>
      <t xml:space="preserve">GTTTTAGTACCGTTCGTATAATGTATGCTATACGAAGTTAT</t>
    </r>
    <r>
      <rPr>
        <sz val="12"/>
        <rFont val="Arial"/>
        <family val="2"/>
        <charset val="1"/>
      </rPr>
      <t xml:space="preserve">GACTGCCTTAGCGATTG</t>
    </r>
  </si>
  <si>
    <t xml:space="preserve">P2F_slk_C22_Kan</t>
  </si>
  <si>
    <r>
      <rPr>
        <b val="true"/>
        <sz val="12"/>
        <rFont val="Arial"/>
        <family val="2"/>
        <charset val="1"/>
      </rPr>
      <t xml:space="preserve">CAAGCTATGTATATTAATTGCTTTATTGC</t>
    </r>
    <r>
      <rPr>
        <sz val="12"/>
        <rFont val="Arial"/>
        <family val="2"/>
        <charset val="1"/>
      </rPr>
      <t xml:space="preserve">ATAACTTCGTATAATGTATGC</t>
    </r>
  </si>
  <si>
    <t xml:space="preserve">P2R_slk_C22_Kan</t>
  </si>
  <si>
    <r>
      <rPr>
        <b val="true"/>
        <sz val="12"/>
        <rFont val="Arial"/>
        <family val="2"/>
        <charset val="1"/>
      </rPr>
      <t xml:space="preserve">TCACAATCGCTAAGGCAGTC</t>
    </r>
    <r>
      <rPr>
        <sz val="12"/>
        <rFont val="Arial"/>
        <family val="2"/>
        <charset val="1"/>
      </rPr>
      <t xml:space="preserve">ATAACTTCGTATAGCATAC</t>
    </r>
  </si>
  <si>
    <t xml:space="preserve">P3F_slk_C22</t>
  </si>
  <si>
    <r>
      <rPr>
        <b val="true"/>
        <sz val="12"/>
        <rFont val="Arial"/>
        <family val="2"/>
        <charset val="1"/>
      </rPr>
      <t xml:space="preserve">GTCAATACCGTTCGTATAGCATACATTATACGAAGTTAT</t>
    </r>
    <r>
      <rPr>
        <sz val="12"/>
        <rFont val="Arial"/>
        <family val="2"/>
        <charset val="1"/>
      </rPr>
      <t xml:space="preserve">GCAATAAAGCAATTAATATACATAGC</t>
    </r>
  </si>
  <si>
    <t xml:space="preserve">P3R_slk_C22</t>
  </si>
  <si>
    <t xml:space="preserve">GGTGGAAGATAGAAAGTTTC</t>
  </si>
  <si>
    <t xml:space="preserve">P4F_slk_C22</t>
  </si>
  <si>
    <t xml:space="preserve">GCTGTTTGATGTCCCAAGG</t>
  </si>
  <si>
    <t xml:space="preserve">P4R_slk_C22</t>
  </si>
  <si>
    <t xml:space="preserve">CTCTGATTGTCATTCTTAGTCAACGG</t>
  </si>
  <si>
    <t xml:space="preserve">P1F_blp3_D22</t>
  </si>
  <si>
    <t xml:space="preserve">GATTATCACTGGTCGACTGAATAGATG</t>
  </si>
  <si>
    <r>
      <rPr>
        <sz val="12"/>
        <color rgb="FF000000"/>
        <rFont val="Arial"/>
        <family val="2"/>
        <charset val="1"/>
      </rPr>
      <t xml:space="preserve">Deletion of locus </t>
    </r>
    <r>
      <rPr>
        <i val="true"/>
        <sz val="12"/>
        <color rgb="FF000000"/>
        <rFont val="Arial"/>
        <family val="2"/>
        <charset val="1"/>
      </rPr>
      <t xml:space="preserve">blp3</t>
    </r>
    <r>
      <rPr>
        <sz val="12"/>
        <color rgb="FF000000"/>
        <rFont val="Arial"/>
        <family val="2"/>
        <charset val="1"/>
      </rPr>
      <t xml:space="preserve"> from strain D22</t>
    </r>
  </si>
  <si>
    <t xml:space="preserve">P1R_blp3_D22</t>
  </si>
  <si>
    <r>
      <rPr>
        <b val="true"/>
        <sz val="12"/>
        <color rgb="FF000000"/>
        <rFont val="Arial"/>
        <family val="2"/>
        <charset val="1"/>
      </rPr>
      <t xml:space="preserve">GTCAATACCGTTCGTATAGCATACATTATACGAAGTTAT</t>
    </r>
    <r>
      <rPr>
        <sz val="12"/>
        <color rgb="FF000000"/>
        <rFont val="Arial"/>
        <family val="2"/>
        <charset val="1"/>
      </rPr>
      <t xml:space="preserve">CCTGTTGCAACTTTGACAATTTCAG</t>
    </r>
  </si>
  <si>
    <t xml:space="preserve">P2F_blp3_D22_Kan</t>
  </si>
  <si>
    <r>
      <rPr>
        <b val="true"/>
        <sz val="12"/>
        <color rgb="FF000000"/>
        <rFont val="Arial"/>
        <family val="2"/>
        <charset val="1"/>
      </rPr>
      <t xml:space="preserve">CTATACTGAAATTGTCAAAGTTGCAACAGG</t>
    </r>
    <r>
      <rPr>
        <sz val="12"/>
        <color rgb="FF000000"/>
        <rFont val="Arial"/>
        <family val="2"/>
        <charset val="1"/>
      </rPr>
      <t xml:space="preserve">ATAACTTCGTATAATGTATGC</t>
    </r>
  </si>
  <si>
    <t xml:space="preserve">P2R_blp3_D22_Kan</t>
  </si>
  <si>
    <r>
      <rPr>
        <b val="true"/>
        <sz val="12"/>
        <color rgb="FF000000"/>
        <rFont val="Arial"/>
        <family val="2"/>
        <charset val="1"/>
      </rPr>
      <t xml:space="preserve">GAAACCCATAGGTTTTGGCTCTTTTTATAAGC</t>
    </r>
    <r>
      <rPr>
        <sz val="12"/>
        <color rgb="FF000000"/>
        <rFont val="Arial"/>
        <family val="2"/>
        <charset val="1"/>
      </rPr>
      <t xml:space="preserve">ATAACTTCGTATAGCATAC</t>
    </r>
  </si>
  <si>
    <t xml:space="preserve">P3F_blp3_D22</t>
  </si>
  <si>
    <r>
      <rPr>
        <b val="true"/>
        <sz val="12"/>
        <color rgb="FF000000"/>
        <rFont val="Arial"/>
        <family val="2"/>
        <charset val="1"/>
      </rPr>
      <t xml:space="preserve">GTTTTAGTACCGTTCGTATAATGTATGCTATACGAAGTTAT</t>
    </r>
    <r>
      <rPr>
        <sz val="12"/>
        <color rgb="FF000000"/>
        <rFont val="Arial"/>
        <family val="2"/>
        <charset val="1"/>
      </rPr>
      <t xml:space="preserve">GCTTATAAAAAGAGCCAAAACCTATGG</t>
    </r>
  </si>
  <si>
    <t xml:space="preserve">P3R_blp3_D22</t>
  </si>
  <si>
    <t xml:space="preserve">TCAAATACTTCATCAACTACTTCACGG</t>
  </si>
  <si>
    <t xml:space="preserve">P4F_blp3_D22</t>
  </si>
  <si>
    <t xml:space="preserve">ATAGATGATGGTAGAAGCCTTGC</t>
  </si>
  <si>
    <t xml:space="preserve">P4R_blp3_D22</t>
  </si>
  <si>
    <t xml:space="preserve">CCTTGTCTTCTTCCAAAATGCG</t>
  </si>
  <si>
    <t xml:space="preserve">P1F_cab5_D22</t>
  </si>
  <si>
    <t xml:space="preserve">TGATTCAGTCTATCACGAGTCAAGG</t>
  </si>
  <si>
    <r>
      <rPr>
        <sz val="12"/>
        <color rgb="FF000000"/>
        <rFont val="Arial"/>
        <family val="2"/>
        <charset val="1"/>
      </rPr>
      <t xml:space="preserve">Deletion of locus </t>
    </r>
    <r>
      <rPr>
        <i val="true"/>
        <sz val="12"/>
        <color rgb="FF000000"/>
        <rFont val="Arial"/>
        <family val="2"/>
        <charset val="1"/>
      </rPr>
      <t xml:space="preserve">cab5</t>
    </r>
    <r>
      <rPr>
        <sz val="12"/>
        <color rgb="FF000000"/>
        <rFont val="Arial"/>
        <family val="2"/>
        <charset val="1"/>
      </rPr>
      <t xml:space="preserve"> from strain D22</t>
    </r>
  </si>
  <si>
    <t xml:space="preserve">P1R_cab5_D22</t>
  </si>
  <si>
    <r>
      <rPr>
        <b val="true"/>
        <sz val="12"/>
        <rFont val="Arial"/>
        <family val="2"/>
        <charset val="1"/>
      </rPr>
      <t xml:space="preserve">GTCAATACCGTTCGTATAGCATACATTATACGAAGTTAT</t>
    </r>
    <r>
      <rPr>
        <sz val="12"/>
        <rFont val="Arial"/>
        <family val="2"/>
        <charset val="1"/>
      </rPr>
      <t xml:space="preserve">TGACAATAAAAAAGCAACACGACTTG</t>
    </r>
  </si>
  <si>
    <t xml:space="preserve">P2F_cab5_D22_Kan</t>
  </si>
  <si>
    <r>
      <rPr>
        <b val="true"/>
        <sz val="12"/>
        <rFont val="Arial"/>
        <family val="2"/>
        <charset val="1"/>
      </rPr>
      <t xml:space="preserve">CATGCAAGTCGTGTTGCTTTTTTATTGTCA</t>
    </r>
    <r>
      <rPr>
        <sz val="12"/>
        <rFont val="Arial"/>
        <family val="2"/>
        <charset val="1"/>
      </rPr>
      <t xml:space="preserve">ATAACTTCGTATAATGTATGC</t>
    </r>
  </si>
  <si>
    <t xml:space="preserve">P2R_cab5_D22_Kan</t>
  </si>
  <si>
    <r>
      <rPr>
        <b val="true"/>
        <sz val="12"/>
        <rFont val="Arial"/>
        <family val="2"/>
        <charset val="1"/>
      </rPr>
      <t xml:space="preserve">AATAGGCAGAACAAGCGTTCTACCTAAAATATATATA</t>
    </r>
    <r>
      <rPr>
        <sz val="12"/>
        <rFont val="Arial"/>
        <family val="2"/>
        <charset val="1"/>
      </rPr>
      <t xml:space="preserve">ATAACTTCGTATAGCATAC</t>
    </r>
  </si>
  <si>
    <t xml:space="preserve">P3F_cab5_D22</t>
  </si>
  <si>
    <r>
      <rPr>
        <b val="true"/>
        <sz val="12"/>
        <rFont val="Arial"/>
        <family val="2"/>
        <charset val="1"/>
      </rPr>
      <t xml:space="preserve">GTTTTAGTACCGTTCGTATAATGTATGCTATACGAAGTTAT</t>
    </r>
    <r>
      <rPr>
        <sz val="12"/>
        <rFont val="Arial"/>
        <family val="2"/>
        <charset val="1"/>
      </rPr>
      <t xml:space="preserve">TATATATATTTTAGGTAGAACGCTTGTTCTGC</t>
    </r>
  </si>
  <si>
    <t xml:space="preserve">P3R_cab5_D22</t>
  </si>
  <si>
    <t xml:space="preserve">AATCTGATTGAGATTGACACCACC</t>
  </si>
  <si>
    <t xml:space="preserve">P4F_cab5_D22</t>
  </si>
  <si>
    <t xml:space="preserve">ATTTCTCTTGCGAATCAATGATGATGG</t>
  </si>
  <si>
    <t xml:space="preserve">P4R_cab5_D22</t>
  </si>
  <si>
    <t xml:space="preserve">GGTCAAATTGATATCTGACAAGACG</t>
  </si>
  <si>
    <t xml:space="preserve">P1F_cab8_D22</t>
  </si>
  <si>
    <t xml:space="preserve">CACATTGTAGCTATACCTTTCG</t>
  </si>
  <si>
    <r>
      <rPr>
        <sz val="12"/>
        <color rgb="FF000000"/>
        <rFont val="Arial"/>
        <family val="2"/>
        <charset val="1"/>
      </rPr>
      <t xml:space="preserve">Deletion of locus </t>
    </r>
    <r>
      <rPr>
        <i val="true"/>
        <sz val="12"/>
        <color rgb="FF000000"/>
        <rFont val="Arial"/>
        <family val="2"/>
        <charset val="1"/>
      </rPr>
      <t xml:space="preserve">cab8</t>
    </r>
    <r>
      <rPr>
        <sz val="12"/>
        <color rgb="FF000000"/>
        <rFont val="Arial"/>
        <family val="2"/>
        <charset val="1"/>
      </rPr>
      <t xml:space="preserve"> from strain D22</t>
    </r>
  </si>
  <si>
    <t xml:space="preserve">P1R_cab8_D22</t>
  </si>
  <si>
    <r>
      <rPr>
        <b val="true"/>
        <sz val="12"/>
        <color rgb="FF000000"/>
        <rFont val="Arial"/>
        <family val="2"/>
        <charset val="1"/>
      </rPr>
      <t xml:space="preserve">GTCAATACCGTTCGTATAGCATACATTATACGAAGTTAT</t>
    </r>
    <r>
      <rPr>
        <sz val="12"/>
        <color rgb="FF000000"/>
        <rFont val="Arial"/>
        <family val="2"/>
        <charset val="1"/>
      </rPr>
      <t xml:space="preserve">TCAACTGTCAATTTTTCGGTC</t>
    </r>
  </si>
  <si>
    <t xml:space="preserve">P2F_cab8_D22_Kan</t>
  </si>
  <si>
    <r>
      <rPr>
        <b val="true"/>
        <sz val="12"/>
        <color rgb="FF000000"/>
        <rFont val="Arial"/>
        <family val="2"/>
        <charset val="1"/>
      </rPr>
      <t xml:space="preserve">GTTCAGACCGAAAAATTGACAGTTGA</t>
    </r>
    <r>
      <rPr>
        <sz val="12"/>
        <color rgb="FF000000"/>
        <rFont val="Arial"/>
        <family val="2"/>
        <charset val="1"/>
      </rPr>
      <t xml:space="preserve">ATAACTTCGTATAATGTATGC</t>
    </r>
  </si>
  <si>
    <t xml:space="preserve">P2R_cab8_D22_Kan</t>
  </si>
  <si>
    <r>
      <rPr>
        <b val="true"/>
        <sz val="12"/>
        <color rgb="FF000000"/>
        <rFont val="Arial"/>
        <family val="2"/>
        <charset val="1"/>
      </rPr>
      <t xml:space="preserve">CAAAAATCCAGATGGGTTTTGCATAAATGA</t>
    </r>
    <r>
      <rPr>
        <sz val="12"/>
        <color rgb="FF000000"/>
        <rFont val="Arial"/>
        <family val="2"/>
        <charset val="1"/>
      </rPr>
      <t xml:space="preserve">ATAACTTCGTATAGCATAC</t>
    </r>
  </si>
  <si>
    <t xml:space="preserve">P3F_cab8_D22</t>
  </si>
  <si>
    <r>
      <rPr>
        <b val="true"/>
        <sz val="12"/>
        <color rgb="FF000000"/>
        <rFont val="Arial"/>
        <family val="2"/>
        <charset val="1"/>
      </rPr>
      <t xml:space="preserve">GTTTTAGTACCGTTCGTATAATGTATGCTATACGAAGTTAT</t>
    </r>
    <r>
      <rPr>
        <sz val="12"/>
        <color rgb="FF000000"/>
        <rFont val="Arial"/>
        <family val="2"/>
        <charset val="1"/>
      </rPr>
      <t xml:space="preserve">TCATTTATGCAAAACCCATCTG</t>
    </r>
  </si>
  <si>
    <t xml:space="preserve">P3R_cab8_D22</t>
  </si>
  <si>
    <t xml:space="preserve">TTTCTCCTCTACCATCTCC</t>
  </si>
  <si>
    <t xml:space="preserve">P4F_cab8_D22</t>
  </si>
  <si>
    <t xml:space="preserve">AACAGGTCTGGATGAAGC</t>
  </si>
  <si>
    <t xml:space="preserve">P4R_cab8_D22</t>
  </si>
  <si>
    <t xml:space="preserve">GTAAAGGAAACACAATCATGC</t>
  </si>
  <si>
    <t xml:space="preserve">P1F_scb_D22</t>
  </si>
  <si>
    <t xml:space="preserve">AGCGCAGAGAATATCTAGG</t>
  </si>
  <si>
    <r>
      <rPr>
        <sz val="12"/>
        <color rgb="FF000000"/>
        <rFont val="Arial"/>
        <family val="2"/>
        <charset val="1"/>
      </rPr>
      <t xml:space="preserve">Deletion of locus </t>
    </r>
    <r>
      <rPr>
        <i val="true"/>
        <sz val="12"/>
        <color rgb="FF000000"/>
        <rFont val="Arial"/>
        <family val="2"/>
        <charset val="1"/>
      </rPr>
      <t xml:space="preserve">scb</t>
    </r>
    <r>
      <rPr>
        <sz val="12"/>
        <color rgb="FF000000"/>
        <rFont val="Arial"/>
        <family val="2"/>
        <charset val="1"/>
      </rPr>
      <t xml:space="preserve"> from strain D22</t>
    </r>
  </si>
  <si>
    <t xml:space="preserve">P1R_scb_D22</t>
  </si>
  <si>
    <r>
      <rPr>
        <b val="true"/>
        <sz val="12"/>
        <color rgb="FF000000"/>
        <rFont val="Arial"/>
        <family val="2"/>
        <charset val="1"/>
      </rPr>
      <t xml:space="preserve">GTCAATACCGTTCGTATAGCATACATTATACGAAGTTAT</t>
    </r>
    <r>
      <rPr>
        <sz val="12"/>
        <color rgb="FF000000"/>
        <rFont val="Arial"/>
        <family val="2"/>
        <charset val="1"/>
      </rPr>
      <t xml:space="preserve">TGTTTGTTTCATATTGATACTCCTC</t>
    </r>
  </si>
  <si>
    <t xml:space="preserve">P2F_scb_D22_Kan</t>
  </si>
  <si>
    <r>
      <rPr>
        <b val="true"/>
        <sz val="12"/>
        <color rgb="FF000000"/>
        <rFont val="Arial"/>
        <family val="2"/>
        <charset val="1"/>
      </rPr>
      <t xml:space="preserve">TAAAAAATAGAGGAGTATCAATATGAAACA</t>
    </r>
    <r>
      <rPr>
        <sz val="12"/>
        <color rgb="FF000000"/>
        <rFont val="Arial"/>
        <family val="2"/>
        <charset val="1"/>
      </rPr>
      <t xml:space="preserve">AACAATAACTTCGTATAATGTATGC</t>
    </r>
  </si>
  <si>
    <t xml:space="preserve">P2R_scb_D22_Kan</t>
  </si>
  <si>
    <r>
      <rPr>
        <b val="true"/>
        <sz val="12"/>
        <color rgb="FF000000"/>
        <rFont val="Arial"/>
        <family val="2"/>
        <charset val="1"/>
      </rPr>
      <t xml:space="preserve">GTTCTCTCGAAACATCCGTTCG</t>
    </r>
    <r>
      <rPr>
        <sz val="12"/>
        <color rgb="FF000000"/>
        <rFont val="Arial"/>
        <family val="2"/>
        <charset val="1"/>
      </rPr>
      <t xml:space="preserve">ATAACTTCGTATAGCATAC</t>
    </r>
  </si>
  <si>
    <t xml:space="preserve">P3F_scb_D22</t>
  </si>
  <si>
    <r>
      <rPr>
        <b val="true"/>
        <sz val="12"/>
        <color rgb="FF000000"/>
        <rFont val="Arial"/>
        <family val="2"/>
        <charset val="1"/>
      </rPr>
      <t xml:space="preserve">GTTTTAGTACCGTTCGTATAATGTATGCTATACGAAGTTAT</t>
    </r>
    <r>
      <rPr>
        <sz val="12"/>
        <color rgb="FF000000"/>
        <rFont val="Arial"/>
        <family val="2"/>
        <charset val="1"/>
      </rPr>
      <t xml:space="preserve">CGAACGGATGTTTCGAG</t>
    </r>
  </si>
  <si>
    <t xml:space="preserve">P3R_scb_D22</t>
  </si>
  <si>
    <t xml:space="preserve">TTATTGAGAAGAGTTGACTTCC</t>
  </si>
  <si>
    <t xml:space="preserve">P4F_scb_D22</t>
  </si>
  <si>
    <t xml:space="preserve">GGAAAGATGTAGCCGTTAC</t>
  </si>
  <si>
    <t xml:space="preserve">P4R_scb_D22</t>
  </si>
  <si>
    <t xml:space="preserve">GGTCCATCTTGGAAATATAGAC</t>
  </si>
  <si>
    <t xml:space="preserve">P1F_isbo_D22</t>
  </si>
  <si>
    <t xml:space="preserve">TCATTCTCTTTGAGTAGAGTATCG</t>
  </si>
  <si>
    <r>
      <rPr>
        <sz val="12"/>
        <color rgb="FF000000"/>
        <rFont val="Arial"/>
        <family val="2"/>
        <charset val="1"/>
      </rPr>
      <t xml:space="preserve">Deletion of locus</t>
    </r>
    <r>
      <rPr>
        <i val="true"/>
        <sz val="12"/>
        <color rgb="FF000000"/>
        <rFont val="Arial"/>
        <family val="2"/>
        <charset val="1"/>
      </rPr>
      <t xml:space="preserve"> isbo</t>
    </r>
    <r>
      <rPr>
        <sz val="12"/>
        <color rgb="FF000000"/>
        <rFont val="Arial"/>
        <family val="2"/>
        <charset val="1"/>
      </rPr>
      <t xml:space="preserve"> from strain D22</t>
    </r>
  </si>
  <si>
    <t xml:space="preserve">P1R_isbo_D22</t>
  </si>
  <si>
    <r>
      <rPr>
        <b val="true"/>
        <sz val="12"/>
        <color rgb="FF000000"/>
        <rFont val="Arial"/>
        <family val="2"/>
        <charset val="1"/>
      </rPr>
      <t xml:space="preserve">GTCAATACCGTTCGTATAGCATACATTATACGAAGTTAT</t>
    </r>
    <r>
      <rPr>
        <sz val="12"/>
        <color rgb="FF000000"/>
        <rFont val="Arial"/>
        <family val="2"/>
        <charset val="1"/>
      </rPr>
      <t xml:space="preserve">CCATTTGGAAATACCTCACTG</t>
    </r>
  </si>
  <si>
    <t xml:space="preserve">P2F_isbo_D22_Kan</t>
  </si>
  <si>
    <r>
      <rPr>
        <b val="true"/>
        <sz val="12"/>
        <color rgb="FF000000"/>
        <rFont val="Arial"/>
        <family val="2"/>
        <charset val="1"/>
      </rPr>
      <t xml:space="preserve">AATTTTAATCAGTGAGGTATTTCCAAATGG</t>
    </r>
    <r>
      <rPr>
        <sz val="12"/>
        <color rgb="FF000000"/>
        <rFont val="Arial"/>
        <family val="2"/>
        <charset val="1"/>
      </rPr>
      <t xml:space="preserve">ATAACTTCGTATAATGTATGC</t>
    </r>
  </si>
  <si>
    <t xml:space="preserve">P2R_isbo_D22_Kan</t>
  </si>
  <si>
    <r>
      <rPr>
        <b val="true"/>
        <sz val="12"/>
        <color rgb="FF000000"/>
        <rFont val="Arial"/>
        <family val="2"/>
        <charset val="1"/>
      </rPr>
      <t xml:space="preserve">CAAATTATCATGAGTATCTTTGATAACATCTCTAC</t>
    </r>
    <r>
      <rPr>
        <sz val="12"/>
        <color rgb="FF000000"/>
        <rFont val="Arial"/>
        <family val="2"/>
        <charset val="1"/>
      </rPr>
      <t xml:space="preserve">ATAACTTCGTATAGCATAC</t>
    </r>
  </si>
  <si>
    <t xml:space="preserve">P3F_isbo_D22</t>
  </si>
  <si>
    <r>
      <rPr>
        <b val="true"/>
        <sz val="12"/>
        <color rgb="FF000000"/>
        <rFont val="Arial"/>
        <family val="2"/>
        <charset val="1"/>
      </rPr>
      <t xml:space="preserve">GTTTTAGTACCGTTCGTATAATGTATGCTATACGAAGTTAT</t>
    </r>
    <r>
      <rPr>
        <sz val="12"/>
        <color rgb="FF000000"/>
        <rFont val="Arial"/>
        <family val="2"/>
        <charset val="1"/>
      </rPr>
      <t xml:space="preserve">GTAGAGATGTTATCAAAGATACTCATG</t>
    </r>
  </si>
  <si>
    <t xml:space="preserve">P3R_isbo_D22</t>
  </si>
  <si>
    <t xml:space="preserve">CTCCGAAAATCCCTAATGC</t>
  </si>
  <si>
    <t xml:space="preserve">P4F_isbo_D22</t>
  </si>
  <si>
    <t xml:space="preserve">ATATGCGTCACACCATAGTAG</t>
  </si>
  <si>
    <t xml:space="preserve">P4R_isbo_D22</t>
  </si>
  <si>
    <t xml:space="preserve">CATTTCTAGACCTGATAAGATTGC</t>
  </si>
  <si>
    <t xml:space="preserve">P1F_ipld_D22</t>
  </si>
  <si>
    <t xml:space="preserve">CCACACTTGCTTCAGAATCG</t>
  </si>
  <si>
    <r>
      <rPr>
        <sz val="12"/>
        <color rgb="FF000000"/>
        <rFont val="Arial"/>
        <family val="2"/>
        <charset val="1"/>
      </rPr>
      <t xml:space="preserve">Deletion of locus </t>
    </r>
    <r>
      <rPr>
        <i val="true"/>
        <sz val="12"/>
        <color rgb="FF000000"/>
        <rFont val="Arial"/>
        <family val="2"/>
        <charset val="1"/>
      </rPr>
      <t xml:space="preserve">ipld </t>
    </r>
    <r>
      <rPr>
        <sz val="12"/>
        <color rgb="FF000000"/>
        <rFont val="Arial"/>
        <family val="2"/>
        <charset val="1"/>
      </rPr>
      <t xml:space="preserve">from strain D22</t>
    </r>
  </si>
  <si>
    <t xml:space="preserve">P1R_ipld_D22</t>
  </si>
  <si>
    <r>
      <rPr>
        <b val="true"/>
        <sz val="12"/>
        <color rgb="FF000000"/>
        <rFont val="Arial"/>
        <family val="2"/>
        <charset val="1"/>
      </rPr>
      <t xml:space="preserve">GTCAATACCGTTCGTATAGCATACATTATACGAAGTTAT</t>
    </r>
    <r>
      <rPr>
        <sz val="12"/>
        <color rgb="FF000000"/>
        <rFont val="Arial"/>
        <family val="2"/>
        <charset val="1"/>
      </rPr>
      <t xml:space="preserve">CCTTCCTTCTTTTAGATGATCATC</t>
    </r>
  </si>
  <si>
    <t xml:space="preserve">P2F_ipld_D22_Kan</t>
  </si>
  <si>
    <r>
      <rPr>
        <b val="true"/>
        <sz val="12"/>
        <color rgb="FF000000"/>
        <rFont val="Arial"/>
        <family val="2"/>
        <charset val="1"/>
      </rPr>
      <t xml:space="preserve">GTAAAGATGATCATCTAAAAGAAGGAAGG</t>
    </r>
    <r>
      <rPr>
        <sz val="12"/>
        <color rgb="FF000000"/>
        <rFont val="Arial"/>
        <family val="2"/>
        <charset val="1"/>
      </rPr>
      <t xml:space="preserve">ATAACTTCGTATAATGTATGC</t>
    </r>
  </si>
  <si>
    <t xml:space="preserve">P2R_ipld_D22_Kan</t>
  </si>
  <si>
    <r>
      <rPr>
        <b val="true"/>
        <sz val="12"/>
        <color rgb="FF000000"/>
        <rFont val="Arial"/>
        <family val="2"/>
        <charset val="1"/>
      </rPr>
      <t xml:space="preserve">GTTTTATCTAACAGCGAACATTATTTCTCG</t>
    </r>
    <r>
      <rPr>
        <sz val="12"/>
        <color rgb="FF000000"/>
        <rFont val="Arial"/>
        <family val="2"/>
        <charset val="1"/>
      </rPr>
      <t xml:space="preserve">ATAACTTCGTATAGCATAC</t>
    </r>
  </si>
  <si>
    <t xml:space="preserve">P3F_ipld_D22</t>
  </si>
  <si>
    <r>
      <rPr>
        <b val="true"/>
        <sz val="12"/>
        <color rgb="FF000000"/>
        <rFont val="Arial"/>
        <family val="2"/>
        <charset val="1"/>
      </rPr>
      <t xml:space="preserve">GTTTTAGTACCGTTCGTATAATGTATGCTATACGAAGTTAT</t>
    </r>
    <r>
      <rPr>
        <sz val="12"/>
        <color rgb="FF000000"/>
        <rFont val="Arial"/>
        <family val="2"/>
        <charset val="1"/>
      </rPr>
      <t xml:space="preserve">CGAGAAATAATGTTCGCTGTTAG</t>
    </r>
  </si>
  <si>
    <t xml:space="preserve">P3R_ipld_D22</t>
  </si>
  <si>
    <t xml:space="preserve">TGATAGAATCAAATAGGAAAGCAAG</t>
  </si>
  <si>
    <t xml:space="preserve">P4F_ipld_D22</t>
  </si>
  <si>
    <t xml:space="preserve">CTGAGTAAGAGATGAACTGC</t>
  </si>
  <si>
    <t xml:space="preserve">P4R_ipld_D22</t>
  </si>
  <si>
    <t xml:space="preserve">CTTCCTCCTATCTGGTACG</t>
  </si>
  <si>
    <t xml:space="preserve">P1F_blp1_E22</t>
  </si>
  <si>
    <t xml:space="preserve">TGATGGAAATATGTCCTTTGTAG</t>
  </si>
  <si>
    <r>
      <rPr>
        <sz val="12"/>
        <color rgb="FF000000"/>
        <rFont val="Arial"/>
        <family val="2"/>
        <charset val="1"/>
      </rPr>
      <t xml:space="preserve">Deletion of locus </t>
    </r>
    <r>
      <rPr>
        <i val="true"/>
        <sz val="12"/>
        <color rgb="FF000000"/>
        <rFont val="Arial"/>
        <family val="2"/>
        <charset val="1"/>
      </rPr>
      <t xml:space="preserve">blp1</t>
    </r>
    <r>
      <rPr>
        <sz val="12"/>
        <color rgb="FF000000"/>
        <rFont val="Arial"/>
        <family val="2"/>
        <charset val="1"/>
      </rPr>
      <t xml:space="preserve"> from strain F22</t>
    </r>
  </si>
  <si>
    <t xml:space="preserve">P1R_blp1_E22</t>
  </si>
  <si>
    <r>
      <rPr>
        <b val="true"/>
        <sz val="12"/>
        <rFont val="Arial"/>
        <family val="2"/>
        <charset val="1"/>
      </rPr>
      <t xml:space="preserve">GTCAATACCGTTCGTATAGCATACATTATACGAAGTTAT</t>
    </r>
    <r>
      <rPr>
        <sz val="12"/>
        <rFont val="Arial"/>
        <family val="2"/>
        <charset val="1"/>
      </rPr>
      <t xml:space="preserve">CTATCGTCAACTATAAAAATCAATGG</t>
    </r>
  </si>
  <si>
    <t xml:space="preserve">P2F_blp1_E22_Kan</t>
  </si>
  <si>
    <r>
      <rPr>
        <b val="true"/>
        <sz val="12"/>
        <rFont val="Arial"/>
        <family val="2"/>
        <charset val="1"/>
      </rPr>
      <t xml:space="preserve">GATGAACCATTGATTTTTATAGTTGACGATAG</t>
    </r>
    <r>
      <rPr>
        <sz val="12"/>
        <rFont val="Arial"/>
        <family val="2"/>
        <charset val="1"/>
      </rPr>
      <t xml:space="preserve">ATAACTTCGTATAATGTATGC</t>
    </r>
  </si>
  <si>
    <t xml:space="preserve">P2R_blp1_E22_Kan</t>
  </si>
  <si>
    <r>
      <rPr>
        <b val="true"/>
        <sz val="12"/>
        <rFont val="Arial"/>
        <family val="2"/>
        <charset val="1"/>
      </rPr>
      <t xml:space="preserve">AATGACATACATCTATATACGACTGC</t>
    </r>
    <r>
      <rPr>
        <sz val="12"/>
        <rFont val="Arial"/>
        <family val="2"/>
        <charset val="1"/>
      </rPr>
      <t xml:space="preserve">ATAACTTCGTATAGCATAC</t>
    </r>
  </si>
  <si>
    <t xml:space="preserve">P3F_blp1_E22</t>
  </si>
  <si>
    <r>
      <rPr>
        <b val="true"/>
        <sz val="12"/>
        <rFont val="Arial"/>
        <family val="2"/>
        <charset val="1"/>
      </rPr>
      <t xml:space="preserve">GTTTTAGTACCGTTCGTATAATGTATGCTATACGAAGTTAT</t>
    </r>
    <r>
      <rPr>
        <sz val="12"/>
        <rFont val="Arial"/>
        <family val="2"/>
        <charset val="1"/>
      </rPr>
      <t xml:space="preserve">GCAGTCGTATATAGATGTATGTC</t>
    </r>
  </si>
  <si>
    <t xml:space="preserve">P3R_blp1_E22</t>
  </si>
  <si>
    <t xml:space="preserve">CTGCTTGAGAAAACGAATG</t>
  </si>
  <si>
    <t xml:space="preserve">P4F_blp1_E22</t>
  </si>
  <si>
    <t xml:space="preserve">ATGAACAGGGTTTTCTGGG</t>
  </si>
  <si>
    <t xml:space="preserve">P4R_blp1_E22</t>
  </si>
  <si>
    <t xml:space="preserve">CCATAGTTTGTCCCTACG</t>
  </si>
  <si>
    <t xml:space="preserve">P1F_blp1_F22</t>
  </si>
  <si>
    <t xml:space="preserve">AATTTCTGTACCAGTTGG</t>
  </si>
  <si>
    <t xml:space="preserve">P1R_blp1_F22</t>
  </si>
  <si>
    <r>
      <rPr>
        <b val="true"/>
        <sz val="12"/>
        <rFont val="Arial"/>
        <family val="2"/>
        <charset val="1"/>
      </rPr>
      <t xml:space="preserve">CCACTTAAACACTAAGTACAC</t>
    </r>
    <r>
      <rPr>
        <sz val="12"/>
        <rFont val="Arial"/>
        <family val="2"/>
        <charset val="1"/>
      </rPr>
      <t xml:space="preserve">AATACCGTTTACGATTTAGC</t>
    </r>
  </si>
  <si>
    <t xml:space="preserve">P2F_blp1_F22</t>
  </si>
  <si>
    <r>
      <rPr>
        <b val="true"/>
        <sz val="12"/>
        <rFont val="Arial"/>
        <family val="2"/>
        <charset val="1"/>
      </rPr>
      <t xml:space="preserve">GCTAAATCGTAAACGGTATT</t>
    </r>
    <r>
      <rPr>
        <sz val="12"/>
        <rFont val="Arial"/>
        <family val="2"/>
        <charset val="1"/>
      </rPr>
      <t xml:space="preserve">GTGTACTTAGTGTTTAAGTGG</t>
    </r>
  </si>
  <si>
    <t xml:space="preserve">P2R_blp1_F22</t>
  </si>
  <si>
    <t xml:space="preserve">AATAGGATTAAAAATTCCTTGGC</t>
  </si>
  <si>
    <t xml:space="preserve">P3F_blp1_F22</t>
  </si>
  <si>
    <t xml:space="preserve">CAGAGTATTTGATGAGTAAGTCC</t>
  </si>
  <si>
    <t xml:space="preserve">P3R_blp1_F22</t>
  </si>
  <si>
    <t xml:space="preserve">TTGACCATCAGCATAACTGACC </t>
  </si>
  <si>
    <t xml:space="preserve">P1F_blp6_F22</t>
  </si>
  <si>
    <t xml:space="preserve">CTCGAATGACTTGATCAGC</t>
  </si>
  <si>
    <r>
      <rPr>
        <sz val="12"/>
        <color rgb="FF000000"/>
        <rFont val="Arial"/>
        <family val="2"/>
        <charset val="1"/>
      </rPr>
      <t xml:space="preserve">Deletion of locus </t>
    </r>
    <r>
      <rPr>
        <i val="true"/>
        <sz val="12"/>
        <color rgb="FF000000"/>
        <rFont val="Arial"/>
        <family val="2"/>
        <charset val="1"/>
      </rPr>
      <t xml:space="preserve">blp6</t>
    </r>
    <r>
      <rPr>
        <sz val="12"/>
        <color rgb="FF000000"/>
        <rFont val="Arial"/>
        <family val="2"/>
        <charset val="1"/>
      </rPr>
      <t xml:space="preserve"> from strain F22</t>
    </r>
  </si>
  <si>
    <t xml:space="preserve">P1R_blp6_F22</t>
  </si>
  <si>
    <r>
      <rPr>
        <b val="true"/>
        <sz val="12"/>
        <rFont val="Arial"/>
        <family val="2"/>
        <charset val="1"/>
      </rPr>
      <t xml:space="preserve">GTCAATACCGTTCGTATAGCATACATTATACGAAGTTAT</t>
    </r>
    <r>
      <rPr>
        <sz val="12"/>
        <rFont val="Arial"/>
        <family val="2"/>
        <charset val="1"/>
      </rPr>
      <t xml:space="preserve">GTTGAGTAATCTGATACTCATACC</t>
    </r>
  </si>
  <si>
    <t xml:space="preserve">P2F_blp6_F22_Kan</t>
  </si>
  <si>
    <r>
      <rPr>
        <b val="true"/>
        <sz val="12"/>
        <rFont val="Arial"/>
        <family val="2"/>
        <charset val="1"/>
      </rPr>
      <t xml:space="preserve">GTAGGTATGAGTATCAGATTACTCAAC</t>
    </r>
    <r>
      <rPr>
        <sz val="12"/>
        <rFont val="Arial"/>
        <family val="2"/>
        <charset val="1"/>
      </rPr>
      <t xml:space="preserve">ATAACTTCGTATAATGTATGC</t>
    </r>
  </si>
  <si>
    <t xml:space="preserve">P2R_blp6_F22_Kan</t>
  </si>
  <si>
    <r>
      <rPr>
        <b val="true"/>
        <sz val="12"/>
        <rFont val="Arial"/>
        <family val="2"/>
        <charset val="1"/>
      </rPr>
      <t xml:space="preserve">ATAGGAGTAACCACACATTCC</t>
    </r>
    <r>
      <rPr>
        <sz val="12"/>
        <rFont val="Arial"/>
        <family val="2"/>
        <charset val="1"/>
      </rPr>
      <t xml:space="preserve">ATAACTTCGTATAGCATAC</t>
    </r>
  </si>
  <si>
    <t xml:space="preserve">P3F_blp6_F22</t>
  </si>
  <si>
    <r>
      <rPr>
        <b val="true"/>
        <sz val="12"/>
        <rFont val="Arial"/>
        <family val="2"/>
        <charset val="1"/>
      </rPr>
      <t xml:space="preserve">GTTTTAGTACCGTTCGTATAATGTATGCTATACGAAGTTAT</t>
    </r>
    <r>
      <rPr>
        <sz val="12"/>
        <rFont val="Arial"/>
        <family val="2"/>
        <charset val="1"/>
      </rPr>
      <t xml:space="preserve">GGAATGTGTGGTTACTCC</t>
    </r>
  </si>
  <si>
    <t xml:space="preserve">P3R_blp6_F22</t>
  </si>
  <si>
    <t xml:space="preserve">TGTCAATAAAGTTTCCAAGACC</t>
  </si>
  <si>
    <t xml:space="preserve">P4F_blp6_F22</t>
  </si>
  <si>
    <t xml:space="preserve">CCACTCATTTTCCGTTTGGC</t>
  </si>
  <si>
    <t xml:space="preserve">P4R_blp6_F22</t>
  </si>
  <si>
    <t xml:space="preserve">GACAGCGAATAGCAACTGC</t>
  </si>
  <si>
    <t xml:space="preserve">P1F_cab3_F22</t>
  </si>
  <si>
    <t xml:space="preserve">CGCTCTAACCAATATACC</t>
  </si>
  <si>
    <r>
      <rPr>
        <sz val="12"/>
        <color rgb="FF000000"/>
        <rFont val="Arial"/>
        <family val="2"/>
        <charset val="1"/>
      </rPr>
      <t xml:space="preserve">Deletion of locus </t>
    </r>
    <r>
      <rPr>
        <i val="true"/>
        <sz val="12"/>
        <color rgb="FF000000"/>
        <rFont val="Arial"/>
        <family val="2"/>
        <charset val="1"/>
      </rPr>
      <t xml:space="preserve">cab3</t>
    </r>
    <r>
      <rPr>
        <sz val="12"/>
        <color rgb="FF000000"/>
        <rFont val="Arial"/>
        <family val="2"/>
        <charset val="1"/>
      </rPr>
      <t xml:space="preserve"> from strain F22</t>
    </r>
  </si>
  <si>
    <t xml:space="preserve">P1R_cab3_F22</t>
  </si>
  <si>
    <r>
      <rPr>
        <b val="true"/>
        <sz val="12"/>
        <rFont val="Arial"/>
        <family val="2"/>
        <charset val="1"/>
      </rPr>
      <t xml:space="preserve">GCATACATTATACGAAGTTATT</t>
    </r>
    <r>
      <rPr>
        <sz val="12"/>
        <rFont val="Arial"/>
        <family val="2"/>
        <charset val="1"/>
      </rPr>
      <t xml:space="preserve">AACTCAGTCAACCATGGG</t>
    </r>
  </si>
  <si>
    <t xml:space="preserve">P2F_cab3_F22_Kan</t>
  </si>
  <si>
    <r>
      <rPr>
        <b val="true"/>
        <sz val="12"/>
        <rFont val="Arial"/>
        <family val="2"/>
        <charset val="1"/>
      </rPr>
      <t xml:space="preserve">CCCATGGTTGACTGAGTTA</t>
    </r>
    <r>
      <rPr>
        <sz val="12"/>
        <rFont val="Arial"/>
        <family val="2"/>
        <charset val="1"/>
      </rPr>
      <t xml:space="preserve">ATAACTTCGTATAATGTATGC</t>
    </r>
  </si>
  <si>
    <t xml:space="preserve">P2R_cab3_F22_Kan</t>
  </si>
  <si>
    <r>
      <rPr>
        <b val="true"/>
        <sz val="12"/>
        <rFont val="Arial"/>
        <family val="2"/>
        <charset val="1"/>
      </rPr>
      <t xml:space="preserve">GGCAGAACAAACGTTCTACC</t>
    </r>
    <r>
      <rPr>
        <sz val="12"/>
        <rFont val="Arial"/>
        <family val="2"/>
        <charset val="1"/>
      </rPr>
      <t xml:space="preserve">ATAACTTCGTATAGCATAC</t>
    </r>
  </si>
  <si>
    <t xml:space="preserve">P3F_cab3_F22</t>
  </si>
  <si>
    <r>
      <rPr>
        <b val="true"/>
        <sz val="12"/>
        <rFont val="Arial"/>
        <family val="2"/>
        <charset val="1"/>
      </rPr>
      <t xml:space="preserve">GTATGCTATACGAAGTTAT</t>
    </r>
    <r>
      <rPr>
        <sz val="12"/>
        <rFont val="Arial"/>
        <family val="2"/>
        <charset val="1"/>
      </rPr>
      <t xml:space="preserve">GGTAGAACGTTTGTTCTGCC</t>
    </r>
  </si>
  <si>
    <t xml:space="preserve">P3R_cab3_F22</t>
  </si>
  <si>
    <t xml:space="preserve">TCCTTCTCTGCAAATGTTGC</t>
  </si>
  <si>
    <t xml:space="preserve">P4F_cab3_F22</t>
  </si>
  <si>
    <t xml:space="preserve">CCTTTTGTAGATGGAGTAGG</t>
  </si>
  <si>
    <t xml:space="preserve">P4R_cab3_F22</t>
  </si>
  <si>
    <t xml:space="preserve">TCCTCTTTCTAGCTATTCACC</t>
  </si>
  <si>
    <t xml:space="preserve">P1F_cib_F22</t>
  </si>
  <si>
    <t xml:space="preserve">TGGTTAACAGGGATAAGTGG</t>
  </si>
  <si>
    <r>
      <rPr>
        <sz val="12"/>
        <color rgb="FF000000"/>
        <rFont val="Arial"/>
        <family val="2"/>
        <charset val="1"/>
      </rPr>
      <t xml:space="preserve">Deletion of locus </t>
    </r>
    <r>
      <rPr>
        <i val="true"/>
        <sz val="12"/>
        <color rgb="FF000000"/>
        <rFont val="Arial"/>
        <family val="2"/>
        <charset val="1"/>
      </rPr>
      <t xml:space="preserve">cib</t>
    </r>
    <r>
      <rPr>
        <sz val="12"/>
        <color rgb="FF000000"/>
        <rFont val="Arial"/>
        <family val="2"/>
        <charset val="1"/>
      </rPr>
      <t xml:space="preserve"> from strain F22</t>
    </r>
  </si>
  <si>
    <t xml:space="preserve">P1R_cib_F22</t>
  </si>
  <si>
    <r>
      <rPr>
        <b val="true"/>
        <sz val="12"/>
        <rFont val="Arial"/>
        <family val="2"/>
        <charset val="1"/>
      </rPr>
      <t xml:space="preserve">GTCAATACCGTTCGTATAGCATACATTATACGAAGTTAT</t>
    </r>
    <r>
      <rPr>
        <sz val="12"/>
        <rFont val="Arial"/>
        <family val="2"/>
        <charset val="1"/>
      </rPr>
      <t xml:space="preserve">GGATAAAGAAAATTCCCATGTGC</t>
    </r>
  </si>
  <si>
    <t xml:space="preserve">P2F_cib_F22_Chl</t>
  </si>
  <si>
    <r>
      <rPr>
        <b val="true"/>
        <sz val="12"/>
        <rFont val="Arial"/>
        <family val="2"/>
        <charset val="1"/>
      </rPr>
      <t xml:space="preserve">CTGGCACATGGGAATTTTCTTTATCC</t>
    </r>
    <r>
      <rPr>
        <sz val="12"/>
        <rFont val="Arial"/>
        <family val="2"/>
        <charset val="1"/>
      </rPr>
      <t xml:space="preserve">ATAACTTCGTATAATGTATGC</t>
    </r>
  </si>
  <si>
    <t xml:space="preserve">P2R_cib_F22_Chl</t>
  </si>
  <si>
    <r>
      <rPr>
        <b val="true"/>
        <sz val="12"/>
        <rFont val="Arial"/>
        <family val="2"/>
        <charset val="1"/>
      </rPr>
      <t xml:space="preserve">TATGGGAGTCATTGTTCTGCT</t>
    </r>
    <r>
      <rPr>
        <sz val="12"/>
        <rFont val="Arial"/>
        <family val="2"/>
        <charset val="1"/>
      </rPr>
      <t xml:space="preserve">ATAACTTCGTATAGCATAC</t>
    </r>
  </si>
  <si>
    <t xml:space="preserve">P3F_cib_F22</t>
  </si>
  <si>
    <r>
      <rPr>
        <b val="true"/>
        <sz val="12"/>
        <rFont val="Arial"/>
        <family val="2"/>
        <charset val="1"/>
      </rPr>
      <t xml:space="preserve">TTTTATAATACCGTTCGTATAATGTATGCTATACGAAGTTA</t>
    </r>
    <r>
      <rPr>
        <sz val="12"/>
        <rFont val="Arial"/>
        <family val="2"/>
        <charset val="1"/>
      </rPr>
      <t xml:space="preserve">TAGCAGAACAATGACTCCC</t>
    </r>
  </si>
  <si>
    <t xml:space="preserve">P3R_cib_F22</t>
  </si>
  <si>
    <t xml:space="preserve">CAACGACTTTTTCAGAGTTGG</t>
  </si>
  <si>
    <t xml:space="preserve">P4F_cib_F22</t>
  </si>
  <si>
    <t xml:space="preserve">GATGCAGGCTGTAATGACC</t>
  </si>
  <si>
    <t xml:space="preserve">P4R_cib_F22</t>
  </si>
  <si>
    <t xml:space="preserve">GTCAAACTTGAAGTCACCCG</t>
  </si>
  <si>
    <t xml:space="preserve">P1F_blp1_G22</t>
  </si>
  <si>
    <t xml:space="preserve">GAATGAACAGGGTTTTCTGGGG</t>
  </si>
  <si>
    <r>
      <rPr>
        <sz val="12"/>
        <color rgb="FF000000"/>
        <rFont val="Arial"/>
        <family val="2"/>
        <charset val="1"/>
      </rPr>
      <t xml:space="preserve">Deletion of locus </t>
    </r>
    <r>
      <rPr>
        <i val="true"/>
        <sz val="12"/>
        <color rgb="FF000000"/>
        <rFont val="Arial"/>
        <family val="2"/>
        <charset val="1"/>
      </rPr>
      <t xml:space="preserve">blp1</t>
    </r>
    <r>
      <rPr>
        <sz val="12"/>
        <color rgb="FF000000"/>
        <rFont val="Arial"/>
        <family val="2"/>
        <charset val="1"/>
      </rPr>
      <t xml:space="preserve"> from strain G22</t>
    </r>
  </si>
  <si>
    <t xml:space="preserve">P1R_blp1_G22</t>
  </si>
  <si>
    <r>
      <rPr>
        <b val="true"/>
        <sz val="12"/>
        <rFont val="Arial"/>
        <family val="2"/>
        <charset val="1"/>
      </rPr>
      <t xml:space="preserve">GTCAATACCGTTCGTATAGCATACATTATACGAAGTTAT</t>
    </r>
    <r>
      <rPr>
        <sz val="12"/>
        <rFont val="Arial"/>
        <family val="2"/>
        <charset val="1"/>
      </rPr>
      <t xml:space="preserve">CGTCAACTATAAAAATCAATGGTTCATC</t>
    </r>
  </si>
  <si>
    <t xml:space="preserve">P2F_blp1_G22_Kan</t>
  </si>
  <si>
    <r>
      <rPr>
        <b val="true"/>
        <sz val="12"/>
        <rFont val="Arial"/>
        <family val="2"/>
        <charset val="1"/>
      </rPr>
      <t xml:space="preserve">GTAAGATGAACCATTGATTTTTATAGTTGACG</t>
    </r>
    <r>
      <rPr>
        <sz val="12"/>
        <rFont val="Arial"/>
        <family val="2"/>
        <charset val="1"/>
      </rPr>
      <t xml:space="preserve">ATAACTTCGTATAATGTATGC</t>
    </r>
  </si>
  <si>
    <t xml:space="preserve">P2R_blp1_G22_Kan</t>
  </si>
  <si>
    <t xml:space="preserve">P3F_blp1_G22</t>
  </si>
  <si>
    <r>
      <rPr>
        <b val="true"/>
        <sz val="12"/>
        <rFont val="Arial"/>
        <family val="2"/>
        <charset val="1"/>
      </rPr>
      <t xml:space="preserve">GTTTTAGTACCGTTCGTATAATGTATGCTATACGAAGTTAT</t>
    </r>
    <r>
      <rPr>
        <sz val="12"/>
        <rFont val="Arial"/>
        <family val="2"/>
        <charset val="1"/>
      </rPr>
      <t xml:space="preserve">GAAGGTGTACTTAGTGTTTAAGTGG</t>
    </r>
  </si>
  <si>
    <t xml:space="preserve">P3R_blp1_G22</t>
  </si>
  <si>
    <t xml:space="preserve">TGACAAAGCAACCATCATAATTCC</t>
  </si>
  <si>
    <t xml:space="preserve">P4F_blp1_G22</t>
  </si>
  <si>
    <t xml:space="preserve">TCATAAAAGAAAAGATGATGACCATGTAC</t>
  </si>
  <si>
    <t xml:space="preserve">P4R_blp1_G22</t>
  </si>
  <si>
    <t xml:space="preserve">CAATCTTATCAGATACCGTACCCC</t>
  </si>
  <si>
    <t xml:space="preserve">P1F_blp4_G22</t>
  </si>
  <si>
    <t xml:space="preserve">GACCGCTAGTGGCTTCG</t>
  </si>
  <si>
    <r>
      <rPr>
        <sz val="12"/>
        <color rgb="FF000000"/>
        <rFont val="Arial"/>
        <family val="2"/>
        <charset val="1"/>
      </rPr>
      <t xml:space="preserve">Deletion of locus </t>
    </r>
    <r>
      <rPr>
        <i val="true"/>
        <sz val="12"/>
        <color rgb="FF000000"/>
        <rFont val="Arial"/>
        <family val="2"/>
        <charset val="1"/>
      </rPr>
      <t xml:space="preserve">blp4</t>
    </r>
    <r>
      <rPr>
        <sz val="12"/>
        <color rgb="FF000000"/>
        <rFont val="Arial"/>
        <family val="2"/>
        <charset val="1"/>
      </rPr>
      <t xml:space="preserve"> from strain G22</t>
    </r>
  </si>
  <si>
    <t xml:space="preserve">P1R_blp4_G22</t>
  </si>
  <si>
    <r>
      <rPr>
        <b val="true"/>
        <sz val="12"/>
        <rFont val="Arial"/>
        <family val="2"/>
        <charset val="1"/>
      </rPr>
      <t xml:space="preserve">GTCAATACCGTTCGTATAGCATACATTATACGAAGTTAT</t>
    </r>
    <r>
      <rPr>
        <sz val="12"/>
        <rFont val="Arial"/>
        <family val="2"/>
        <charset val="1"/>
      </rPr>
      <t xml:space="preserve">CCTTGACAGTTAAAGTATAGCACTG</t>
    </r>
  </si>
  <si>
    <t xml:space="preserve">P2F_blp4_G22_Kan</t>
  </si>
  <si>
    <r>
      <rPr>
        <b val="true"/>
        <sz val="12"/>
        <rFont val="Arial"/>
        <family val="2"/>
        <charset val="1"/>
      </rPr>
      <t xml:space="preserve">AAAAACAGTGCTATACTTTAACTGTCAAGG</t>
    </r>
    <r>
      <rPr>
        <sz val="12"/>
        <rFont val="Arial"/>
        <family val="2"/>
        <charset val="1"/>
      </rPr>
      <t xml:space="preserve">ATAACTTCGTATAATGTATGC</t>
    </r>
  </si>
  <si>
    <t xml:space="preserve">P2R_blp4_G22_Kan</t>
  </si>
  <si>
    <r>
      <rPr>
        <b val="true"/>
        <sz val="12"/>
        <rFont val="Arial"/>
        <family val="2"/>
        <charset val="1"/>
      </rPr>
      <t xml:space="preserve">CAATGAGCCAAAGGATAGCTAATAACCTATTG</t>
    </r>
    <r>
      <rPr>
        <sz val="12"/>
        <rFont val="Arial"/>
        <family val="2"/>
        <charset val="1"/>
      </rPr>
      <t xml:space="preserve">ATAACTTCGTATAGCATAC</t>
    </r>
  </si>
  <si>
    <t xml:space="preserve">P3F_blp4_G22</t>
  </si>
  <si>
    <r>
      <rPr>
        <b val="true"/>
        <sz val="12"/>
        <rFont val="Arial"/>
        <family val="2"/>
        <charset val="1"/>
      </rPr>
      <t xml:space="preserve">GTTTTAGTACCGTTCGTATAATGTATGCTATACGAAGTTA</t>
    </r>
    <r>
      <rPr>
        <sz val="12"/>
        <rFont val="Arial"/>
        <family val="2"/>
        <charset val="1"/>
      </rPr>
      <t xml:space="preserve">TCAATAGGTTATTAGCTATCCTTTGGC</t>
    </r>
  </si>
  <si>
    <t xml:space="preserve">P3R_blp4_G22</t>
  </si>
  <si>
    <t xml:space="preserve">GATACGTTTGAAGGTATCCAAGAAG</t>
  </si>
  <si>
    <t xml:space="preserve">P4F_blp4_G22</t>
  </si>
  <si>
    <t xml:space="preserve">CCGTTGATATCTTCGATAATGGCAGAG</t>
  </si>
  <si>
    <t xml:space="preserve">P4R_blp4_G22</t>
  </si>
  <si>
    <t xml:space="preserve">CAGAACCATCTACCCACAAGAGC</t>
  </si>
  <si>
    <t xml:space="preserve">P1F_scg_G22</t>
  </si>
  <si>
    <t xml:space="preserve">GGAACTATGAAGGTTTGACAGG</t>
  </si>
  <si>
    <r>
      <rPr>
        <sz val="12"/>
        <color rgb="FF000000"/>
        <rFont val="Arial"/>
        <family val="2"/>
        <charset val="1"/>
      </rPr>
      <t xml:space="preserve">Deletion of locus </t>
    </r>
    <r>
      <rPr>
        <i val="true"/>
        <sz val="12"/>
        <color rgb="FF000000"/>
        <rFont val="Arial"/>
        <family val="2"/>
        <charset val="1"/>
      </rPr>
      <t xml:space="preserve">scg</t>
    </r>
    <r>
      <rPr>
        <sz val="12"/>
        <color rgb="FF000000"/>
        <rFont val="Arial"/>
        <family val="2"/>
        <charset val="1"/>
      </rPr>
      <t xml:space="preserve"> from strain G22</t>
    </r>
  </si>
  <si>
    <t xml:space="preserve">P1R_scg_G22</t>
  </si>
  <si>
    <r>
      <rPr>
        <b val="true"/>
        <sz val="12"/>
        <color rgb="FF000000"/>
        <rFont val="Arial"/>
        <family val="2"/>
        <charset val="1"/>
      </rPr>
      <t xml:space="preserve">GTCAATACCGTTCGTATAGCATACATTATACGAAGTTAT</t>
    </r>
    <r>
      <rPr>
        <sz val="12"/>
        <color rgb="FF000000"/>
        <rFont val="Arial"/>
        <family val="2"/>
        <charset val="1"/>
      </rPr>
      <t xml:space="preserve">GCTCCGATCTTTCAATAGTTCC</t>
    </r>
  </si>
  <si>
    <t xml:space="preserve">P2F_scg_G22_Kan</t>
  </si>
  <si>
    <r>
      <rPr>
        <b val="true"/>
        <sz val="12"/>
        <color rgb="FF000000"/>
        <rFont val="Arial"/>
        <family val="2"/>
        <charset val="1"/>
      </rPr>
      <t xml:space="preserve">GAGAATAGGAACTATTGAAAGATCGGAGC</t>
    </r>
    <r>
      <rPr>
        <sz val="12"/>
        <color rgb="FF000000"/>
        <rFont val="Arial"/>
        <family val="2"/>
        <charset val="1"/>
      </rPr>
      <t xml:space="preserve">ATAACTTCGTATAATGTATGC</t>
    </r>
  </si>
  <si>
    <t xml:space="preserve">P2R_scg_G22_Kan</t>
  </si>
  <si>
    <r>
      <rPr>
        <b val="true"/>
        <sz val="12"/>
        <color rgb="FF000000"/>
        <rFont val="Arial"/>
        <family val="2"/>
        <charset val="1"/>
      </rPr>
      <t xml:space="preserve">GATCTTTTCAGTCTTTTTCTTCACGCAC</t>
    </r>
    <r>
      <rPr>
        <sz val="12"/>
        <color rgb="FF000000"/>
        <rFont val="Arial"/>
        <family val="2"/>
        <charset val="1"/>
      </rPr>
      <t xml:space="preserve">ATAACTTCGTATAGCATAC</t>
    </r>
  </si>
  <si>
    <t xml:space="preserve">P3F_scg_G22</t>
  </si>
  <si>
    <r>
      <rPr>
        <b val="true"/>
        <sz val="12"/>
        <color rgb="FF000000"/>
        <rFont val="Arial"/>
        <family val="2"/>
        <charset val="1"/>
      </rPr>
      <t xml:space="preserve">GTTTTAGTACCGTTCGTATAATGTATGCTATACGAAGTTA</t>
    </r>
    <r>
      <rPr>
        <sz val="12"/>
        <color rgb="FF000000"/>
        <rFont val="Arial"/>
        <family val="2"/>
        <charset val="1"/>
      </rPr>
      <t xml:space="preserve">TGTGCGTGAAGAAAAAGACTG</t>
    </r>
  </si>
  <si>
    <t xml:space="preserve">P3R_scg_G22</t>
  </si>
  <si>
    <t xml:space="preserve">CTTGGTAAGATAAAGTGGCTGC</t>
  </si>
  <si>
    <t xml:space="preserve">P4F_scg_G22</t>
  </si>
  <si>
    <t xml:space="preserve">AACGAAGTGGTCTTTGAAGC</t>
  </si>
  <si>
    <t xml:space="preserve">P4R_scg_G22</t>
  </si>
  <si>
    <t xml:space="preserve">TACAAGGAGAGTGGAACGC</t>
  </si>
  <si>
    <t xml:space="preserve">P1F_slk_G22</t>
  </si>
  <si>
    <t xml:space="preserve">GCTGGGAAATCTAGCTTTGGC</t>
  </si>
  <si>
    <r>
      <rPr>
        <sz val="12"/>
        <color rgb="FF000000"/>
        <rFont val="Arial"/>
        <family val="2"/>
        <charset val="1"/>
      </rPr>
      <t xml:space="preserve">Deletion of locus</t>
    </r>
    <r>
      <rPr>
        <i val="true"/>
        <sz val="12"/>
        <color rgb="FF000000"/>
        <rFont val="Arial"/>
        <family val="2"/>
        <charset val="1"/>
      </rPr>
      <t xml:space="preserve"> slk</t>
    </r>
    <r>
      <rPr>
        <sz val="12"/>
        <color rgb="FF000000"/>
        <rFont val="Arial"/>
        <family val="2"/>
        <charset val="1"/>
      </rPr>
      <t xml:space="preserve"> from strain G22</t>
    </r>
  </si>
  <si>
    <t xml:space="preserve">P1R_slk_G22</t>
  </si>
  <si>
    <r>
      <rPr>
        <b val="true"/>
        <sz val="12"/>
        <rFont val="Arial"/>
        <family val="2"/>
        <charset val="1"/>
      </rPr>
      <t xml:space="preserve">GTCAATACCGTTCGTATAGCATACATTATACGAAGTTAT</t>
    </r>
    <r>
      <rPr>
        <sz val="12"/>
        <rFont val="Arial"/>
        <family val="2"/>
        <charset val="1"/>
      </rPr>
      <t xml:space="preserve">C</t>
    </r>
  </si>
  <si>
    <t xml:space="preserve">P2F_slk_G22_Kan</t>
  </si>
  <si>
    <r>
      <rPr>
        <b val="true"/>
        <sz val="12"/>
        <rFont val="Arial"/>
        <family val="2"/>
        <charset val="1"/>
      </rPr>
      <t xml:space="preserve">GATGTGTTAGAATATCGTCAATAGTTAAGGAGG</t>
    </r>
    <r>
      <rPr>
        <sz val="12"/>
        <rFont val="Arial"/>
        <family val="2"/>
        <charset val="1"/>
      </rPr>
      <t xml:space="preserve">ATAACTT</t>
    </r>
  </si>
  <si>
    <t xml:space="preserve">P2R_slk_G22_Kan</t>
  </si>
  <si>
    <r>
      <rPr>
        <b val="true"/>
        <sz val="12"/>
        <rFont val="Arial"/>
        <family val="2"/>
        <charset val="1"/>
      </rPr>
      <t xml:space="preserve">CTATTTTCATTGCTCTCACAATCGCTAAGGC</t>
    </r>
    <r>
      <rPr>
        <sz val="12"/>
        <rFont val="Arial"/>
        <family val="2"/>
        <charset val="1"/>
      </rPr>
      <t xml:space="preserve">ATAACTTCGTATAGCATAC</t>
    </r>
  </si>
  <si>
    <t xml:space="preserve">P3F_slk_G22</t>
  </si>
  <si>
    <r>
      <rPr>
        <b val="true"/>
        <sz val="12"/>
        <rFont val="Arial"/>
        <family val="2"/>
        <charset val="1"/>
      </rPr>
      <t xml:space="preserve">GTTTTAGTACCGTTCGTATAATGTATGCTATACGAAGTTAT</t>
    </r>
    <r>
      <rPr>
        <sz val="12"/>
        <rFont val="Arial"/>
        <family val="2"/>
        <charset val="1"/>
      </rPr>
      <t xml:space="preserve">GCCTTAGCGATTGTGAGAGC</t>
    </r>
  </si>
  <si>
    <t xml:space="preserve">P4F_slk_G22</t>
  </si>
  <si>
    <t xml:space="preserve">CAAGTGGTCATTCTCTGGCTG</t>
  </si>
  <si>
    <t xml:space="preserve">P4R_slk_G22</t>
  </si>
  <si>
    <t xml:space="preserve">CTCGCTGGTTTCAGCATCATC</t>
  </si>
  <si>
    <t xml:space="preserve">Oligonucleotides for the construction of plasmids</t>
  </si>
  <si>
    <t xml:space="preserve">PF_pKan_backbone</t>
  </si>
  <si>
    <t xml:space="preserve">TAATTTTCCTCCTATTTAGATCTTGC</t>
  </si>
  <si>
    <t xml:space="preserve">Amplification of pKan backbone</t>
  </si>
  <si>
    <t xml:space="preserve">PR_pKan_backbone</t>
  </si>
  <si>
    <t xml:space="preserve">TACCGTTCGTATAATGTATGCTATAC</t>
  </si>
  <si>
    <t xml:space="preserve">PF_ChlR</t>
  </si>
  <si>
    <t xml:space="preserve">ATGAACTTTAATAAAATTGATTTAGAC</t>
  </si>
  <si>
    <r>
      <rPr>
        <sz val="12"/>
        <color rgb="FF000000"/>
        <rFont val="Arial"/>
        <family val="2"/>
        <charset val="1"/>
      </rPr>
      <t xml:space="preserve">Amplification of </t>
    </r>
    <r>
      <rPr>
        <i val="true"/>
        <sz val="12"/>
        <color rgb="FF000000"/>
        <rFont val="Arial"/>
        <family val="2"/>
        <charset val="1"/>
      </rPr>
      <t xml:space="preserve">chlR</t>
    </r>
    <r>
      <rPr>
        <sz val="12"/>
        <color rgb="FF000000"/>
        <rFont val="Arial"/>
        <family val="2"/>
        <charset val="1"/>
      </rPr>
      <t xml:space="preserve"> marker</t>
    </r>
  </si>
  <si>
    <t xml:space="preserve">PR_ChlR</t>
  </si>
  <si>
    <t xml:space="preserve">TTATAAAAGCCAGTCATTAGG</t>
  </si>
  <si>
    <t xml:space="preserve">PF_Cre_Spec_pDR244</t>
  </si>
  <si>
    <r>
      <rPr>
        <sz val="12"/>
        <color rgb="FF000000"/>
        <rFont val="Arial"/>
        <family val="2"/>
        <charset val="1"/>
      </rPr>
      <t xml:space="preserve">ATCG</t>
    </r>
    <r>
      <rPr>
        <b val="true"/>
        <sz val="12"/>
        <color rgb="FF000000"/>
        <rFont val="Arial"/>
        <family val="2"/>
        <charset val="1"/>
      </rPr>
      <t xml:space="preserve">GGTCTC</t>
    </r>
    <r>
      <rPr>
        <sz val="12"/>
        <color rgb="FF000000"/>
        <rFont val="Arial"/>
        <family val="2"/>
        <charset val="1"/>
      </rPr>
      <t xml:space="preserve">ATATATGAGACCTAGGAGGACGCATATGTCCAATTTACTGAC</t>
    </r>
  </si>
  <si>
    <r>
      <rPr>
        <sz val="12"/>
        <color rgb="FF000000"/>
        <rFont val="Arial"/>
        <family val="2"/>
        <charset val="1"/>
      </rPr>
      <t xml:space="preserve">Amplification of </t>
    </r>
    <r>
      <rPr>
        <i val="true"/>
        <sz val="12"/>
        <color rgb="FF000000"/>
        <rFont val="Arial"/>
        <family val="2"/>
        <charset val="1"/>
      </rPr>
      <t xml:space="preserve">cre</t>
    </r>
    <r>
      <rPr>
        <sz val="12"/>
        <color rgb="FF000000"/>
        <rFont val="Arial"/>
        <family val="2"/>
        <charset val="1"/>
      </rPr>
      <t xml:space="preserve"> and </t>
    </r>
    <r>
      <rPr>
        <i val="true"/>
        <sz val="12"/>
        <color rgb="FF000000"/>
        <rFont val="Arial"/>
        <family val="2"/>
        <charset val="1"/>
      </rPr>
      <t xml:space="preserve">spcR</t>
    </r>
    <r>
      <rPr>
        <sz val="12"/>
        <color rgb="FF000000"/>
        <rFont val="Arial"/>
        <family val="2"/>
        <charset val="1"/>
      </rPr>
      <t xml:space="preserve"> marker</t>
    </r>
  </si>
  <si>
    <t xml:space="preserve">PR_Cre_Spec_pDR244</t>
  </si>
  <si>
    <r>
      <rPr>
        <sz val="12"/>
        <color rgb="FF000000"/>
        <rFont val="Arial"/>
        <family val="2"/>
        <charset val="1"/>
      </rPr>
      <t xml:space="preserve">TGAC</t>
    </r>
    <r>
      <rPr>
        <b val="true"/>
        <sz val="12"/>
        <color rgb="FF000000"/>
        <rFont val="Arial"/>
        <family val="2"/>
        <charset val="1"/>
      </rPr>
      <t xml:space="preserve">GGTCTC</t>
    </r>
    <r>
      <rPr>
        <sz val="12"/>
        <color rgb="FF000000"/>
        <rFont val="Arial"/>
        <family val="2"/>
        <charset val="1"/>
      </rPr>
      <t xml:space="preserve">GAAACGATTACCAATTAGAATGAATATTTCCC</t>
    </r>
  </si>
  <si>
    <t xml:space="preserve">Oligonucleotides for RT-qPCR</t>
  </si>
  <si>
    <t xml:space="preserve">PF_blp1_bac2</t>
  </si>
  <si>
    <t xml:space="preserve">GTAGGTGGTGCAGTTGAGGG</t>
  </si>
  <si>
    <t xml:space="preserve">Strains B22, C22, E22, F22 and G22</t>
  </si>
  <si>
    <t xml:space="preserve">PR_blp1_bac2</t>
  </si>
  <si>
    <t xml:space="preserve">CATAAAACTGAAGCTGCCGCC</t>
  </si>
  <si>
    <r>
      <rPr>
        <sz val="12"/>
        <color rgb="FF000000"/>
        <rFont val="Arial"/>
        <family val="2"/>
        <charset val="1"/>
      </rPr>
      <t xml:space="preserve">Locus </t>
    </r>
    <r>
      <rPr>
        <i val="true"/>
        <sz val="12"/>
        <color rgb="FF000000"/>
        <rFont val="Arial"/>
        <family val="2"/>
        <charset val="1"/>
      </rPr>
      <t xml:space="preserve">blp1 </t>
    </r>
    <r>
      <rPr>
        <sz val="12"/>
        <color rgb="FF000000"/>
        <rFont val="Arial"/>
        <family val="2"/>
        <charset val="1"/>
      </rPr>
      <t xml:space="preserve">- gene</t>
    </r>
    <r>
      <rPr>
        <i val="true"/>
        <sz val="12"/>
        <color rgb="FF000000"/>
        <rFont val="Arial"/>
        <family val="2"/>
        <charset val="1"/>
      </rPr>
      <t xml:space="preserve"> bac2</t>
    </r>
  </si>
  <si>
    <t xml:space="preserve">PF__blp3/4_blpD.3</t>
  </si>
  <si>
    <t xml:space="preserve">TGGCTAGCATTGAGGGAGGA</t>
  </si>
  <si>
    <t xml:space="preserve">Strains C22, D22, E22 and G22</t>
  </si>
  <si>
    <t xml:space="preserve">PR_blp3/4_blpD.3</t>
  </si>
  <si>
    <t xml:space="preserve">AGCACAGCCAGCAGTCATAG</t>
  </si>
  <si>
    <r>
      <rPr>
        <sz val="12"/>
        <color rgb="FF000000"/>
        <rFont val="Arial"/>
        <family val="2"/>
        <charset val="1"/>
      </rPr>
      <t xml:space="preserve">Locus </t>
    </r>
    <r>
      <rPr>
        <i val="true"/>
        <sz val="12"/>
        <color rgb="FF000000"/>
        <rFont val="Arial"/>
        <family val="2"/>
        <charset val="1"/>
      </rPr>
      <t xml:space="preserve">blp3 </t>
    </r>
    <r>
      <rPr>
        <sz val="12"/>
        <color rgb="FF000000"/>
        <rFont val="Arial"/>
        <family val="2"/>
        <charset val="1"/>
      </rPr>
      <t xml:space="preserve">or </t>
    </r>
    <r>
      <rPr>
        <i val="true"/>
        <sz val="12"/>
        <color rgb="FF000000"/>
        <rFont val="Arial"/>
        <family val="2"/>
        <charset val="1"/>
      </rPr>
      <t xml:space="preserve">blp4 </t>
    </r>
    <r>
      <rPr>
        <sz val="12"/>
        <color rgb="FF000000"/>
        <rFont val="Arial"/>
        <family val="2"/>
        <charset val="1"/>
      </rPr>
      <t xml:space="preserve">- gene </t>
    </r>
    <r>
      <rPr>
        <i val="true"/>
        <sz val="12"/>
        <color rgb="FF000000"/>
        <rFont val="Arial"/>
        <family val="2"/>
        <charset val="1"/>
      </rPr>
      <t xml:space="preserve">blpD.3</t>
    </r>
  </si>
  <si>
    <t xml:space="preserve">PF_blp2_blpD.2</t>
  </si>
  <si>
    <t xml:space="preserve">CATTGAGGGAGGAACTGATTGG</t>
  </si>
  <si>
    <t xml:space="preserve">PR_blp2_blpD.2</t>
  </si>
  <si>
    <t xml:space="preserve">CCGCACACATAGCAACTCC</t>
  </si>
  <si>
    <r>
      <rPr>
        <sz val="12"/>
        <color rgb="FF000000"/>
        <rFont val="Arial"/>
        <family val="2"/>
        <charset val="1"/>
      </rPr>
      <t xml:space="preserve">Locus </t>
    </r>
    <r>
      <rPr>
        <i val="true"/>
        <sz val="12"/>
        <color rgb="FF000000"/>
        <rFont val="Arial"/>
        <family val="2"/>
        <charset val="1"/>
      </rPr>
      <t xml:space="preserve">blp2</t>
    </r>
    <r>
      <rPr>
        <sz val="12"/>
        <color rgb="FF000000"/>
        <rFont val="Arial"/>
        <family val="2"/>
        <charset val="1"/>
      </rPr>
      <t xml:space="preserve"> - gene </t>
    </r>
    <r>
      <rPr>
        <i val="true"/>
        <sz val="12"/>
        <color rgb="FF000000"/>
        <rFont val="Arial"/>
        <family val="2"/>
        <charset val="1"/>
      </rPr>
      <t xml:space="preserve">blpD.2</t>
    </r>
  </si>
  <si>
    <t xml:space="preserve">PF_blp5.1/2_pncP1/2</t>
  </si>
  <si>
    <t xml:space="preserve">GGACTTCTTCAAGGTGCGGT</t>
  </si>
  <si>
    <t xml:space="preserve">Strains B22 and F22</t>
  </si>
  <si>
    <t xml:space="preserve">PR_blp5.2_pncP1/2</t>
  </si>
  <si>
    <t xml:space="preserve">GCAAAGCCCAGTAACAAGCC</t>
  </si>
  <si>
    <r>
      <rPr>
        <sz val="12"/>
        <color rgb="FF000000"/>
        <rFont val="Arial"/>
        <family val="2"/>
        <charset val="1"/>
      </rPr>
      <t xml:space="preserve">Locus </t>
    </r>
    <r>
      <rPr>
        <i val="true"/>
        <sz val="12"/>
        <color rgb="FF000000"/>
        <rFont val="Arial"/>
        <family val="2"/>
        <charset val="1"/>
      </rPr>
      <t xml:space="preserve">blp5.1/blp5.2</t>
    </r>
    <r>
      <rPr>
        <sz val="12"/>
        <color rgb="FF000000"/>
        <rFont val="Arial"/>
        <family val="2"/>
        <charset val="1"/>
      </rPr>
      <t xml:space="preserve"> - gene </t>
    </r>
    <r>
      <rPr>
        <i val="true"/>
        <sz val="12"/>
        <color rgb="FF000000"/>
        <rFont val="Arial"/>
        <family val="2"/>
        <charset val="1"/>
      </rPr>
      <t xml:space="preserve">pncP1/pncP2</t>
    </r>
  </si>
  <si>
    <t xml:space="preserve">PF_blp6_bac10.1/11.2</t>
  </si>
  <si>
    <t xml:space="preserve">TAGAGCTGATCCAAGGTGGAGC</t>
  </si>
  <si>
    <t xml:space="preserve">Strains C22 and F22</t>
  </si>
  <si>
    <t xml:space="preserve">PR_blp6_bac10.1/11.2</t>
  </si>
  <si>
    <t xml:space="preserve">TGCAAAGATGGTTACCTCCTCC</t>
  </si>
  <si>
    <r>
      <rPr>
        <sz val="12"/>
        <color rgb="FF000000"/>
        <rFont val="Arial"/>
        <family val="2"/>
        <charset val="1"/>
      </rPr>
      <t xml:space="preserve">Locus </t>
    </r>
    <r>
      <rPr>
        <i val="true"/>
        <sz val="12"/>
        <color rgb="FF000000"/>
        <rFont val="Arial"/>
        <family val="2"/>
        <charset val="1"/>
      </rPr>
      <t xml:space="preserve">blp6 </t>
    </r>
    <r>
      <rPr>
        <sz val="12"/>
        <color rgb="FF000000"/>
        <rFont val="Arial"/>
        <family val="2"/>
        <charset val="1"/>
      </rPr>
      <t xml:space="preserve">- gene </t>
    </r>
    <r>
      <rPr>
        <i val="true"/>
        <sz val="12"/>
        <color rgb="FF000000"/>
        <rFont val="Arial"/>
        <family val="2"/>
        <charset val="1"/>
      </rPr>
      <t xml:space="preserve">bac10.1/bac11.2</t>
    </r>
  </si>
  <si>
    <t xml:space="preserve">PF_blp1_blpH</t>
  </si>
  <si>
    <t xml:space="preserve">CGCCACTGTCGAGGAACC</t>
  </si>
  <si>
    <t xml:space="preserve">PR_blp1_blpH</t>
  </si>
  <si>
    <t xml:space="preserve">CTGCCCTTTAGACGACATTCCT</t>
  </si>
  <si>
    <r>
      <rPr>
        <sz val="12"/>
        <color rgb="FF000000"/>
        <rFont val="Arial"/>
        <family val="2"/>
        <charset val="1"/>
      </rPr>
      <t xml:space="preserve">Locus </t>
    </r>
    <r>
      <rPr>
        <i val="true"/>
        <sz val="12"/>
        <color rgb="FF000000"/>
        <rFont val="Arial"/>
        <family val="2"/>
        <charset val="1"/>
      </rPr>
      <t xml:space="preserve">blp1</t>
    </r>
    <r>
      <rPr>
        <sz val="12"/>
        <color rgb="FF000000"/>
        <rFont val="Arial"/>
        <family val="2"/>
        <charset val="1"/>
      </rPr>
      <t xml:space="preserve"> - gene </t>
    </r>
    <r>
      <rPr>
        <i val="true"/>
        <sz val="12"/>
        <color rgb="FF000000"/>
        <rFont val="Arial"/>
        <family val="2"/>
        <charset val="1"/>
      </rPr>
      <t xml:space="preserve">blpH</t>
    </r>
  </si>
  <si>
    <t xml:space="preserve">PF_blp2_blpH</t>
  </si>
  <si>
    <t xml:space="preserve">AGGCCCTGCGCTATAGAGAT</t>
  </si>
  <si>
    <t xml:space="preserve">PR_blp2_blpH</t>
  </si>
  <si>
    <t xml:space="preserve">GCTGGTCAAGAGGTTGGCAT</t>
  </si>
  <si>
    <r>
      <rPr>
        <sz val="12"/>
        <color rgb="FF000000"/>
        <rFont val="Arial"/>
        <family val="2"/>
        <charset val="1"/>
      </rPr>
      <t xml:space="preserve">Locus </t>
    </r>
    <r>
      <rPr>
        <i val="true"/>
        <sz val="12"/>
        <color rgb="FF000000"/>
        <rFont val="Arial"/>
        <family val="2"/>
        <charset val="1"/>
      </rPr>
      <t xml:space="preserve">blp2</t>
    </r>
    <r>
      <rPr>
        <sz val="12"/>
        <color rgb="FF000000"/>
        <rFont val="Arial"/>
        <family val="2"/>
        <charset val="1"/>
      </rPr>
      <t xml:space="preserve"> - gene </t>
    </r>
    <r>
      <rPr>
        <i val="true"/>
        <sz val="12"/>
        <color rgb="FF000000"/>
        <rFont val="Arial"/>
        <family val="2"/>
        <charset val="1"/>
      </rPr>
      <t xml:space="preserve">blpH</t>
    </r>
  </si>
  <si>
    <t xml:space="preserve">PF_blp3_blpH</t>
  </si>
  <si>
    <t xml:space="preserve">TGACCTGGGCCGATTAGTGA</t>
  </si>
  <si>
    <t xml:space="preserve">PR_blp3_blpH</t>
  </si>
  <si>
    <t xml:space="preserve">AAGTCAAGCAGGCTCATCCC</t>
  </si>
  <si>
    <r>
      <rPr>
        <sz val="12"/>
        <color rgb="FF000000"/>
        <rFont val="Arial"/>
        <family val="2"/>
        <charset val="1"/>
      </rPr>
      <t xml:space="preserve">Locus </t>
    </r>
    <r>
      <rPr>
        <i val="true"/>
        <sz val="12"/>
        <color rgb="FF000000"/>
        <rFont val="Arial"/>
        <family val="2"/>
        <charset val="1"/>
      </rPr>
      <t xml:space="preserve">blp3 - </t>
    </r>
    <r>
      <rPr>
        <sz val="12"/>
        <color rgb="FF000000"/>
        <rFont val="Arial"/>
        <family val="2"/>
        <charset val="1"/>
      </rPr>
      <t xml:space="preserve">gene </t>
    </r>
    <r>
      <rPr>
        <i val="true"/>
        <sz val="12"/>
        <color rgb="FF000000"/>
        <rFont val="Arial"/>
        <family val="2"/>
        <charset val="1"/>
      </rPr>
      <t xml:space="preserve">blpH</t>
    </r>
  </si>
  <si>
    <t xml:space="preserve">PF_blp4_blpH</t>
  </si>
  <si>
    <t xml:space="preserve">ACCGTGCCCTCAAAAGTCT</t>
  </si>
  <si>
    <t xml:space="preserve">Strains C22, E22 and G22</t>
  </si>
  <si>
    <t xml:space="preserve">PR_blp4_blpH</t>
  </si>
  <si>
    <t xml:space="preserve">ATCCCCTCGACCTGAATCTCC</t>
  </si>
  <si>
    <r>
      <rPr>
        <sz val="12"/>
        <color rgb="FF000000"/>
        <rFont val="Arial"/>
        <family val="2"/>
        <charset val="1"/>
      </rPr>
      <t xml:space="preserve">Locus </t>
    </r>
    <r>
      <rPr>
        <i val="true"/>
        <sz val="12"/>
        <color rgb="FF000000"/>
        <rFont val="Arial"/>
        <family val="2"/>
        <charset val="1"/>
      </rPr>
      <t xml:space="preserve">blp4</t>
    </r>
    <r>
      <rPr>
        <sz val="12"/>
        <color rgb="FF000000"/>
        <rFont val="Arial"/>
        <family val="2"/>
        <charset val="1"/>
      </rPr>
      <t xml:space="preserve"> - gene </t>
    </r>
    <r>
      <rPr>
        <i val="true"/>
        <sz val="12"/>
        <color rgb="FF000000"/>
        <rFont val="Arial"/>
        <family val="2"/>
        <charset val="1"/>
      </rPr>
      <t xml:space="preserve">blpH</t>
    </r>
  </si>
  <si>
    <t xml:space="preserve">PF_blp5.1/2_blpH</t>
  </si>
  <si>
    <t xml:space="preserve">GCGCTACAGAGATATGGAACG</t>
  </si>
  <si>
    <t xml:space="preserve">PR_blp5.1/2_blpH</t>
  </si>
  <si>
    <t xml:space="preserve">GGAATCCTTTAAGACGGAGTCG</t>
  </si>
  <si>
    <r>
      <rPr>
        <sz val="12"/>
        <color rgb="FF000000"/>
        <rFont val="Arial"/>
        <family val="2"/>
        <charset val="1"/>
      </rPr>
      <t xml:space="preserve">Locus </t>
    </r>
    <r>
      <rPr>
        <i val="true"/>
        <sz val="12"/>
        <color rgb="FF000000"/>
        <rFont val="Arial"/>
        <family val="2"/>
        <charset val="1"/>
      </rPr>
      <t xml:space="preserve">blp5.1/blp5.2</t>
    </r>
    <r>
      <rPr>
        <sz val="12"/>
        <color rgb="FF000000"/>
        <rFont val="Arial"/>
        <family val="2"/>
        <charset val="1"/>
      </rPr>
      <t xml:space="preserve"> - gene </t>
    </r>
    <r>
      <rPr>
        <i val="true"/>
        <sz val="12"/>
        <color rgb="FF000000"/>
        <rFont val="Arial"/>
        <family val="2"/>
        <charset val="1"/>
      </rPr>
      <t xml:space="preserve">blpH</t>
    </r>
  </si>
  <si>
    <t xml:space="preserve">PF_gyrA</t>
  </si>
  <si>
    <t xml:space="preserve">CTTCCTGATGTTCGAGATGGC</t>
  </si>
  <si>
    <t xml:space="preserve">Strains A22 to G22</t>
  </si>
  <si>
    <t xml:space="preserve">PR_gyrA</t>
  </si>
  <si>
    <t xml:space="preserve">GGTTTGTCTGGAGTAACACCCAA</t>
  </si>
  <si>
    <r>
      <rPr>
        <sz val="12"/>
        <color rgb="FF000000"/>
        <rFont val="Arial"/>
        <family val="2"/>
        <charset val="1"/>
      </rPr>
      <t xml:space="preserve">Gene </t>
    </r>
    <r>
      <rPr>
        <i val="true"/>
        <sz val="12"/>
        <color rgb="FF000000"/>
        <rFont val="Arial"/>
        <family val="2"/>
        <charset val="1"/>
      </rPr>
      <t xml:space="preserve">gyrA </t>
    </r>
    <r>
      <rPr>
        <sz val="12"/>
        <color rgb="FF000000"/>
        <rFont val="Arial"/>
        <family val="2"/>
        <charset val="1"/>
      </rPr>
      <t xml:space="preserve">(reference gene)</t>
    </r>
  </si>
  <si>
    <t xml:space="preserve">Synthetic BlpC peptides</t>
  </si>
  <si>
    <t xml:space="preserve">BlpC A22</t>
  </si>
  <si>
    <t xml:space="preserve">NH2-GWWENFLYSVNRYSHNITQGLHQPIQL-COOH</t>
  </si>
  <si>
    <r>
      <rPr>
        <sz val="12"/>
        <color rgb="FF000000"/>
        <rFont val="Arial"/>
        <family val="2"/>
        <charset val="1"/>
      </rPr>
      <t xml:space="preserve">Locus</t>
    </r>
    <r>
      <rPr>
        <i val="true"/>
        <sz val="12"/>
        <color rgb="FF000000"/>
        <rFont val="Arial"/>
        <family val="2"/>
        <charset val="1"/>
      </rPr>
      <t xml:space="preserve"> blp2</t>
    </r>
  </si>
  <si>
    <t xml:space="preserve">BlpC B22, G22, E22 and G22</t>
  </si>
  <si>
    <t xml:space="preserve">NH2-GLWEELYETITTPLKLRTTFKP-COOH</t>
  </si>
  <si>
    <r>
      <rPr>
        <sz val="12"/>
        <color rgb="FF000000"/>
        <rFont val="Arial"/>
        <family val="2"/>
        <charset val="1"/>
      </rPr>
      <t xml:space="preserve">Locus</t>
    </r>
    <r>
      <rPr>
        <i val="true"/>
        <sz val="12"/>
        <color rgb="FF000000"/>
        <rFont val="Arial"/>
        <family val="2"/>
        <charset val="1"/>
      </rPr>
      <t xml:space="preserve"> blp1</t>
    </r>
  </si>
  <si>
    <t xml:space="preserve">BlpC C22</t>
  </si>
  <si>
    <t xml:space="preserve">NH2-GWWEELLHETILSKFKITKALELPVQL-COOH</t>
  </si>
  <si>
    <r>
      <rPr>
        <sz val="12"/>
        <color rgb="FF000000"/>
        <rFont val="Arial"/>
        <family val="2"/>
        <charset val="1"/>
      </rPr>
      <t xml:space="preserve">Locus</t>
    </r>
    <r>
      <rPr>
        <i val="true"/>
        <sz val="12"/>
        <color rgb="FF000000"/>
        <rFont val="Arial"/>
        <family val="2"/>
        <charset val="1"/>
      </rPr>
      <t xml:space="preserve"> blp4</t>
    </r>
  </si>
  <si>
    <t xml:space="preserve">BlpC D22</t>
  </si>
  <si>
    <t xml:space="preserve">NH2-GWWEDFLYDLNIIKHNNTKGLHHPIQL-COOH</t>
  </si>
  <si>
    <r>
      <rPr>
        <sz val="12"/>
        <color rgb="FF000000"/>
        <rFont val="Arial"/>
        <family val="2"/>
        <charset val="1"/>
      </rPr>
      <t xml:space="preserve">Locus</t>
    </r>
    <r>
      <rPr>
        <i val="true"/>
        <sz val="12"/>
        <color rgb="FF000000"/>
        <rFont val="Arial"/>
        <family val="2"/>
        <charset val="1"/>
      </rPr>
      <t xml:space="preserve"> blp3</t>
    </r>
  </si>
  <si>
    <t xml:space="preserve">BlpC F22</t>
  </si>
  <si>
    <t xml:space="preserve">NH2-GWWEELYETITTPLKLRTTFKP-COOH</t>
  </si>
  <si>
    <t xml:space="preserve">Locus blp1</t>
  </si>
  <si>
    <t xml:space="preserve">BlpC G22</t>
  </si>
  <si>
    <t xml:space="preserve">NH2-GWWEDLLHEISLSKFKITKALELPIQL-COOH</t>
  </si>
  <si>
    <t xml:space="preserve">Locus blp4</t>
  </si>
  <si>
    <t xml:space="preserve">Synthetic CSP peptides</t>
  </si>
  <si>
    <t xml:space="preserve">CSP A22</t>
  </si>
  <si>
    <t xml:space="preserve">NH2-DWRISETIRNLIFPRRK-COOH</t>
  </si>
  <si>
    <t xml:space="preserve">CSP B22 and F22</t>
  </si>
  <si>
    <t xml:space="preserve">NH2-ESRVSRIILDFLFLRKK-COOH</t>
  </si>
  <si>
    <t xml:space="preserve">CSP C22 and G22</t>
  </si>
  <si>
    <t xml:space="preserve">NH2-ESRLSRLLRDFIFQIKQ-COOH</t>
  </si>
  <si>
    <t xml:space="preserve">CSP D22</t>
  </si>
  <si>
    <t xml:space="preserve">NH2-DSRISKFLRDFIFPRKK-COOH</t>
  </si>
  <si>
    <t xml:space="preserve">CSP E22</t>
  </si>
  <si>
    <t xml:space="preserve">NH2-EMRLPKILRDFIFPRKK-COOH</t>
  </si>
  <si>
    <r>
      <rPr>
        <b val="true"/>
        <sz val="12"/>
        <color rgb="FF000000"/>
        <rFont val="Arial"/>
        <family val="2"/>
        <charset val="1"/>
      </rPr>
      <t xml:space="preserve">Table S7. Summary of results obtained with deletion mutants of  </t>
    </r>
    <r>
      <rPr>
        <b val="true"/>
        <i val="true"/>
        <sz val="12"/>
        <color rgb="FF000000"/>
        <rFont val="Arial"/>
        <family val="2"/>
        <charset val="1"/>
      </rPr>
      <t xml:space="preserve">S. oralis </t>
    </r>
    <r>
      <rPr>
        <b val="true"/>
        <sz val="12"/>
        <color rgb="FF000000"/>
        <rFont val="Arial"/>
        <family val="2"/>
        <charset val="1"/>
      </rPr>
      <t xml:space="preserve">strain A22 and </t>
    </r>
    <r>
      <rPr>
        <b val="true"/>
        <i val="true"/>
        <sz val="12"/>
        <color rgb="FF000000"/>
        <rFont val="Arial"/>
        <family val="2"/>
        <charset val="1"/>
      </rPr>
      <t xml:space="preserve">S. mitis </t>
    </r>
    <r>
      <rPr>
        <b val="true"/>
        <sz val="12"/>
        <color rgb="FF000000"/>
        <rFont val="Arial"/>
        <family val="2"/>
        <charset val="1"/>
      </rPr>
      <t xml:space="preserve">strains B22, C22, D22, F22, and G22</t>
    </r>
  </si>
  <si>
    <t xml:space="preserve">Loss of inhibitory activity in assay</t>
  </si>
  <si>
    <t xml:space="preserve">Cell free supernatant assays</t>
  </si>
  <si>
    <t xml:space="preserve">Cell assays</t>
  </si>
  <si>
    <t xml:space="preserve">Solid media growth</t>
  </si>
  <si>
    <t xml:space="preserve">Planktonic  growth</t>
  </si>
  <si>
    <t xml:space="preserve">Solid media growth (overlay)</t>
  </si>
  <si>
    <t xml:space="preserve">(well-diffusion)</t>
  </si>
  <si>
    <t xml:space="preserve">Growth Curve</t>
  </si>
  <si>
    <t xml:space="preserve">Viability</t>
  </si>
  <si>
    <r>
      <rPr>
        <i val="true"/>
        <sz val="12"/>
        <color rgb="FF000000"/>
        <rFont val="Arial"/>
        <family val="2"/>
        <charset val="1"/>
      </rPr>
      <t xml:space="preserve">cab1</t>
    </r>
    <r>
      <rPr>
        <vertAlign val="superscript"/>
        <sz val="12"/>
        <color rgb="FF000000"/>
        <rFont val="Arial"/>
        <family val="2"/>
        <charset val="1"/>
      </rPr>
      <t xml:space="preserve">a</t>
    </r>
  </si>
  <si>
    <r>
      <rPr>
        <sz val="12"/>
        <color rgb="FF000000"/>
        <rFont val="Arial"/>
        <family val="2"/>
        <charset val="1"/>
      </rPr>
      <t xml:space="preserve">G22</t>
    </r>
    <r>
      <rPr>
        <vertAlign val="superscript"/>
        <sz val="12"/>
        <color rgb="FF000000"/>
        <rFont val="Arial"/>
        <family val="2"/>
        <charset val="1"/>
      </rPr>
      <t xml:space="preserve">a</t>
    </r>
  </si>
  <si>
    <t xml:space="preserve">blp4, blp1</t>
  </si>
  <si>
    <t xml:space="preserve">blp4, cab7</t>
  </si>
  <si>
    <t xml:space="preserve">blp4, scg</t>
  </si>
  <si>
    <t xml:space="preserve">blp4, slk</t>
  </si>
  <si>
    <r>
      <rPr>
        <vertAlign val="superscript"/>
        <sz val="11"/>
        <color rgb="FF000000"/>
        <rFont val="Arial"/>
        <family val="2"/>
        <charset val="1"/>
      </rPr>
      <t xml:space="preserve">a</t>
    </r>
    <r>
      <rPr>
        <sz val="11"/>
        <color rgb="FF000000"/>
        <rFont val="Arial"/>
        <family val="2"/>
        <charset val="1"/>
      </rPr>
      <t xml:space="preserve"> Locus </t>
    </r>
    <r>
      <rPr>
        <i val="true"/>
        <sz val="11"/>
        <color rgb="FF000000"/>
        <rFont val="Arial"/>
        <family val="2"/>
        <charset val="1"/>
      </rPr>
      <t xml:space="preserve">cab1</t>
    </r>
    <r>
      <rPr>
        <sz val="11"/>
        <color rgb="FF000000"/>
        <rFont val="Arial"/>
        <family val="2"/>
        <charset val="1"/>
      </rPr>
      <t xml:space="preserve"> from strain B22 was deleted in two parts </t>
    </r>
  </si>
  <si>
    <r>
      <rPr>
        <vertAlign val="superscript"/>
        <sz val="11"/>
        <color rgb="FF000000"/>
        <rFont val="Arial"/>
        <family val="2"/>
        <charset val="1"/>
      </rPr>
      <t xml:space="preserve">b</t>
    </r>
    <r>
      <rPr>
        <sz val="11"/>
        <color rgb="FF000000"/>
        <rFont val="Arial"/>
        <family val="2"/>
        <charset val="1"/>
      </rPr>
      <t xml:space="preserve"> Double-deletion mutants constructed for strain G22; results of assays are compared to single deletion mutant of locus </t>
    </r>
    <r>
      <rPr>
        <i val="true"/>
        <sz val="11"/>
        <color rgb="FF000000"/>
        <rFont val="Arial"/>
        <family val="2"/>
        <charset val="1"/>
      </rPr>
      <t xml:space="preserve">blp4</t>
    </r>
  </si>
</sst>
</file>

<file path=xl/styles.xml><?xml version="1.0" encoding="utf-8"?>
<styleSheet xmlns="http://schemas.openxmlformats.org/spreadsheetml/2006/main">
  <numFmts count="3">
    <numFmt numFmtId="164" formatCode="General"/>
    <numFmt numFmtId="165" formatCode="0%"/>
    <numFmt numFmtId="166" formatCode="0.00%"/>
  </numFmts>
  <fonts count="38">
    <font>
      <sz val="12"/>
      <color rgb="FF000000"/>
      <name val="Calibri"/>
      <family val="2"/>
      <charset val="1"/>
    </font>
    <font>
      <sz val="10"/>
      <name val="Arial"/>
      <family val="0"/>
    </font>
    <font>
      <sz val="10"/>
      <name val="Arial"/>
      <family val="0"/>
    </font>
    <font>
      <sz val="10"/>
      <name val="Arial"/>
      <family val="0"/>
    </font>
    <font>
      <sz val="11"/>
      <color rgb="FF000000"/>
      <name val="Calibri"/>
      <family val="2"/>
      <charset val="1"/>
    </font>
    <font>
      <sz val="12"/>
      <color rgb="FF000000"/>
      <name val="Arial"/>
      <family val="2"/>
      <charset val="1"/>
    </font>
    <font>
      <b val="true"/>
      <sz val="12"/>
      <color rgb="FF000000"/>
      <name val="Arial"/>
      <family val="2"/>
      <charset val="1"/>
    </font>
    <font>
      <b val="true"/>
      <i val="true"/>
      <sz val="12"/>
      <color rgb="FF000000"/>
      <name val="Arial"/>
      <family val="2"/>
      <charset val="1"/>
    </font>
    <font>
      <sz val="12"/>
      <name val="Arial"/>
      <family val="2"/>
      <charset val="1"/>
    </font>
    <font>
      <i val="true"/>
      <sz val="12"/>
      <color rgb="FF000000"/>
      <name val="Arial"/>
      <family val="2"/>
      <charset val="1"/>
    </font>
    <font>
      <sz val="12"/>
      <color rgb="FF212121"/>
      <name val="Arial"/>
      <family val="2"/>
      <charset val="1"/>
    </font>
    <font>
      <i val="true"/>
      <sz val="12"/>
      <color rgb="FF212121"/>
      <name val="Arial"/>
      <family val="2"/>
      <charset val="1"/>
    </font>
    <font>
      <sz val="12"/>
      <color rgb="FF000000"/>
      <name val="ArialMT"/>
      <family val="0"/>
      <charset val="1"/>
    </font>
    <font>
      <i val="true"/>
      <sz val="12"/>
      <color rgb="FF000000"/>
      <name val="ArialMT"/>
      <family val="0"/>
      <charset val="1"/>
    </font>
    <font>
      <sz val="12"/>
      <color rgb="FF212121"/>
      <name val="Helvetica Neue"/>
      <family val="2"/>
      <charset val="1"/>
    </font>
    <font>
      <b val="true"/>
      <vertAlign val="superscript"/>
      <sz val="12"/>
      <color rgb="FF000000"/>
      <name val="Arial"/>
      <family val="2"/>
      <charset val="1"/>
    </font>
    <font>
      <vertAlign val="superscript"/>
      <sz val="12"/>
      <color rgb="FF000000"/>
      <name val="Arial"/>
      <family val="2"/>
      <charset val="1"/>
    </font>
    <font>
      <b val="true"/>
      <sz val="15"/>
      <color rgb="FF000000"/>
      <name val="Arial"/>
      <family val="2"/>
      <charset val="1"/>
    </font>
    <font>
      <b val="true"/>
      <sz val="12"/>
      <name val="Arial"/>
      <family val="2"/>
      <charset val="1"/>
    </font>
    <font>
      <vertAlign val="subscript"/>
      <sz val="12"/>
      <color rgb="FF000000"/>
      <name val="Arial"/>
      <family val="2"/>
      <charset val="1"/>
    </font>
    <font>
      <sz val="11"/>
      <color rgb="FF000000"/>
      <name val="Arial"/>
      <family val="2"/>
      <charset val="1"/>
    </font>
    <font>
      <i val="true"/>
      <sz val="11"/>
      <color rgb="FF000000"/>
      <name val="Arial"/>
      <family val="2"/>
      <charset val="1"/>
    </font>
    <font>
      <b val="true"/>
      <sz val="11"/>
      <color rgb="FF000000"/>
      <name val="Arial"/>
      <family val="2"/>
      <charset val="1"/>
    </font>
    <font>
      <b val="true"/>
      <vertAlign val="superscript"/>
      <sz val="11"/>
      <color rgb="FF000000"/>
      <name val="Arial"/>
      <family val="2"/>
      <charset val="1"/>
    </font>
    <font>
      <b val="true"/>
      <i val="true"/>
      <vertAlign val="superscript"/>
      <sz val="11"/>
      <color rgb="FF000000"/>
      <name val="Arial"/>
      <family val="2"/>
      <charset val="1"/>
    </font>
    <font>
      <b val="true"/>
      <i val="true"/>
      <sz val="11"/>
      <color rgb="FF000000"/>
      <name val="Arial"/>
      <family val="2"/>
      <charset val="1"/>
    </font>
    <font>
      <b val="true"/>
      <vertAlign val="superscript"/>
      <sz val="11"/>
      <color rgb="FF000000"/>
      <name val="Courier New"/>
      <family val="3"/>
      <charset val="1"/>
    </font>
    <font>
      <sz val="11"/>
      <color rgb="FF000000"/>
      <name val="Courier New"/>
      <family val="3"/>
      <charset val="1"/>
    </font>
    <font>
      <i val="true"/>
      <vertAlign val="subscript"/>
      <sz val="11"/>
      <color rgb="FF000000"/>
      <name val="Arial"/>
      <family val="2"/>
      <charset val="1"/>
    </font>
    <font>
      <sz val="11"/>
      <color rgb="FF000000"/>
      <name val="Courier New"/>
      <family val="1"/>
      <charset val="1"/>
    </font>
    <font>
      <vertAlign val="superscript"/>
      <sz val="11"/>
      <color rgb="FF000000"/>
      <name val="Courier New"/>
      <family val="1"/>
      <charset val="1"/>
    </font>
    <font>
      <b val="true"/>
      <sz val="10"/>
      <color rgb="FF000000"/>
      <name val="Courier New"/>
      <family val="3"/>
      <charset val="1"/>
    </font>
    <font>
      <sz val="10"/>
      <color rgb="FF000000"/>
      <name val="Arial"/>
      <family val="2"/>
      <charset val="1"/>
    </font>
    <font>
      <vertAlign val="superscript"/>
      <sz val="10"/>
      <color rgb="FF000000"/>
      <name val="Arial"/>
      <family val="2"/>
      <charset val="1"/>
    </font>
    <font>
      <b val="true"/>
      <vertAlign val="superscript"/>
      <sz val="10"/>
      <color rgb="FF000000"/>
      <name val="Arial"/>
      <family val="2"/>
      <charset val="1"/>
    </font>
    <font>
      <b val="true"/>
      <sz val="8"/>
      <color rgb="FF000000"/>
      <name val="Arial"/>
      <family val="2"/>
      <charset val="1"/>
    </font>
    <font>
      <sz val="8"/>
      <color rgb="FF000000"/>
      <name val="Arial"/>
      <family val="2"/>
      <charset val="1"/>
    </font>
    <font>
      <vertAlign val="superscript"/>
      <sz val="11"/>
      <color rgb="FF000000"/>
      <name val="Arial"/>
      <family val="2"/>
      <charset val="1"/>
    </font>
  </fonts>
  <fills count="9">
    <fill>
      <patternFill patternType="none"/>
    </fill>
    <fill>
      <patternFill patternType="gray125"/>
    </fill>
    <fill>
      <patternFill patternType="solid">
        <fgColor rgb="FFFFFFFF"/>
        <bgColor rgb="FFFFFFCC"/>
      </patternFill>
    </fill>
    <fill>
      <patternFill patternType="solid">
        <fgColor rgb="FFA9D18E"/>
        <bgColor rgb="FFC7E0B5"/>
      </patternFill>
    </fill>
    <fill>
      <patternFill patternType="solid">
        <fgColor rgb="FFDB392E"/>
        <bgColor rgb="FF993366"/>
      </patternFill>
    </fill>
    <fill>
      <patternFill patternType="solid">
        <fgColor rgb="FFC7E0B5"/>
        <bgColor rgb="FFD1D1D1"/>
      </patternFill>
    </fill>
    <fill>
      <patternFill patternType="solid">
        <fgColor rgb="FFAFABAB"/>
        <bgColor rgb="FFA9D18E"/>
      </patternFill>
    </fill>
    <fill>
      <patternFill patternType="solid">
        <fgColor rgb="FFD0CECE"/>
        <bgColor rgb="FFD1D1D1"/>
      </patternFill>
    </fill>
    <fill>
      <patternFill patternType="solid">
        <fgColor rgb="FFD9D9D9"/>
        <bgColor rgb="FFD1D1D1"/>
      </patternFill>
    </fill>
  </fills>
  <borders count="92">
    <border diagonalUp="false" diagonalDown="false">
      <left/>
      <right/>
      <top/>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thin"/>
      <top style="medium"/>
      <bottom style="thin"/>
      <diagonal/>
    </border>
    <border diagonalUp="false" diagonalDown="false">
      <left style="thin"/>
      <right style="medium"/>
      <top style="medium"/>
      <bottom style="medium"/>
      <diagonal/>
    </border>
    <border diagonalUp="false" diagonalDown="false">
      <left style="thin"/>
      <right style="thin"/>
      <top style="thin"/>
      <bottom style="medium"/>
      <diagonal/>
    </border>
    <border diagonalUp="false" diagonalDown="false">
      <left style="medium"/>
      <right style="thin"/>
      <top style="medium"/>
      <bottom style="thin"/>
      <diagonal/>
    </border>
    <border diagonalUp="false" diagonalDown="false">
      <left style="thin"/>
      <right style="thin"/>
      <top style="thin"/>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right/>
      <top style="medium"/>
      <bottom/>
      <diagonal/>
    </border>
    <border diagonalUp="false" diagonalDown="false">
      <left style="thin"/>
      <right style="thin"/>
      <top style="medium"/>
      <botto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right/>
      <top style="medium"/>
      <bottom style="medium"/>
      <diagonal/>
    </border>
    <border diagonalUp="false" diagonalDown="false">
      <left style="medium"/>
      <right style="medium"/>
      <top style="medium"/>
      <bottom style="medium"/>
      <diagonal/>
    </border>
    <border diagonalUp="false" diagonalDown="false">
      <left style="thin"/>
      <right style="medium"/>
      <top style="medium"/>
      <bottom/>
      <diagonal/>
    </border>
    <border diagonalUp="false" diagonalDown="false">
      <left style="medium"/>
      <right/>
      <top/>
      <bottom/>
      <diagonal/>
    </border>
    <border diagonalUp="false" diagonalDown="false">
      <left style="thin"/>
      <right/>
      <top/>
      <bottom style="thin"/>
      <diagonal/>
    </border>
    <border diagonalUp="false" diagonalDown="false">
      <left/>
      <right style="thin"/>
      <top style="medium"/>
      <bottom style="thin"/>
      <diagonal/>
    </border>
    <border diagonalUp="false" diagonalDown="false">
      <left style="thin"/>
      <right style="thin"/>
      <top/>
      <bottom style="medium"/>
      <diagonal/>
    </border>
    <border diagonalUp="false" diagonalDown="false">
      <left style="thin"/>
      <right/>
      <top style="thin"/>
      <bottom style="medium"/>
      <diagonal/>
    </border>
    <border diagonalUp="false" diagonalDown="false">
      <left/>
      <right style="thin"/>
      <top style="thin"/>
      <bottom style="medium"/>
      <diagonal/>
    </border>
    <border diagonalUp="false" diagonalDown="false">
      <left/>
      <right style="thin"/>
      <top/>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top style="thin"/>
      <bottom/>
      <diagonal/>
    </border>
    <border diagonalUp="false" diagonalDown="false">
      <left style="thin"/>
      <right/>
      <top style="medium"/>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thin"/>
      <right style="medium"/>
      <top style="thin"/>
      <bottom/>
      <diagonal/>
    </border>
    <border diagonalUp="false" diagonalDown="false">
      <left/>
      <right style="thin"/>
      <top style="thin"/>
      <bottom/>
      <diagonal/>
    </border>
    <border diagonalUp="false" diagonalDown="false">
      <left style="medium"/>
      <right style="thin"/>
      <top/>
      <bottom style="medium"/>
      <diagonal/>
    </border>
    <border diagonalUp="false" diagonalDown="false">
      <left style="thin"/>
      <right/>
      <top/>
      <bottom style="medium"/>
      <diagonal/>
    </border>
    <border diagonalUp="false" diagonalDown="false">
      <left/>
      <right style="medium"/>
      <top/>
      <bottom style="thin"/>
      <diagonal/>
    </border>
    <border diagonalUp="false" diagonalDown="false">
      <left style="thin"/>
      <right/>
      <top style="medium"/>
      <bottom style="medium"/>
      <diagonal/>
    </border>
    <border diagonalUp="false" diagonalDown="false">
      <left/>
      <right style="thin"/>
      <top style="medium"/>
      <bottom style="medium"/>
      <diagonal/>
    </border>
    <border diagonalUp="false" diagonalDown="false">
      <left style="thin"/>
      <right style="medium"/>
      <top/>
      <bottom style="medium"/>
      <diagonal/>
    </border>
    <border diagonalUp="false" diagonalDown="false">
      <left/>
      <right style="thin"/>
      <top/>
      <bottom style="medium"/>
      <diagonal/>
    </border>
    <border diagonalUp="false" diagonalDown="false">
      <left style="medium"/>
      <right style="thin"/>
      <top/>
      <bottom/>
      <diagonal/>
    </border>
    <border diagonalUp="false" diagonalDown="false">
      <left style="thin"/>
      <right/>
      <top/>
      <bottom/>
      <diagonal/>
    </border>
    <border diagonalUp="false" diagonalDown="false">
      <left style="medium"/>
      <right/>
      <top style="medium"/>
      <bottom style="thin"/>
      <diagonal/>
    </border>
    <border diagonalUp="false" diagonalDown="false">
      <left/>
      <right style="medium"/>
      <top style="medium"/>
      <bottom style="mediu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style="medium"/>
      <bottom style="medium"/>
      <diagonal/>
    </border>
    <border diagonalUp="false" diagonalDown="false">
      <left style="medium"/>
      <right style="medium"/>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style="medium"/>
      <right style="medium"/>
      <top/>
      <bottom style="thin"/>
      <diagonal/>
    </border>
    <border diagonalUp="false" diagonalDown="false">
      <left style="medium"/>
      <right style="medium"/>
      <top style="medium"/>
      <bottom style="thin"/>
      <diagonal/>
    </border>
    <border diagonalUp="false" diagonalDown="false">
      <left/>
      <right style="medium"/>
      <top style="medium"/>
      <bottom style="thin"/>
      <diagonal/>
    </border>
    <border diagonalUp="false" diagonalDown="false">
      <left style="medium"/>
      <right style="medium"/>
      <top style="thin"/>
      <bottom style="thin"/>
      <diagonal/>
    </border>
    <border diagonalUp="false" diagonalDown="false">
      <left style="medium"/>
      <right style="medium"/>
      <top style="thin"/>
      <bottom/>
      <diagonal/>
    </border>
    <border diagonalUp="false" diagonalDown="false">
      <left/>
      <right style="medium"/>
      <top style="thin"/>
      <bottom/>
      <diagonal/>
    </border>
    <border diagonalUp="false" diagonalDown="false">
      <left style="medium"/>
      <right style="medium"/>
      <top style="medium"/>
      <bottom style="thick">
        <color rgb="FFFFFFFF"/>
      </bottom>
      <diagonal/>
    </border>
    <border diagonalUp="false" diagonalDown="false">
      <left/>
      <right style="medium"/>
      <top style="thin"/>
      <bottom style="thin"/>
      <diagonal/>
    </border>
    <border diagonalUp="false" diagonalDown="false">
      <left/>
      <right/>
      <top/>
      <bottom style="medium"/>
      <diagonal/>
    </border>
    <border diagonalUp="false" diagonalDown="false">
      <left style="medium"/>
      <right style="medium"/>
      <top style="thin"/>
      <bottom style="medium"/>
      <diagonal/>
    </border>
    <border diagonalUp="false" diagonalDown="false">
      <left/>
      <right/>
      <top style="thin"/>
      <bottom/>
      <diagonal/>
    </border>
    <border diagonalUp="false" diagonalDown="false">
      <left style="medium"/>
      <right style="medium"/>
      <top/>
      <bottom style="thin">
        <color rgb="FFD0CECE"/>
      </bottom>
      <diagonal/>
    </border>
    <border diagonalUp="false" diagonalDown="false">
      <left/>
      <right style="medium"/>
      <top/>
      <bottom style="thin">
        <color rgb="FFD0CECE"/>
      </bottom>
      <diagonal/>
    </border>
    <border diagonalUp="false" diagonalDown="false">
      <left style="medium"/>
      <right style="medium"/>
      <top style="thin">
        <color rgb="FFD0CECE"/>
      </top>
      <bottom style="thin">
        <color rgb="FFD0CECE"/>
      </bottom>
      <diagonal/>
    </border>
    <border diagonalUp="false" diagonalDown="false">
      <left/>
      <right style="medium"/>
      <top style="thin">
        <color rgb="FFD0CECE"/>
      </top>
      <bottom style="thin">
        <color rgb="FFD0CECE"/>
      </bottom>
      <diagonal/>
    </border>
    <border diagonalUp="false" diagonalDown="false">
      <left style="medium"/>
      <right style="medium"/>
      <top style="thin">
        <color rgb="FFD0CECE"/>
      </top>
      <bottom style="thin"/>
      <diagonal/>
    </border>
    <border diagonalUp="false" diagonalDown="false">
      <left/>
      <right style="medium"/>
      <top style="thin">
        <color rgb="FFD0CECE"/>
      </top>
      <bottom style="thin"/>
      <diagonal/>
    </border>
    <border diagonalUp="false" diagonalDown="false">
      <left style="medium"/>
      <right/>
      <top style="thin"/>
      <bottom/>
      <diagonal/>
    </border>
    <border diagonalUp="false" diagonalDown="false">
      <left style="medium"/>
      <right style="medium"/>
      <top style="thin">
        <color rgb="FFD0CECE"/>
      </top>
      <bottom/>
      <diagonal/>
    </border>
    <border diagonalUp="false" diagonalDown="false">
      <left/>
      <right style="medium"/>
      <top style="thin">
        <color rgb="FFD0CECE"/>
      </top>
      <bottom/>
      <diagonal/>
    </border>
    <border diagonalUp="false" diagonalDown="false">
      <left style="medium"/>
      <right style="medium"/>
      <top style="thin">
        <color rgb="FFD0CECE"/>
      </top>
      <bottom style="thin">
        <color rgb="FFD1D1D1"/>
      </bottom>
      <diagonal/>
    </border>
    <border diagonalUp="false" diagonalDown="false">
      <left style="medium"/>
      <right style="medium"/>
      <top style="thin">
        <color rgb="FFD1D1D1"/>
      </top>
      <bottom style="thin">
        <color rgb="FFD0CECE"/>
      </bottom>
      <diagonal/>
    </border>
    <border diagonalUp="false" diagonalDown="false">
      <left style="thin">
        <color rgb="FFD0CECE"/>
      </left>
      <right/>
      <top/>
      <bottom/>
      <diagonal/>
    </border>
    <border diagonalUp="false" diagonalDown="false">
      <left style="medium"/>
      <right style="medium"/>
      <top style="thin">
        <color rgb="FFD1D1D1"/>
      </top>
      <bottom style="thin">
        <color rgb="FFD1D1D1"/>
      </bottom>
      <diagonal/>
    </border>
    <border diagonalUp="false" diagonalDown="false">
      <left style="medium"/>
      <right style="medium"/>
      <top style="thin"/>
      <bottom style="thin">
        <color rgb="FFD0CECE"/>
      </bottom>
      <diagonal/>
    </border>
    <border diagonalUp="false" diagonalDown="false">
      <left style="medium"/>
      <right style="medium"/>
      <top style="thin">
        <color rgb="FFD1D1D1"/>
      </top>
      <bottom style="thin"/>
      <diagonal/>
    </border>
    <border diagonalUp="false" diagonalDown="false">
      <left style="medium"/>
      <right style="medium"/>
      <top style="thin"/>
      <bottom style="thin">
        <color rgb="FFD1D1D1"/>
      </bottom>
      <diagonal/>
    </border>
    <border diagonalUp="false" diagonalDown="false">
      <left style="medium"/>
      <right style="medium"/>
      <top style="thin">
        <color rgb="FFD1D1D1"/>
      </top>
      <bottom/>
      <diagonal/>
    </border>
    <border diagonalUp="false" diagonalDown="false">
      <left/>
      <right/>
      <top style="thin">
        <color rgb="FFD1D1D1"/>
      </top>
      <bottom/>
      <diagonal/>
    </border>
    <border diagonalUp="false" diagonalDown="false">
      <left style="medium"/>
      <right style="medium"/>
      <top/>
      <bottom style="thin">
        <color rgb="FFD1D1D1"/>
      </bottom>
      <diagonal/>
    </border>
    <border diagonalUp="false" diagonalDown="false">
      <left/>
      <right style="medium"/>
      <top/>
      <bottom style="thin">
        <color rgb="FFD1D1D1"/>
      </bottom>
      <diagonal/>
    </border>
    <border diagonalUp="false" diagonalDown="false">
      <left/>
      <right/>
      <top/>
      <bottom style="thin">
        <color rgb="FFD9D9D9"/>
      </bottom>
      <diagonal/>
    </border>
    <border diagonalUp="false" diagonalDown="false">
      <left/>
      <right style="medium"/>
      <top style="thin">
        <color rgb="FFD1D1D1"/>
      </top>
      <bottom style="thin">
        <color rgb="FFD1D1D1"/>
      </bottom>
      <diagonal/>
    </border>
    <border diagonalUp="false" diagonalDown="false">
      <left/>
      <right/>
      <top/>
      <bottom style="thin">
        <color rgb="FFD1D1D1"/>
      </bottom>
      <diagonal/>
    </border>
    <border diagonalUp="false" diagonalDown="false">
      <left/>
      <right/>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true" applyProtection="false">
      <alignment horizontal="general" vertical="bottom" textRotation="0" wrapText="false" indent="0" shrinkToFit="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45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left" vertical="bottom" textRotation="0" wrapText="false" indent="0" shrinkToFit="false"/>
      <protection locked="true" hidden="false"/>
    </xf>
    <xf numFmtId="164" fontId="5" fillId="2" borderId="0" xfId="0" applyFont="true" applyBorder="false" applyAlignment="true" applyProtection="false">
      <alignment horizontal="center" vertical="center" textRotation="0" wrapText="false" indent="0" shrinkToFit="false"/>
      <protection locked="true" hidden="false"/>
    </xf>
    <xf numFmtId="164" fontId="6" fillId="2" borderId="0" xfId="0" applyFont="true" applyBorder="true" applyAlignment="true" applyProtection="false">
      <alignment horizontal="center" vertical="bottom"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6" fillId="2" borderId="2"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center" vertical="center" textRotation="0" wrapText="true" indent="0" shrinkToFit="false"/>
      <protection locked="true" hidden="false"/>
    </xf>
    <xf numFmtId="164" fontId="6" fillId="2" borderId="3" xfId="0" applyFont="true" applyBorder="true" applyAlignment="true" applyProtection="false">
      <alignment horizontal="center" vertical="center" textRotation="0" wrapText="true" indent="0" shrinkToFit="false"/>
      <protection locked="true" hidden="false"/>
    </xf>
    <xf numFmtId="164" fontId="6" fillId="2" borderId="4" xfId="0" applyFont="true" applyBorder="true" applyAlignment="true" applyProtection="false">
      <alignment horizontal="center" vertical="center" textRotation="0" wrapText="true" indent="0" shrinkToFit="false"/>
      <protection locked="true" hidden="false"/>
    </xf>
    <xf numFmtId="164" fontId="6" fillId="2" borderId="5" xfId="0" applyFont="true" applyBorder="true" applyAlignment="true" applyProtection="false">
      <alignment horizontal="center" vertical="center" textRotation="0" wrapText="true" indent="0" shrinkToFit="false"/>
      <protection locked="true" hidden="false"/>
    </xf>
    <xf numFmtId="164" fontId="6" fillId="2" borderId="0" xfId="0" applyFont="true" applyBorder="false" applyAlignment="true" applyProtection="false">
      <alignment horizontal="left" vertical="center" textRotation="0" wrapText="true" indent="0" shrinkToFit="false"/>
      <protection locked="true" hidden="false"/>
    </xf>
    <xf numFmtId="164" fontId="8" fillId="0" borderId="6" xfId="21" applyFont="true" applyBorder="true" applyAlignment="true" applyProtection="false">
      <alignment horizontal="left" vertical="center"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3" borderId="7"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8" fillId="0" borderId="9" xfId="21" applyFont="true" applyBorder="true" applyAlignment="true" applyProtection="false">
      <alignment horizontal="left" vertical="center" textRotation="0" wrapText="false" indent="0" shrinkToFit="false"/>
      <protection locked="true" hidden="false"/>
    </xf>
    <xf numFmtId="164" fontId="5" fillId="0" borderId="7" xfId="0" applyFont="true" applyBorder="true" applyAlignment="true" applyProtection="false">
      <alignment horizontal="left" vertical="bottom"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8" fillId="2" borderId="9" xfId="21" applyFont="true" applyBorder="true" applyAlignment="true" applyProtection="false">
      <alignment horizontal="left" vertical="center" textRotation="0" wrapText="false" indent="0" shrinkToFit="false"/>
      <protection locked="true" hidden="false"/>
    </xf>
    <xf numFmtId="164" fontId="8" fillId="2" borderId="7" xfId="21" applyFont="true" applyBorder="true" applyAlignment="true" applyProtection="false">
      <alignment horizontal="left" vertical="center" textRotation="0" wrapText="false" indent="0" shrinkToFit="false"/>
      <protection locked="true" hidden="false"/>
    </xf>
    <xf numFmtId="164" fontId="5" fillId="2" borderId="7" xfId="0" applyFont="true" applyBorder="true" applyAlignment="true" applyProtection="false">
      <alignment horizontal="left" vertical="bottom" textRotation="0" wrapText="false" indent="0" shrinkToFit="false"/>
      <protection locked="true" hidden="false"/>
    </xf>
    <xf numFmtId="164" fontId="5" fillId="2" borderId="10" xfId="0" applyFont="true" applyBorder="true" applyAlignment="true" applyProtection="false">
      <alignment horizontal="center" vertical="center" textRotation="0" wrapText="false" indent="0" shrinkToFit="false"/>
      <protection locked="true" hidden="false"/>
    </xf>
    <xf numFmtId="164" fontId="5" fillId="4" borderId="7" xfId="0" applyFont="true" applyBorder="true" applyAlignment="true" applyProtection="false">
      <alignment horizontal="center" vertical="center" textRotation="0" wrapText="false" indent="0" shrinkToFit="false"/>
      <protection locked="true" hidden="false"/>
    </xf>
    <xf numFmtId="164" fontId="8" fillId="0" borderId="7" xfId="21" applyFont="true" applyBorder="true" applyAlignment="true" applyProtection="false">
      <alignment horizontal="left" vertical="center" textRotation="0" wrapText="false" indent="0" shrinkToFit="false"/>
      <protection locked="true" hidden="false"/>
    </xf>
    <xf numFmtId="164" fontId="8" fillId="2" borderId="9" xfId="21" applyFont="true" applyBorder="true" applyAlignment="true" applyProtection="false">
      <alignment horizontal="left" vertical="center" textRotation="0" wrapText="true" indent="0" shrinkToFit="false"/>
      <protection locked="true" hidden="false"/>
    </xf>
    <xf numFmtId="164" fontId="5" fillId="2" borderId="9" xfId="0" applyFont="true" applyBorder="true" applyAlignment="true" applyProtection="false">
      <alignment horizontal="left" vertical="bottom" textRotation="0" wrapText="false" indent="0" shrinkToFit="false"/>
      <protection locked="true" hidden="false"/>
    </xf>
    <xf numFmtId="164" fontId="5" fillId="2" borderId="7" xfId="21" applyFont="true" applyBorder="true" applyAlignment="true" applyProtection="false">
      <alignment horizontal="left" vertical="center" textRotation="0" wrapText="false" indent="0" shrinkToFit="false"/>
      <protection locked="true" hidden="false"/>
    </xf>
    <xf numFmtId="164" fontId="5" fillId="2" borderId="7" xfId="21" applyFont="true" applyBorder="true" applyAlignment="true" applyProtection="false">
      <alignment horizontal="left" vertical="bottom" textRotation="0" wrapText="false" indent="0" shrinkToFit="false"/>
      <protection locked="true" hidden="false"/>
    </xf>
    <xf numFmtId="164" fontId="5" fillId="2" borderId="7" xfId="21" applyFont="tru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true" applyProtection="false">
      <alignment horizontal="left" vertical="bottom" textRotation="0" wrapText="false" indent="0" shrinkToFit="false"/>
      <protection locked="true" hidden="false"/>
    </xf>
    <xf numFmtId="164" fontId="5" fillId="0" borderId="9" xfId="0" applyFont="true" applyBorder="true" applyAlignment="true" applyProtection="false">
      <alignment horizontal="left" vertical="bottom" textRotation="0" wrapText="false" indent="0" shrinkToFit="false"/>
      <protection locked="true" hidden="false"/>
    </xf>
    <xf numFmtId="164" fontId="5" fillId="0" borderId="7" xfId="21" applyFont="true" applyBorder="true" applyAlignment="true" applyProtection="false">
      <alignment horizontal="left" vertical="center"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5" fillId="0" borderId="7" xfId="21" applyFont="true" applyBorder="true" applyAlignment="true" applyProtection="false">
      <alignment horizontal="left" vertical="bottom" textRotation="0" wrapText="false" indent="0" shrinkToFit="false"/>
      <protection locked="true" hidden="false"/>
    </xf>
    <xf numFmtId="164" fontId="5" fillId="0" borderId="7" xfId="21" applyFont="true" applyBorder="true" applyAlignment="false" applyProtection="false">
      <alignment horizontal="general" vertical="bottom" textRotation="0" wrapText="false" indent="0" shrinkToFit="false"/>
      <protection locked="true" hidden="false"/>
    </xf>
    <xf numFmtId="164" fontId="8" fillId="2" borderId="11" xfId="21" applyFont="true" applyBorder="true" applyAlignment="true" applyProtection="false">
      <alignment horizontal="left" vertical="center" textRotation="0" wrapText="false" indent="0" shrinkToFit="false"/>
      <protection locked="true" hidden="false"/>
    </xf>
    <xf numFmtId="164" fontId="8" fillId="2" borderId="5" xfId="21" applyFont="true" applyBorder="true" applyAlignment="true" applyProtection="false">
      <alignment horizontal="left" vertical="center" textRotation="0" wrapText="false" indent="0" shrinkToFit="false"/>
      <protection locked="true" hidden="false"/>
    </xf>
    <xf numFmtId="164" fontId="5" fillId="2" borderId="5" xfId="0" applyFont="true" applyBorder="true" applyAlignment="true" applyProtection="false">
      <alignment horizontal="left" vertical="bottom" textRotation="0" wrapText="false" indent="0" shrinkToFit="false"/>
      <protection locked="true" hidden="false"/>
    </xf>
    <xf numFmtId="164" fontId="5" fillId="3" borderId="5" xfId="0" applyFont="true" applyBorder="true" applyAlignment="true" applyProtection="false">
      <alignment horizontal="center" vertical="center" textRotation="0" wrapText="false" indent="0" shrinkToFit="false"/>
      <protection locked="true" hidden="false"/>
    </xf>
    <xf numFmtId="164" fontId="5" fillId="2" borderId="12"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left" vertical="bottom" textRotation="0" wrapText="true" indent="0" shrinkToFit="false"/>
      <protection locked="true" hidden="false"/>
    </xf>
    <xf numFmtId="164" fontId="5" fillId="2"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6" fillId="2" borderId="0" xfId="0" applyFont="true" applyBorder="false" applyAlignment="true" applyProtection="false">
      <alignment horizontal="left" vertical="bottom" textRotation="0" wrapText="false" indent="0" shrinkToFit="false"/>
      <protection locked="true" hidden="false"/>
    </xf>
    <xf numFmtId="164" fontId="10" fillId="2" borderId="0" xfId="0" applyFont="true" applyBorder="true" applyAlignment="true" applyProtection="false">
      <alignment horizontal="left" vertical="center" textRotation="0" wrapText="true" indent="0" shrinkToFit="false"/>
      <protection locked="true" hidden="false"/>
    </xf>
    <xf numFmtId="164" fontId="5" fillId="2" borderId="0" xfId="0" applyFont="true" applyBorder="false" applyAlignment="true" applyProtection="false">
      <alignment horizontal="left" vertical="center" textRotation="0" wrapText="true" indent="0" shrinkToFit="false"/>
      <protection locked="true" hidden="false"/>
    </xf>
    <xf numFmtId="164" fontId="12" fillId="2" borderId="0" xfId="0" applyFont="true" applyBorder="true" applyAlignment="true" applyProtection="false">
      <alignment horizontal="left" vertical="center" textRotation="0" wrapText="true" indent="0" shrinkToFit="false"/>
      <protection locked="true" hidden="false"/>
    </xf>
    <xf numFmtId="164" fontId="5" fillId="2" borderId="0" xfId="0" applyFont="true" applyBorder="true" applyAlignment="true" applyProtection="false">
      <alignment horizontal="left" vertical="center" textRotation="0" wrapText="tru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center" textRotation="0" wrapText="false" indent="0" shrinkToFit="false" readingOrder="1"/>
      <protection locked="true" hidden="false"/>
    </xf>
    <xf numFmtId="164" fontId="6" fillId="2" borderId="14" xfId="0" applyFont="true" applyBorder="true" applyAlignment="true" applyProtection="false">
      <alignment horizontal="center" vertical="center" textRotation="0" wrapText="true" indent="0" shrinkToFit="false"/>
      <protection locked="true" hidden="false"/>
    </xf>
    <xf numFmtId="164" fontId="9" fillId="2" borderId="15" xfId="0" applyFont="true" applyBorder="true" applyAlignment="true" applyProtection="false">
      <alignment horizontal="center" vertical="center" textRotation="0" wrapText="true" indent="0" shrinkToFit="false"/>
      <protection locked="true" hidden="false"/>
    </xf>
    <xf numFmtId="164" fontId="5" fillId="2" borderId="16" xfId="0" applyFont="true" applyBorder="true" applyAlignment="true" applyProtection="false">
      <alignment horizontal="center" vertical="center" textRotation="0" wrapText="tru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5" fillId="2" borderId="17" xfId="0" applyFont="true" applyBorder="true" applyAlignment="true" applyProtection="false">
      <alignment horizontal="center" vertical="center" textRotation="0" wrapText="true" indent="0" shrinkToFit="false"/>
      <protection locked="true" hidden="false"/>
    </xf>
    <xf numFmtId="164" fontId="9" fillId="2" borderId="11" xfId="0" applyFont="true" applyBorder="true" applyAlignment="true" applyProtection="false">
      <alignment horizontal="center" vertical="center" textRotation="0" wrapText="true" indent="0" shrinkToFit="false"/>
      <protection locked="true" hidden="false"/>
    </xf>
    <xf numFmtId="164" fontId="5" fillId="2" borderId="7" xfId="0" applyFont="true" applyBorder="true" applyAlignment="true" applyProtection="false">
      <alignment horizontal="center" vertical="center" textRotation="0" wrapText="true" indent="0" shrinkToFit="false"/>
      <protection locked="true" hidden="false"/>
    </xf>
    <xf numFmtId="164" fontId="5" fillId="2" borderId="10" xfId="0" applyFont="true" applyBorder="true" applyAlignment="true" applyProtection="false">
      <alignment horizontal="center" vertical="center" textRotation="0" wrapText="true" indent="0" shrinkToFit="false"/>
      <protection locked="true" hidden="false"/>
    </xf>
    <xf numFmtId="164" fontId="5" fillId="2" borderId="5" xfId="0" applyFont="true" applyBorder="true" applyAlignment="true" applyProtection="false">
      <alignment horizontal="center" vertical="center" textRotation="0" wrapText="true" indent="0" shrinkToFit="false"/>
      <protection locked="true" hidden="false"/>
    </xf>
    <xf numFmtId="164" fontId="5" fillId="2" borderId="12"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justify" vertical="center" textRotation="0" wrapText="true" indent="0" shrinkToFit="false"/>
      <protection locked="true" hidden="false"/>
    </xf>
    <xf numFmtId="164" fontId="16" fillId="2" borderId="0" xfId="0" applyFont="true" applyBorder="true" applyAlignment="true" applyProtection="false">
      <alignment horizontal="justify" vertical="center" textRotation="0" wrapText="tru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4" fontId="6" fillId="2" borderId="0" xfId="0" applyFont="true" applyBorder="true" applyAlignment="true" applyProtection="false">
      <alignment horizontal="center" vertical="center" textRotation="0" wrapText="true" indent="0" shrinkToFit="false"/>
      <protection locked="true" hidden="false"/>
    </xf>
    <xf numFmtId="164" fontId="6" fillId="2" borderId="18" xfId="0" applyFont="true" applyBorder="true" applyAlignment="true" applyProtection="false">
      <alignment horizontal="center" vertical="center" textRotation="0" wrapText="false" indent="0" shrinkToFit="false"/>
      <protection locked="true" hidden="false"/>
    </xf>
    <xf numFmtId="164" fontId="6" fillId="2" borderId="19" xfId="0" applyFont="true" applyBorder="true" applyAlignment="true" applyProtection="false">
      <alignment horizontal="center" vertical="center" textRotation="0" wrapText="true" indent="0" shrinkToFit="false"/>
      <protection locked="true" hidden="false"/>
    </xf>
    <xf numFmtId="164" fontId="6" fillId="2" borderId="18" xfId="0" applyFont="true" applyBorder="true" applyAlignment="true" applyProtection="false">
      <alignment horizontal="center" vertical="center" textRotation="0" wrapText="true" indent="0" shrinkToFit="false"/>
      <protection locked="true" hidden="false"/>
    </xf>
    <xf numFmtId="164" fontId="7" fillId="2" borderId="18" xfId="0" applyFont="true" applyBorder="true" applyAlignment="true" applyProtection="false">
      <alignment horizontal="center" vertical="center" textRotation="0" wrapText="true" indent="0" shrinkToFit="false"/>
      <protection locked="true" hidden="false"/>
    </xf>
    <xf numFmtId="164" fontId="7" fillId="2" borderId="19" xfId="0" applyFont="true" applyBorder="true" applyAlignment="true" applyProtection="false">
      <alignment horizontal="center" vertical="center" textRotation="0" wrapText="false" indent="0" shrinkToFit="false"/>
      <protection locked="true" hidden="false"/>
    </xf>
    <xf numFmtId="164" fontId="6" fillId="2" borderId="20"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17" fillId="0" borderId="21" xfId="0" applyFont="true" applyBorder="true" applyAlignment="true" applyProtection="false">
      <alignment horizontal="center" vertical="center" textRotation="90" wrapText="false" indent="0" shrinkToFit="false"/>
      <protection locked="true" hidden="false"/>
    </xf>
    <xf numFmtId="164" fontId="9" fillId="2" borderId="15" xfId="0" applyFont="true" applyBorder="true" applyAlignment="true" applyProtection="false">
      <alignment horizontal="left" vertical="top" textRotation="0" wrapText="true" indent="0" shrinkToFit="false"/>
      <protection locked="true" hidden="false"/>
    </xf>
    <xf numFmtId="164" fontId="5" fillId="2" borderId="16" xfId="0" applyFont="true" applyBorder="true" applyAlignment="true" applyProtection="false">
      <alignment horizontal="left" vertical="top" textRotation="0" wrapText="false" indent="0" shrinkToFit="false"/>
      <protection locked="true" hidden="false"/>
    </xf>
    <xf numFmtId="164" fontId="5" fillId="2" borderId="16" xfId="0" applyFont="true" applyBorder="true" applyAlignment="true" applyProtection="false">
      <alignment horizontal="left" vertical="top" textRotation="0" wrapText="true" indent="0" shrinkToFit="false"/>
      <protection locked="true" hidden="false"/>
    </xf>
    <xf numFmtId="164" fontId="5" fillId="2" borderId="22" xfId="20" applyFont="true" applyBorder="true" applyAlignment="true" applyProtection="false">
      <alignment horizontal="left" vertical="top" textRotation="0" wrapText="false" indent="0" shrinkToFit="false"/>
      <protection locked="true" hidden="false"/>
    </xf>
    <xf numFmtId="164" fontId="8" fillId="0" borderId="16" xfId="20" applyFont="true" applyBorder="true" applyAlignment="true" applyProtection="false">
      <alignment horizontal="left" vertical="top" textRotation="0" wrapText="true" indent="0" shrinkToFit="false"/>
      <protection locked="true" hidden="false"/>
    </xf>
    <xf numFmtId="166" fontId="5" fillId="5" borderId="15" xfId="19" applyFont="true" applyBorder="true" applyAlignment="true" applyProtection="true">
      <alignment horizontal="left" vertical="top" textRotation="0" wrapText="false" indent="0" shrinkToFit="false"/>
      <protection locked="true" hidden="false"/>
    </xf>
    <xf numFmtId="166" fontId="5" fillId="2" borderId="22" xfId="19" applyFont="true" applyBorder="true" applyAlignment="true" applyProtection="true">
      <alignment horizontal="left" vertical="top" textRotation="0" wrapText="false" indent="0" shrinkToFit="false"/>
      <protection locked="true" hidden="false"/>
    </xf>
    <xf numFmtId="166" fontId="0" fillId="5" borderId="6" xfId="19" applyFont="true" applyBorder="true" applyAlignment="true" applyProtection="true">
      <alignment horizontal="left" vertical="bottom" textRotation="0" wrapText="false" indent="0" shrinkToFit="false"/>
      <protection locked="true" hidden="false"/>
    </xf>
    <xf numFmtId="166" fontId="0" fillId="5" borderId="8" xfId="19" applyFont="true" applyBorder="true" applyAlignment="true" applyProtection="true">
      <alignment horizontal="left" vertical="bottom" textRotation="0" wrapText="false" indent="0" shrinkToFit="false"/>
      <protection locked="true" hidden="false"/>
    </xf>
    <xf numFmtId="166" fontId="0" fillId="5" borderId="23" xfId="19" applyFont="true" applyBorder="true" applyAlignment="true" applyProtection="true">
      <alignment horizontal="left" vertical="bottom" textRotation="0" wrapText="false" indent="0" shrinkToFit="false"/>
      <protection locked="true" hidden="false"/>
    </xf>
    <xf numFmtId="166" fontId="0" fillId="2" borderId="8" xfId="19" applyFont="true" applyBorder="true" applyAlignment="true" applyProtection="true">
      <alignment horizontal="left" vertical="bottom" textRotation="0" wrapText="false" indent="0" shrinkToFit="false"/>
      <protection locked="true" hidden="false"/>
    </xf>
    <xf numFmtId="164" fontId="9" fillId="2" borderId="11" xfId="0" applyFont="true" applyBorder="true" applyAlignment="true" applyProtection="false">
      <alignment horizontal="left" vertical="top" textRotation="0" wrapText="true" indent="0" shrinkToFit="false"/>
      <protection locked="true" hidden="false"/>
    </xf>
    <xf numFmtId="164" fontId="5" fillId="2" borderId="5" xfId="0" applyFont="true" applyBorder="true" applyAlignment="true" applyProtection="false">
      <alignment horizontal="left" vertical="top" textRotation="0" wrapText="false" indent="0" shrinkToFit="false"/>
      <protection locked="true" hidden="false"/>
    </xf>
    <xf numFmtId="164" fontId="5" fillId="2" borderId="5" xfId="0" applyFont="true" applyBorder="true" applyAlignment="true" applyProtection="false">
      <alignment horizontal="left" vertical="top" textRotation="0" wrapText="true" indent="0" shrinkToFit="false"/>
      <protection locked="true" hidden="false"/>
    </xf>
    <xf numFmtId="164" fontId="5" fillId="2" borderId="24" xfId="0" applyFont="true" applyBorder="true" applyAlignment="true" applyProtection="false">
      <alignment horizontal="left" vertical="top" textRotation="0" wrapText="true" indent="0" shrinkToFit="false"/>
      <protection locked="true" hidden="false"/>
    </xf>
    <xf numFmtId="164" fontId="5" fillId="2" borderId="25" xfId="20" applyFont="true" applyBorder="true" applyAlignment="true" applyProtection="false">
      <alignment horizontal="left" vertical="top" textRotation="0" wrapText="false" indent="0" shrinkToFit="false"/>
      <protection locked="true" hidden="false"/>
    </xf>
    <xf numFmtId="164" fontId="8" fillId="0" borderId="5" xfId="20" applyFont="true" applyBorder="true" applyAlignment="true" applyProtection="false">
      <alignment horizontal="left" vertical="top" textRotation="0" wrapText="true" indent="0" shrinkToFit="false"/>
      <protection locked="true" hidden="false"/>
    </xf>
    <xf numFmtId="166" fontId="5" fillId="5" borderId="11" xfId="19" applyFont="true" applyBorder="true" applyAlignment="true" applyProtection="true">
      <alignment horizontal="left" vertical="top" textRotation="0" wrapText="false" indent="0" shrinkToFit="false"/>
      <protection locked="true" hidden="false"/>
    </xf>
    <xf numFmtId="166" fontId="5" fillId="2" borderId="25" xfId="19" applyFont="true" applyBorder="true" applyAlignment="true" applyProtection="true">
      <alignment horizontal="left" vertical="top" textRotation="0" wrapText="false" indent="0" shrinkToFit="false"/>
      <protection locked="true" hidden="false"/>
    </xf>
    <xf numFmtId="166" fontId="0" fillId="5" borderId="11" xfId="19" applyFont="true" applyBorder="true" applyAlignment="true" applyProtection="true">
      <alignment horizontal="left" vertical="bottom" textRotation="0" wrapText="false" indent="0" shrinkToFit="false"/>
      <protection locked="true" hidden="false"/>
    </xf>
    <xf numFmtId="166" fontId="0" fillId="2" borderId="12" xfId="19" applyFont="true" applyBorder="true" applyAlignment="true" applyProtection="true">
      <alignment horizontal="left" vertical="bottom" textRotation="0" wrapText="false" indent="0" shrinkToFit="false"/>
      <protection locked="true" hidden="false"/>
    </xf>
    <xf numFmtId="166" fontId="0" fillId="5" borderId="26" xfId="19" applyFont="true" applyBorder="true" applyAlignment="true" applyProtection="true">
      <alignment horizontal="left" vertical="bottom" textRotation="0" wrapText="false" indent="0" shrinkToFit="false"/>
      <protection locked="true" hidden="false"/>
    </xf>
    <xf numFmtId="164" fontId="9" fillId="0" borderId="15" xfId="0" applyFont="true" applyBorder="true" applyAlignment="true" applyProtection="false">
      <alignment horizontal="left" vertical="top" textRotation="0" wrapText="true" indent="0" shrinkToFit="false"/>
      <protection locked="true" hidden="false"/>
    </xf>
    <xf numFmtId="164" fontId="5" fillId="0" borderId="16" xfId="0" applyFont="true" applyBorder="true" applyAlignment="true" applyProtection="false">
      <alignment horizontal="left" vertical="top" textRotation="0" wrapText="false" indent="0" shrinkToFit="false"/>
      <protection locked="true" hidden="false"/>
    </xf>
    <xf numFmtId="164" fontId="5" fillId="0" borderId="16" xfId="0" applyFont="true" applyBorder="true" applyAlignment="true" applyProtection="false">
      <alignment horizontal="left" vertical="top" textRotation="0" wrapText="true" indent="0" shrinkToFit="false"/>
      <protection locked="true" hidden="false"/>
    </xf>
    <xf numFmtId="164" fontId="5" fillId="0" borderId="22" xfId="0" applyFont="true" applyBorder="true" applyAlignment="true" applyProtection="false">
      <alignment horizontal="left" vertical="top" textRotation="0" wrapText="true" indent="0" shrinkToFit="false"/>
      <protection locked="true" hidden="false"/>
    </xf>
    <xf numFmtId="166" fontId="5" fillId="0" borderId="22" xfId="19" applyFont="true" applyBorder="true" applyAlignment="true" applyProtection="true">
      <alignment horizontal="left" vertical="top" textRotation="0" wrapText="false" indent="0" shrinkToFit="false"/>
      <protection locked="true" hidden="false"/>
    </xf>
    <xf numFmtId="166" fontId="0" fillId="5" borderId="15" xfId="19" applyFont="true" applyBorder="true" applyAlignment="true" applyProtection="true">
      <alignment horizontal="left" vertical="bottom" textRotation="0" wrapText="false" indent="0" shrinkToFit="false"/>
      <protection locked="true" hidden="false"/>
    </xf>
    <xf numFmtId="166" fontId="0" fillId="0" borderId="17" xfId="19" applyFont="true" applyBorder="true" applyAlignment="true" applyProtection="true">
      <alignment horizontal="left" vertical="bottom" textRotation="0" wrapText="false" indent="0" shrinkToFit="false"/>
      <protection locked="true" hidden="false"/>
    </xf>
    <xf numFmtId="166" fontId="0" fillId="5" borderId="27" xfId="19" applyFont="true" applyBorder="true" applyAlignment="true" applyProtection="tru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9" fillId="0" borderId="28" xfId="0" applyFont="true" applyBorder="true" applyAlignment="true" applyProtection="false">
      <alignment horizontal="left" vertical="top" textRotation="0" wrapText="true" indent="0" shrinkToFit="false"/>
      <protection locked="true" hidden="false"/>
    </xf>
    <xf numFmtId="164" fontId="5" fillId="0" borderId="29" xfId="0" applyFont="true" applyBorder="true" applyAlignment="true" applyProtection="false">
      <alignment horizontal="left" vertical="top" textRotation="0" wrapText="false" indent="0" shrinkToFit="false"/>
      <protection locked="true" hidden="false"/>
    </xf>
    <xf numFmtId="164" fontId="5" fillId="0" borderId="29" xfId="0" applyFont="true" applyBorder="true" applyAlignment="true" applyProtection="false">
      <alignment horizontal="left" vertical="top" textRotation="0" wrapText="true" indent="0" shrinkToFit="false"/>
      <protection locked="true" hidden="false"/>
    </xf>
    <xf numFmtId="164" fontId="5" fillId="0" borderId="30" xfId="0" applyFont="true" applyBorder="true" applyAlignment="true" applyProtection="false">
      <alignment horizontal="left" vertical="top" textRotation="0" wrapText="true" indent="0" shrinkToFit="false"/>
      <protection locked="true" hidden="false"/>
    </xf>
    <xf numFmtId="164" fontId="5" fillId="0" borderId="31" xfId="0" applyFont="true" applyBorder="true" applyAlignment="true" applyProtection="false">
      <alignment horizontal="left" vertical="top" textRotation="0" wrapText="true" indent="0" shrinkToFit="false"/>
      <protection locked="true" hidden="false"/>
    </xf>
    <xf numFmtId="166" fontId="5" fillId="5" borderId="28" xfId="19" applyFont="true" applyBorder="true" applyAlignment="true" applyProtection="true">
      <alignment horizontal="left" vertical="top" textRotation="0" wrapText="false" indent="0" shrinkToFit="false"/>
      <protection locked="true" hidden="false"/>
    </xf>
    <xf numFmtId="166" fontId="5" fillId="0" borderId="31" xfId="19" applyFont="true" applyBorder="true" applyAlignment="true" applyProtection="true">
      <alignment horizontal="left" vertical="top" textRotation="0" wrapText="false" indent="0" shrinkToFit="false"/>
      <protection locked="true" hidden="false"/>
    </xf>
    <xf numFmtId="166" fontId="0" fillId="0" borderId="12" xfId="19" applyFont="true" applyBorder="true" applyAlignment="true" applyProtection="true">
      <alignment horizontal="left" vertical="bottom" textRotation="0" wrapText="false" indent="0" shrinkToFit="false"/>
      <protection locked="true" hidden="false"/>
    </xf>
    <xf numFmtId="164" fontId="9" fillId="2" borderId="6" xfId="0" applyFont="true" applyBorder="true" applyAlignment="true" applyProtection="false">
      <alignment horizontal="left" vertical="top" textRotation="0" wrapText="true" indent="0" shrinkToFit="false"/>
      <protection locked="true" hidden="false"/>
    </xf>
    <xf numFmtId="164" fontId="5" fillId="2" borderId="3" xfId="0" applyFont="true" applyBorder="true" applyAlignment="true" applyProtection="false">
      <alignment horizontal="left" vertical="top" textRotation="0" wrapText="false" indent="0" shrinkToFit="false"/>
      <protection locked="true" hidden="false"/>
    </xf>
    <xf numFmtId="164" fontId="5" fillId="2" borderId="3" xfId="0" applyFont="true" applyBorder="true" applyAlignment="true" applyProtection="false">
      <alignment horizontal="left" vertical="top" textRotation="0" wrapText="true" indent="0" shrinkToFit="false"/>
      <protection locked="true" hidden="false"/>
    </xf>
    <xf numFmtId="164" fontId="5" fillId="2" borderId="32" xfId="20" applyFont="true" applyBorder="true" applyAlignment="true" applyProtection="false">
      <alignment horizontal="left" vertical="top" textRotation="0" wrapText="false" indent="0" shrinkToFit="false"/>
      <protection locked="true" hidden="false"/>
    </xf>
    <xf numFmtId="166" fontId="5" fillId="5" borderId="6" xfId="19" applyFont="true" applyBorder="true" applyAlignment="true" applyProtection="true">
      <alignment horizontal="left" vertical="top" textRotation="0" wrapText="false" indent="0" shrinkToFit="false"/>
      <protection locked="true" hidden="false"/>
    </xf>
    <xf numFmtId="166" fontId="5" fillId="2" borderId="32" xfId="19" applyFont="true" applyBorder="true" applyAlignment="true" applyProtection="true">
      <alignment horizontal="left" vertical="top" textRotation="0" wrapText="false" indent="0" shrinkToFit="false"/>
      <protection locked="true" hidden="false"/>
    </xf>
    <xf numFmtId="166" fontId="0" fillId="5" borderId="9" xfId="19" applyFont="true" applyBorder="true" applyAlignment="true" applyProtection="true">
      <alignment horizontal="left" vertical="bottom" textRotation="0" wrapText="false" indent="0" shrinkToFit="false"/>
      <protection locked="true" hidden="false"/>
    </xf>
    <xf numFmtId="166" fontId="0" fillId="5" borderId="10" xfId="19" applyFont="true" applyBorder="true" applyAlignment="true" applyProtection="true">
      <alignment horizontal="left" vertical="bottom" textRotation="0" wrapText="false" indent="0" shrinkToFit="false"/>
      <protection locked="true" hidden="false"/>
    </xf>
    <xf numFmtId="166" fontId="0" fillId="5" borderId="33" xfId="19" applyFont="true" applyBorder="true" applyAlignment="true" applyProtection="true">
      <alignment horizontal="left" vertical="bottom" textRotation="0" wrapText="false" indent="0" shrinkToFit="false"/>
      <protection locked="true" hidden="false"/>
    </xf>
    <xf numFmtId="166" fontId="0" fillId="2" borderId="10" xfId="19" applyFont="true" applyBorder="true" applyAlignment="true" applyProtection="true">
      <alignment horizontal="left" vertical="bottom" textRotation="0" wrapText="false" indent="0" shrinkToFit="false"/>
      <protection locked="true" hidden="false"/>
    </xf>
    <xf numFmtId="166" fontId="5" fillId="5" borderId="32" xfId="19" applyFont="true" applyBorder="true" applyAlignment="true" applyProtection="true">
      <alignment horizontal="left" vertical="top" textRotation="0" wrapText="false" indent="0" shrinkToFit="false"/>
      <protection locked="true" hidden="false"/>
    </xf>
    <xf numFmtId="166" fontId="0" fillId="2" borderId="15" xfId="19" applyFont="true" applyBorder="true" applyAlignment="true" applyProtection="true">
      <alignment horizontal="left" vertical="bottom" textRotation="0" wrapText="false" indent="0" shrinkToFit="false"/>
      <protection locked="true" hidden="false"/>
    </xf>
    <xf numFmtId="166" fontId="0" fillId="2" borderId="17" xfId="19" applyFont="true" applyBorder="true" applyAlignment="true" applyProtection="true">
      <alignment horizontal="left" vertical="bottom" textRotation="0" wrapText="false" indent="0" shrinkToFit="false"/>
      <protection locked="true" hidden="false"/>
    </xf>
    <xf numFmtId="166" fontId="0" fillId="2" borderId="27" xfId="19" applyFont="true" applyBorder="true" applyAlignment="true" applyProtection="true">
      <alignment horizontal="left" vertical="bottom" textRotation="0" wrapText="false" indent="0" shrinkToFit="false"/>
      <protection locked="true" hidden="false"/>
    </xf>
    <xf numFmtId="164" fontId="9" fillId="2" borderId="9" xfId="0" applyFont="true" applyBorder="true" applyAlignment="true" applyProtection="false">
      <alignment horizontal="left" vertical="top" textRotation="0" wrapText="true" indent="0" shrinkToFit="false"/>
      <protection locked="true" hidden="false"/>
    </xf>
    <xf numFmtId="164" fontId="5" fillId="2" borderId="7" xfId="0" applyFont="true" applyBorder="true" applyAlignment="true" applyProtection="false">
      <alignment horizontal="left" vertical="top" textRotation="0" wrapText="false" indent="0" shrinkToFit="false"/>
      <protection locked="true" hidden="false"/>
    </xf>
    <xf numFmtId="164" fontId="5" fillId="2" borderId="7" xfId="0" applyFont="true" applyBorder="true" applyAlignment="true" applyProtection="false">
      <alignment horizontal="left" vertical="top" textRotation="0" wrapText="true" indent="0" shrinkToFit="false"/>
      <protection locked="true" hidden="false"/>
    </xf>
    <xf numFmtId="164" fontId="5" fillId="2" borderId="34" xfId="20" applyFont="true" applyBorder="true" applyAlignment="true" applyProtection="false">
      <alignment horizontal="left" vertical="top" textRotation="0" wrapText="false" indent="0" shrinkToFit="false"/>
      <protection locked="true" hidden="false"/>
    </xf>
    <xf numFmtId="164" fontId="8" fillId="0" borderId="7" xfId="20" applyFont="true" applyBorder="true" applyAlignment="true" applyProtection="false">
      <alignment horizontal="left" vertical="top" textRotation="0" wrapText="true" indent="0" shrinkToFit="false"/>
      <protection locked="true" hidden="false"/>
    </xf>
    <xf numFmtId="166" fontId="5" fillId="5" borderId="9" xfId="19" applyFont="true" applyBorder="true" applyAlignment="true" applyProtection="true">
      <alignment horizontal="left" vertical="top" textRotation="0" wrapText="false" indent="0" shrinkToFit="false"/>
      <protection locked="true" hidden="false"/>
    </xf>
    <xf numFmtId="166" fontId="5" fillId="5" borderId="34" xfId="19" applyFont="true" applyBorder="true" applyAlignment="true" applyProtection="true">
      <alignment horizontal="left" vertical="top" textRotation="0" wrapText="false" indent="0" shrinkToFit="false"/>
      <protection locked="true" hidden="false"/>
    </xf>
    <xf numFmtId="166" fontId="0" fillId="2" borderId="9" xfId="19" applyFont="true" applyBorder="true" applyAlignment="true" applyProtection="true">
      <alignment horizontal="left" vertical="bottom" textRotation="0" wrapText="false" indent="0" shrinkToFit="false"/>
      <protection locked="true" hidden="false"/>
    </xf>
    <xf numFmtId="166" fontId="0" fillId="2" borderId="33" xfId="19" applyFont="true" applyBorder="true" applyAlignment="true" applyProtection="true">
      <alignment horizontal="left" vertical="bottom" textRotation="0" wrapText="false" indent="0" shrinkToFit="false"/>
      <protection locked="true" hidden="false"/>
    </xf>
    <xf numFmtId="166" fontId="5" fillId="2" borderId="34" xfId="19" applyFont="true" applyBorder="true" applyAlignment="true" applyProtection="true">
      <alignment horizontal="left" vertical="top" textRotation="0" wrapText="false" indent="0" shrinkToFit="false"/>
      <protection locked="true" hidden="false"/>
    </xf>
    <xf numFmtId="164" fontId="8" fillId="0" borderId="0" xfId="20" applyFont="true" applyBorder="false" applyAlignment="true" applyProtection="false">
      <alignment horizontal="left" vertical="top" textRotation="0" wrapText="true" indent="0" shrinkToFit="false"/>
      <protection locked="true" hidden="false"/>
    </xf>
    <xf numFmtId="166" fontId="5" fillId="5" borderId="10" xfId="19" applyFont="true" applyBorder="true" applyAlignment="true" applyProtection="true">
      <alignment horizontal="left" vertical="top" textRotation="0" wrapText="false" indent="0" shrinkToFit="false"/>
      <protection locked="true" hidden="false"/>
    </xf>
    <xf numFmtId="166" fontId="0" fillId="5" borderId="28" xfId="19" applyFont="true" applyBorder="true" applyAlignment="true" applyProtection="true">
      <alignment horizontal="left" vertical="bottom" textRotation="0" wrapText="false" indent="0" shrinkToFit="false"/>
      <protection locked="true" hidden="false"/>
    </xf>
    <xf numFmtId="166" fontId="0" fillId="5" borderId="35" xfId="19" applyFont="true" applyBorder="true" applyAlignment="true" applyProtection="true">
      <alignment horizontal="left" vertical="bottom" textRotation="0" wrapText="false" indent="0" shrinkToFit="false"/>
      <protection locked="true" hidden="false"/>
    </xf>
    <xf numFmtId="166" fontId="0" fillId="5" borderId="36" xfId="19" applyFont="true" applyBorder="true" applyAlignment="true" applyProtection="true">
      <alignment horizontal="left" vertical="bottom" textRotation="0" wrapText="false" indent="0" shrinkToFit="false"/>
      <protection locked="true" hidden="false"/>
    </xf>
    <xf numFmtId="166" fontId="5" fillId="2" borderId="9" xfId="19" applyFont="true" applyBorder="true" applyAlignment="true" applyProtection="true">
      <alignment horizontal="left" vertical="top" textRotation="0" wrapText="false" indent="0" shrinkToFit="false"/>
      <protection locked="true" hidden="false"/>
    </xf>
    <xf numFmtId="166" fontId="5" fillId="2" borderId="10" xfId="19" applyFont="true" applyBorder="true" applyAlignment="true" applyProtection="true">
      <alignment horizontal="left" vertical="top" textRotation="0" wrapText="false" indent="0" shrinkToFit="false"/>
      <protection locked="true" hidden="false"/>
    </xf>
    <xf numFmtId="164" fontId="5" fillId="2" borderId="22" xfId="0" applyFont="true" applyBorder="true" applyAlignment="true" applyProtection="false">
      <alignment horizontal="left" vertical="top" textRotation="0" wrapText="true" indent="0" shrinkToFit="false"/>
      <protection locked="true" hidden="false"/>
    </xf>
    <xf numFmtId="166" fontId="0" fillId="5" borderId="17" xfId="19" applyFont="true" applyBorder="true" applyAlignment="true" applyProtection="true">
      <alignment horizontal="left" vertical="bottom" textRotation="0" wrapText="false" indent="0" shrinkToFit="false"/>
      <protection locked="true" hidden="false"/>
    </xf>
    <xf numFmtId="164" fontId="5" fillId="2" borderId="34" xfId="0" applyFont="true" applyBorder="true" applyAlignment="true" applyProtection="false">
      <alignment horizontal="left" vertical="top" textRotation="0" wrapText="true" indent="0" shrinkToFit="false"/>
      <protection locked="true" hidden="false"/>
    </xf>
    <xf numFmtId="166" fontId="0" fillId="2" borderId="28" xfId="19" applyFont="true" applyBorder="true" applyAlignment="true" applyProtection="true">
      <alignment horizontal="left" vertical="bottom" textRotation="0" wrapText="false" indent="0" shrinkToFit="false"/>
      <protection locked="true" hidden="false"/>
    </xf>
    <xf numFmtId="166" fontId="0" fillId="2" borderId="35" xfId="19" applyFont="true" applyBorder="true" applyAlignment="true" applyProtection="true">
      <alignment horizontal="left" vertical="bottom" textRotation="0" wrapText="false" indent="0" shrinkToFit="false"/>
      <protection locked="true" hidden="false"/>
    </xf>
    <xf numFmtId="166" fontId="0" fillId="2" borderId="36" xfId="19" applyFont="true" applyBorder="true" applyAlignment="true" applyProtection="true">
      <alignment horizontal="left" vertical="bottom" textRotation="0" wrapText="false" indent="0" shrinkToFit="false"/>
      <protection locked="true" hidden="false"/>
    </xf>
    <xf numFmtId="164" fontId="9" fillId="2" borderId="37" xfId="0" applyFont="true" applyBorder="true" applyAlignment="true" applyProtection="false">
      <alignment horizontal="left" vertical="top" textRotation="0" wrapText="true" indent="0" shrinkToFit="false"/>
      <protection locked="true" hidden="false"/>
    </xf>
    <xf numFmtId="164" fontId="5" fillId="2" borderId="24" xfId="0" applyFont="true" applyBorder="true" applyAlignment="true" applyProtection="false">
      <alignment horizontal="left" vertical="top" textRotation="0" wrapText="false" indent="0" shrinkToFit="false"/>
      <protection locked="true" hidden="false"/>
    </xf>
    <xf numFmtId="164" fontId="5" fillId="2" borderId="38" xfId="0" applyFont="true" applyBorder="true" applyAlignment="true" applyProtection="false">
      <alignment horizontal="left" vertical="top" textRotation="0" wrapText="true" indent="0" shrinkToFit="false"/>
      <protection locked="true" hidden="false"/>
    </xf>
    <xf numFmtId="166" fontId="5" fillId="5" borderId="37" xfId="19" applyFont="true" applyBorder="true" applyAlignment="true" applyProtection="true">
      <alignment horizontal="left" vertical="top" textRotation="0" wrapText="false" indent="0" shrinkToFit="false"/>
      <protection locked="true" hidden="false"/>
    </xf>
    <xf numFmtId="166" fontId="5" fillId="2" borderId="38" xfId="19" applyFont="true" applyBorder="true" applyAlignment="true" applyProtection="true">
      <alignment horizontal="left" vertical="top" textRotation="0" wrapText="false" indent="0" shrinkToFit="false"/>
      <protection locked="true" hidden="false"/>
    </xf>
    <xf numFmtId="166" fontId="0" fillId="5" borderId="12" xfId="19" applyFont="true" applyBorder="true" applyAlignment="true" applyProtection="true">
      <alignment horizontal="left" vertical="bottom" textRotation="0" wrapText="false" indent="0" shrinkToFit="false"/>
      <protection locked="true" hidden="false"/>
    </xf>
    <xf numFmtId="164" fontId="9" fillId="0" borderId="9" xfId="0" applyFont="true" applyBorder="true" applyAlignment="true" applyProtection="false">
      <alignment horizontal="left" vertical="top" textRotation="0" wrapText="true" indent="0" shrinkToFit="false"/>
      <protection locked="true" hidden="false"/>
    </xf>
    <xf numFmtId="164" fontId="5" fillId="0" borderId="7" xfId="0" applyFont="true" applyBorder="true" applyAlignment="true" applyProtection="false">
      <alignment horizontal="left" vertical="top" textRotation="0" wrapText="false" indent="0" shrinkToFit="false"/>
      <protection locked="true" hidden="false"/>
    </xf>
    <xf numFmtId="164" fontId="5" fillId="0" borderId="7" xfId="0" applyFont="true" applyBorder="true" applyAlignment="true" applyProtection="false">
      <alignment horizontal="left" vertical="top" textRotation="0" wrapText="true" indent="0" shrinkToFit="false"/>
      <protection locked="true" hidden="false"/>
    </xf>
    <xf numFmtId="164" fontId="5" fillId="0" borderId="34" xfId="0" applyFont="true" applyBorder="true" applyAlignment="true" applyProtection="false">
      <alignment horizontal="left" vertical="top" textRotation="0" wrapText="true" indent="0" shrinkToFit="false"/>
      <protection locked="true" hidden="false"/>
    </xf>
    <xf numFmtId="164" fontId="8" fillId="0" borderId="7" xfId="0" applyFont="true" applyBorder="true" applyAlignment="true" applyProtection="false">
      <alignment horizontal="left" vertical="top" textRotation="0" wrapText="true" indent="0" shrinkToFit="false"/>
      <protection locked="true" hidden="false"/>
    </xf>
    <xf numFmtId="166" fontId="5" fillId="0" borderId="34" xfId="19" applyFont="true" applyBorder="true" applyAlignment="true" applyProtection="true">
      <alignment horizontal="left" vertical="top" textRotation="0" wrapText="false" indent="0" shrinkToFit="false"/>
      <protection locked="true" hidden="false"/>
    </xf>
    <xf numFmtId="166" fontId="0" fillId="0" borderId="10" xfId="19" applyFont="true" applyBorder="true" applyAlignment="true" applyProtection="true">
      <alignment horizontal="left" vertical="bottom" textRotation="0" wrapText="false" indent="0" shrinkToFit="false"/>
      <protection locked="true" hidden="false"/>
    </xf>
    <xf numFmtId="166" fontId="0" fillId="0" borderId="33" xfId="19" applyFont="true" applyBorder="true" applyAlignment="true" applyProtection="true">
      <alignment horizontal="left" vertical="bottom" textRotation="0" wrapText="false" indent="0" shrinkToFit="false"/>
      <protection locked="true" hidden="false"/>
    </xf>
    <xf numFmtId="166" fontId="0" fillId="0" borderId="9" xfId="19" applyFont="true" applyBorder="true" applyAlignment="true" applyProtection="true">
      <alignment horizontal="left" vertical="bottom" textRotation="0" wrapText="false" indent="0" shrinkToFit="false"/>
      <protection locked="true" hidden="false"/>
    </xf>
    <xf numFmtId="164" fontId="8" fillId="0" borderId="5" xfId="0" applyFont="true" applyBorder="true" applyAlignment="true" applyProtection="false">
      <alignment horizontal="left" vertical="top" textRotation="0" wrapText="true" indent="0" shrinkToFit="false"/>
      <protection locked="true" hidden="false"/>
    </xf>
    <xf numFmtId="166" fontId="5" fillId="5" borderId="31" xfId="19" applyFont="true" applyBorder="true" applyAlignment="true" applyProtection="true">
      <alignment horizontal="left" vertical="top" textRotation="0" wrapText="false" indent="0" shrinkToFit="false"/>
      <protection locked="true" hidden="false"/>
    </xf>
    <xf numFmtId="164" fontId="5" fillId="2" borderId="32" xfId="0" applyFont="true" applyBorder="true" applyAlignment="true" applyProtection="false">
      <alignment horizontal="left" vertical="top" textRotation="0" wrapText="true" indent="0" shrinkToFit="false"/>
      <protection locked="true" hidden="false"/>
    </xf>
    <xf numFmtId="164" fontId="5" fillId="2" borderId="25" xfId="0" applyFont="true" applyBorder="true" applyAlignment="true" applyProtection="false">
      <alignment horizontal="left" vertical="top" textRotation="0" wrapText="true" indent="0" shrinkToFit="false"/>
      <protection locked="true" hidden="false"/>
    </xf>
    <xf numFmtId="166" fontId="5" fillId="5" borderId="25" xfId="19" applyFont="true" applyBorder="true" applyAlignment="true" applyProtection="true">
      <alignment horizontal="left" vertical="top" textRotation="0" wrapText="false" indent="0" shrinkToFit="false"/>
      <protection locked="true" hidden="false"/>
    </xf>
    <xf numFmtId="166" fontId="5" fillId="0" borderId="15" xfId="19" applyFont="true" applyBorder="true" applyAlignment="true" applyProtection="true">
      <alignment horizontal="left" vertical="top" textRotation="0" wrapText="false" indent="0" shrinkToFit="false"/>
      <protection locked="true" hidden="false"/>
    </xf>
    <xf numFmtId="166" fontId="0" fillId="0" borderId="15" xfId="19" applyFont="true" applyBorder="true" applyAlignment="true" applyProtection="true">
      <alignment horizontal="left" vertical="bottom" textRotation="0" wrapText="false" indent="0" shrinkToFit="false"/>
      <protection locked="true" hidden="false"/>
    </xf>
    <xf numFmtId="164" fontId="8" fillId="0" borderId="30" xfId="20" applyFont="true" applyBorder="true" applyAlignment="true" applyProtection="false">
      <alignment horizontal="left" vertical="top" textRotation="0" wrapText="true" indent="0" shrinkToFit="false"/>
      <protection locked="true" hidden="false"/>
    </xf>
    <xf numFmtId="166" fontId="0" fillId="5" borderId="27" xfId="0" applyFont="true" applyBorder="true" applyAlignment="true" applyProtection="false">
      <alignment horizontal="left" vertical="bottom" textRotation="0" wrapText="false" indent="0" shrinkToFit="false"/>
      <protection locked="true" hidden="false"/>
    </xf>
    <xf numFmtId="166" fontId="0" fillId="0" borderId="39" xfId="0" applyFont="true" applyBorder="true" applyAlignment="true" applyProtection="false">
      <alignment horizontal="left" vertical="bottom" textRotation="0" wrapText="false" indent="0" shrinkToFit="false"/>
      <protection locked="true" hidden="false"/>
    </xf>
    <xf numFmtId="164" fontId="9" fillId="0" borderId="11" xfId="0" applyFont="true" applyBorder="true" applyAlignment="true" applyProtection="false">
      <alignment horizontal="left" vertical="top" textRotation="0" wrapText="true" indent="0" shrinkToFit="false"/>
      <protection locked="true" hidden="false"/>
    </xf>
    <xf numFmtId="164" fontId="5" fillId="0" borderId="5" xfId="0" applyFont="true" applyBorder="true" applyAlignment="true" applyProtection="false">
      <alignment horizontal="left" vertical="top" textRotation="0" wrapText="false" indent="0" shrinkToFit="false"/>
      <protection locked="true" hidden="false"/>
    </xf>
    <xf numFmtId="164" fontId="5" fillId="0" borderId="5" xfId="0" applyFont="true" applyBorder="true" applyAlignment="true" applyProtection="false">
      <alignment horizontal="left" vertical="top" textRotation="0" wrapText="true" indent="0" shrinkToFit="false"/>
      <protection locked="true" hidden="false"/>
    </xf>
    <xf numFmtId="164" fontId="5" fillId="0" borderId="24" xfId="0" applyFont="true" applyBorder="true" applyAlignment="true" applyProtection="false">
      <alignment horizontal="left" vertical="top" textRotation="0" wrapText="true" indent="0" shrinkToFit="false"/>
      <protection locked="true" hidden="false"/>
    </xf>
    <xf numFmtId="164" fontId="5" fillId="0" borderId="25" xfId="0" applyFont="true" applyBorder="true" applyAlignment="true" applyProtection="false">
      <alignment horizontal="left" vertical="top" textRotation="0" wrapText="true" indent="0" shrinkToFit="false"/>
      <protection locked="true" hidden="false"/>
    </xf>
    <xf numFmtId="166" fontId="5" fillId="0" borderId="25" xfId="19" applyFont="true" applyBorder="true" applyAlignment="true" applyProtection="true">
      <alignment horizontal="left" vertical="top" textRotation="0" wrapText="false" indent="0" shrinkToFit="false"/>
      <protection locked="true" hidden="false"/>
    </xf>
    <xf numFmtId="166" fontId="5" fillId="0" borderId="9" xfId="19" applyFont="true" applyBorder="true" applyAlignment="true" applyProtection="true">
      <alignment horizontal="left" vertical="top" textRotation="0" wrapText="false" indent="0" shrinkToFit="false"/>
      <protection locked="true" hidden="false"/>
    </xf>
    <xf numFmtId="164" fontId="9" fillId="2" borderId="1" xfId="0" applyFont="true" applyBorder="true" applyAlignment="true" applyProtection="false">
      <alignment horizontal="left" vertical="top" textRotation="0" wrapText="true" indent="0" shrinkToFit="false"/>
      <protection locked="true" hidden="false"/>
    </xf>
    <xf numFmtId="164" fontId="5" fillId="2" borderId="2" xfId="0" applyFont="true" applyBorder="true" applyAlignment="true" applyProtection="false">
      <alignment horizontal="left" vertical="top" textRotation="0" wrapText="false" indent="0" shrinkToFit="false"/>
      <protection locked="true" hidden="false"/>
    </xf>
    <xf numFmtId="164" fontId="5" fillId="2" borderId="2" xfId="0" applyFont="true" applyBorder="true" applyAlignment="true" applyProtection="false">
      <alignment horizontal="left" vertical="top" textRotation="0" wrapText="true" indent="0" shrinkToFit="false"/>
      <protection locked="true" hidden="false"/>
    </xf>
    <xf numFmtId="164" fontId="5" fillId="2" borderId="40" xfId="0" applyFont="true" applyBorder="true" applyAlignment="true" applyProtection="false">
      <alignment horizontal="left" vertical="top" textRotation="0" wrapText="true" indent="0" shrinkToFit="false"/>
      <protection locked="true" hidden="false"/>
    </xf>
    <xf numFmtId="164" fontId="8" fillId="0" borderId="2" xfId="0" applyFont="true" applyBorder="true" applyAlignment="true" applyProtection="false">
      <alignment horizontal="left" vertical="top" textRotation="0" wrapText="true" indent="0" shrinkToFit="false"/>
      <protection locked="true" hidden="false"/>
    </xf>
    <xf numFmtId="166" fontId="5" fillId="2" borderId="1" xfId="19" applyFont="true" applyBorder="true" applyAlignment="true" applyProtection="true">
      <alignment horizontal="left" vertical="top" textRotation="0" wrapText="false" indent="0" shrinkToFit="false"/>
      <protection locked="true" hidden="false"/>
    </xf>
    <xf numFmtId="166" fontId="5" fillId="2" borderId="40" xfId="19" applyFont="true" applyBorder="true" applyAlignment="true" applyProtection="true">
      <alignment horizontal="left" vertical="top" textRotation="0" wrapText="false" indent="0" shrinkToFit="false"/>
      <protection locked="true" hidden="false"/>
    </xf>
    <xf numFmtId="166" fontId="0" fillId="5" borderId="1" xfId="19" applyFont="true" applyBorder="true" applyAlignment="true" applyProtection="true">
      <alignment horizontal="left" vertical="bottom" textRotation="0" wrapText="false" indent="0" shrinkToFit="false"/>
      <protection locked="true" hidden="false"/>
    </xf>
    <xf numFmtId="166" fontId="0" fillId="2" borderId="4" xfId="19" applyFont="true" applyBorder="true" applyAlignment="true" applyProtection="true">
      <alignment horizontal="left" vertical="bottom" textRotation="0" wrapText="false" indent="0" shrinkToFit="false"/>
      <protection locked="true" hidden="false"/>
    </xf>
    <xf numFmtId="166" fontId="0" fillId="5" borderId="41" xfId="19" applyFont="true" applyBorder="true" applyAlignment="true" applyProtection="true">
      <alignment horizontal="left" vertical="bottom" textRotation="0" wrapText="false" indent="0" shrinkToFit="false"/>
      <protection locked="true" hidden="false"/>
    </xf>
    <xf numFmtId="164" fontId="9" fillId="0" borderId="1" xfId="0" applyFont="true" applyBorder="true" applyAlignment="true" applyProtection="false">
      <alignment horizontal="left" vertical="top" textRotation="0" wrapText="true" indent="0" shrinkToFit="false"/>
      <protection locked="true" hidden="false"/>
    </xf>
    <xf numFmtId="164" fontId="5" fillId="0" borderId="2" xfId="0" applyFont="true" applyBorder="true" applyAlignment="true" applyProtection="false">
      <alignment horizontal="left" vertical="top" textRotation="0" wrapText="false" indent="0" shrinkToFit="false"/>
      <protection locked="true" hidden="false"/>
    </xf>
    <xf numFmtId="164" fontId="5" fillId="0" borderId="2" xfId="0" applyFont="true" applyBorder="true" applyAlignment="true" applyProtection="false">
      <alignment horizontal="left" vertical="top" textRotation="0" wrapText="true" indent="0" shrinkToFit="false"/>
      <protection locked="true" hidden="false"/>
    </xf>
    <xf numFmtId="164" fontId="5" fillId="0" borderId="40" xfId="0" applyFont="true" applyBorder="true" applyAlignment="true" applyProtection="false">
      <alignment horizontal="left" vertical="top" textRotation="0" wrapText="true" indent="0" shrinkToFit="false"/>
      <protection locked="true" hidden="false"/>
    </xf>
    <xf numFmtId="166" fontId="5" fillId="5" borderId="1" xfId="19" applyFont="true" applyBorder="true" applyAlignment="true" applyProtection="true">
      <alignment horizontal="left" vertical="top" textRotation="0" wrapText="false" indent="0" shrinkToFit="false"/>
      <protection locked="true" hidden="false"/>
    </xf>
    <xf numFmtId="166" fontId="5" fillId="0" borderId="40" xfId="19" applyFont="true" applyBorder="true" applyAlignment="true" applyProtection="true">
      <alignment horizontal="left" vertical="top" textRotation="0" wrapText="false" indent="0" shrinkToFit="false"/>
      <protection locked="true" hidden="false"/>
    </xf>
    <xf numFmtId="166" fontId="0" fillId="5" borderId="37" xfId="19" applyFont="true" applyBorder="true" applyAlignment="true" applyProtection="true">
      <alignment horizontal="left" vertical="bottom" textRotation="0" wrapText="false" indent="0" shrinkToFit="false"/>
      <protection locked="true" hidden="false"/>
    </xf>
    <xf numFmtId="166" fontId="0" fillId="0" borderId="42" xfId="19" applyFont="true" applyBorder="true" applyAlignment="true" applyProtection="true">
      <alignment horizontal="left" vertical="bottom" textRotation="0" wrapText="false" indent="0" shrinkToFit="false"/>
      <protection locked="true" hidden="false"/>
    </xf>
    <xf numFmtId="166" fontId="0" fillId="5" borderId="43" xfId="19" applyFont="true" applyBorder="true" applyAlignment="true" applyProtection="true">
      <alignment horizontal="left" vertical="bottom" textRotation="0" wrapText="false" indent="0" shrinkToFit="false"/>
      <protection locked="true" hidden="false"/>
    </xf>
    <xf numFmtId="164" fontId="8" fillId="0" borderId="2" xfId="20" applyFont="true" applyBorder="true" applyAlignment="true" applyProtection="false">
      <alignment horizontal="left" vertical="top" textRotation="0" wrapText="true" indent="0" shrinkToFit="false"/>
      <protection locked="true" hidden="false"/>
    </xf>
    <xf numFmtId="164" fontId="9" fillId="0" borderId="44" xfId="0" applyFont="true" applyBorder="true" applyAlignment="true" applyProtection="false">
      <alignment horizontal="left" vertical="top" textRotation="0" wrapText="true" indent="0" shrinkToFit="false"/>
      <protection locked="true" hidden="false"/>
    </xf>
    <xf numFmtId="164" fontId="5" fillId="0" borderId="30" xfId="0" applyFont="true" applyBorder="true" applyAlignment="true" applyProtection="false">
      <alignment horizontal="left" vertical="top" textRotation="0" wrapText="false" indent="0" shrinkToFit="false"/>
      <protection locked="true" hidden="false"/>
    </xf>
    <xf numFmtId="164" fontId="5" fillId="0" borderId="45" xfId="0" applyFont="true" applyBorder="true" applyAlignment="true" applyProtection="false">
      <alignment horizontal="left" vertical="top" textRotation="0" wrapText="true" indent="0" shrinkToFit="false"/>
      <protection locked="true" hidden="false"/>
    </xf>
    <xf numFmtId="166" fontId="5" fillId="5" borderId="44" xfId="19" applyFont="true" applyBorder="true" applyAlignment="true" applyProtection="true">
      <alignment horizontal="left" vertical="top" textRotation="0" wrapText="false" indent="0" shrinkToFit="false"/>
      <protection locked="true" hidden="false"/>
    </xf>
    <xf numFmtId="166" fontId="5" fillId="0" borderId="45" xfId="19" applyFont="true" applyBorder="true" applyAlignment="true" applyProtection="true">
      <alignment horizontal="left" vertical="top" textRotation="0" wrapText="false" indent="0" shrinkToFit="false"/>
      <protection locked="true" hidden="false"/>
    </xf>
    <xf numFmtId="166" fontId="0" fillId="0" borderId="4" xfId="19" applyFont="true" applyBorder="true" applyAlignment="true" applyProtection="true">
      <alignment horizontal="left" vertical="bottom" textRotation="0" wrapText="false" indent="0" shrinkToFit="false"/>
      <protection locked="true" hidden="false"/>
    </xf>
    <xf numFmtId="164" fontId="17" fillId="0" borderId="46" xfId="0" applyFont="true" applyBorder="true" applyAlignment="true" applyProtection="false">
      <alignment horizontal="center" vertical="center" textRotation="90" wrapText="false" indent="0" shrinkToFit="false"/>
      <protection locked="true" hidden="false"/>
    </xf>
    <xf numFmtId="164" fontId="8" fillId="0" borderId="16" xfId="0" applyFont="true" applyBorder="true" applyAlignment="true" applyProtection="false">
      <alignment horizontal="left" vertical="top" textRotation="0" wrapText="true" indent="0" shrinkToFit="false"/>
      <protection locked="true" hidden="false"/>
    </xf>
    <xf numFmtId="166" fontId="5" fillId="5" borderId="22" xfId="19" applyFont="true" applyBorder="true" applyAlignment="true" applyProtection="true">
      <alignment horizontal="left" vertical="top" textRotation="0" wrapText="false" indent="0" shrinkToFit="false"/>
      <protection locked="true" hidden="false"/>
    </xf>
    <xf numFmtId="166" fontId="5" fillId="2" borderId="15" xfId="19" applyFont="true" applyBorder="true" applyAlignment="true" applyProtection="true">
      <alignment horizontal="left" vertical="top" textRotation="0" wrapText="false" indent="0" shrinkToFit="false"/>
      <protection locked="true" hidden="false"/>
    </xf>
    <xf numFmtId="166" fontId="5" fillId="2" borderId="11" xfId="19" applyFont="true" applyBorder="true" applyAlignment="true" applyProtection="true">
      <alignment horizontal="left" vertical="top" textRotation="0" wrapText="false" indent="0" shrinkToFit="false"/>
      <protection locked="true" hidden="false"/>
    </xf>
    <xf numFmtId="166" fontId="5" fillId="0" borderId="28" xfId="19" applyFont="true" applyBorder="true" applyAlignment="true" applyProtection="true">
      <alignment horizontal="left" vertical="top" textRotation="0" wrapText="false" indent="0" shrinkToFit="false"/>
      <protection locked="true" hidden="false"/>
    </xf>
    <xf numFmtId="166" fontId="0" fillId="0" borderId="11" xfId="19" applyFont="true" applyBorder="true" applyAlignment="true" applyProtection="true">
      <alignment horizontal="left" vertical="bottom" textRotation="0" wrapText="false" indent="0" shrinkToFit="false"/>
      <protection locked="true" hidden="false"/>
    </xf>
    <xf numFmtId="166" fontId="0" fillId="2" borderId="11" xfId="19" applyFont="true" applyBorder="true" applyAlignment="true" applyProtection="true">
      <alignment horizontal="left" vertical="bottom" textRotation="0" wrapText="false" indent="0" shrinkToFit="false"/>
      <protection locked="true" hidden="false"/>
    </xf>
    <xf numFmtId="166" fontId="5" fillId="5" borderId="40" xfId="19" applyFont="true" applyBorder="true" applyAlignment="true" applyProtection="true">
      <alignment horizontal="left" vertical="top" textRotation="0" wrapText="false" indent="0" shrinkToFit="false"/>
      <protection locked="true" hidden="false"/>
    </xf>
    <xf numFmtId="164" fontId="9" fillId="0" borderId="37" xfId="0" applyFont="true" applyBorder="true" applyAlignment="true" applyProtection="false">
      <alignment horizontal="left" vertical="top" textRotation="0" wrapText="true" indent="0" shrinkToFit="false"/>
      <protection locked="true" hidden="false"/>
    </xf>
    <xf numFmtId="164" fontId="5" fillId="0" borderId="24" xfId="0" applyFont="true" applyBorder="true" applyAlignment="true" applyProtection="false">
      <alignment horizontal="left" vertical="top" textRotation="0" wrapText="false" indent="0" shrinkToFit="false"/>
      <protection locked="true" hidden="false"/>
    </xf>
    <xf numFmtId="164" fontId="5" fillId="0" borderId="38" xfId="0" applyFont="true" applyBorder="true" applyAlignment="true" applyProtection="false">
      <alignment horizontal="left" vertical="top" textRotation="0" wrapText="true" indent="0" shrinkToFit="false"/>
      <protection locked="true" hidden="false"/>
    </xf>
    <xf numFmtId="166" fontId="5" fillId="0" borderId="37" xfId="19" applyFont="true" applyBorder="true" applyAlignment="true" applyProtection="true">
      <alignment horizontal="left" vertical="top" textRotation="0" wrapText="false" indent="0" shrinkToFit="false"/>
      <protection locked="true" hidden="false"/>
    </xf>
    <xf numFmtId="166" fontId="5" fillId="0" borderId="38" xfId="19" applyFont="true" applyBorder="true" applyAlignment="true" applyProtection="true">
      <alignment horizontal="left" vertical="top" textRotation="0" wrapText="false" indent="0" shrinkToFit="false"/>
      <protection locked="true" hidden="false"/>
    </xf>
    <xf numFmtId="166" fontId="0" fillId="5" borderId="4" xfId="19" applyFont="true" applyBorder="true" applyAlignment="true" applyProtection="true">
      <alignment horizontal="left" vertical="bottom" textRotation="0" wrapText="false" indent="0" shrinkToFit="false"/>
      <protection locked="true" hidden="false"/>
    </xf>
    <xf numFmtId="164" fontId="17" fillId="0" borderId="31" xfId="0" applyFont="true" applyBorder="true" applyAlignment="true" applyProtection="false">
      <alignment horizontal="center" vertical="center" textRotation="90" wrapText="false" indent="0" shrinkToFit="false"/>
      <protection locked="true" hidden="false"/>
    </xf>
    <xf numFmtId="166" fontId="0" fillId="0" borderId="1" xfId="19" applyFont="true" applyBorder="true" applyAlignment="true" applyProtection="true">
      <alignment horizontal="left" vertical="bottom" textRotation="0" wrapText="false" indent="0" shrinkToFit="false"/>
      <protection locked="true" hidden="false"/>
    </xf>
    <xf numFmtId="166" fontId="0" fillId="2" borderId="1" xfId="19" applyFont="true" applyBorder="true" applyAlignment="true" applyProtection="true">
      <alignment horizontal="left" vertical="bottom" textRotation="0" wrapText="false" indent="0" shrinkToFit="false"/>
      <protection locked="true" hidden="false"/>
    </xf>
    <xf numFmtId="166" fontId="0" fillId="2" borderId="41" xfId="19" applyFont="true" applyBorder="true" applyAlignment="true" applyProtection="true">
      <alignment horizontal="left" vertical="bottom" textRotation="0" wrapText="false" indent="0" shrinkToFit="false"/>
      <protection locked="true" hidden="false"/>
    </xf>
    <xf numFmtId="166" fontId="0" fillId="5" borderId="1" xfId="0" applyFont="true" applyBorder="true" applyAlignment="true" applyProtection="false">
      <alignment horizontal="left" vertical="bottom" textRotation="0" wrapText="false" indent="0" shrinkToFit="false"/>
      <protection locked="true" hidden="false"/>
    </xf>
    <xf numFmtId="166" fontId="0" fillId="0" borderId="47" xfId="0" applyFont="true" applyBorder="true" applyAlignment="true" applyProtection="false">
      <alignment horizontal="left" vertical="bottom" textRotation="0" wrapText="false" indent="0" shrinkToFit="false"/>
      <protection locked="true" hidden="false"/>
    </xf>
    <xf numFmtId="166" fontId="5" fillId="5" borderId="38" xfId="19" applyFont="true" applyBorder="true" applyAlignment="true" applyProtection="true">
      <alignment horizontal="left" vertical="top" textRotation="0" wrapText="false" indent="0" shrinkToFit="false"/>
      <protection locked="true" hidden="false"/>
    </xf>
    <xf numFmtId="166" fontId="5" fillId="5" borderId="45" xfId="19" applyFont="true" applyBorder="true" applyAlignment="true" applyProtection="true">
      <alignment horizontal="left" vertical="top" textRotation="0" wrapText="false" indent="0" shrinkToFit="false"/>
      <protection locked="true" hidden="false"/>
    </xf>
    <xf numFmtId="164" fontId="9" fillId="0" borderId="6" xfId="0" applyFont="true" applyBorder="true" applyAlignment="true" applyProtection="false">
      <alignment horizontal="left" vertical="top" textRotation="0" wrapText="true" indent="0" shrinkToFit="false"/>
      <protection locked="true" hidden="false"/>
    </xf>
    <xf numFmtId="164" fontId="5" fillId="0" borderId="3" xfId="0" applyFont="true" applyBorder="true" applyAlignment="true" applyProtection="false">
      <alignment horizontal="left" vertical="top" textRotation="0" wrapText="false" indent="0" shrinkToFit="false"/>
      <protection locked="true" hidden="false"/>
    </xf>
    <xf numFmtId="164" fontId="5" fillId="0" borderId="3" xfId="0" applyFont="true" applyBorder="true" applyAlignment="true" applyProtection="false">
      <alignment horizontal="left" vertical="top" textRotation="0" wrapText="true" indent="0" shrinkToFit="false"/>
      <protection locked="true" hidden="false"/>
    </xf>
    <xf numFmtId="164" fontId="5" fillId="0" borderId="32" xfId="0" applyFont="true" applyBorder="true" applyAlignment="true" applyProtection="false">
      <alignment horizontal="left" vertical="top" textRotation="0" wrapText="true" indent="0" shrinkToFit="false"/>
      <protection locked="true" hidden="false"/>
    </xf>
    <xf numFmtId="166" fontId="5" fillId="2" borderId="37" xfId="19" applyFont="true" applyBorder="true" applyAlignment="true" applyProtection="true">
      <alignment horizontal="left" vertical="top"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20" fillId="2" borderId="0" xfId="20" applyFont="true" applyBorder="false" applyAlignment="true" applyProtection="false">
      <alignment horizontal="center" vertical="center" textRotation="0" wrapText="false" indent="0" shrinkToFit="false"/>
      <protection locked="true" hidden="false"/>
    </xf>
    <xf numFmtId="164" fontId="21" fillId="2" borderId="0" xfId="20" applyFont="true" applyBorder="false" applyAlignment="true" applyProtection="false">
      <alignment horizontal="center" vertical="center" textRotation="0" wrapText="false" indent="0" shrinkToFit="false"/>
      <protection locked="true" hidden="false"/>
    </xf>
    <xf numFmtId="164" fontId="20" fillId="2" borderId="0" xfId="20" applyFont="true" applyBorder="false" applyAlignment="false" applyProtection="false">
      <alignment horizontal="general" vertical="bottom" textRotation="0" wrapText="false" indent="0" shrinkToFit="false"/>
      <protection locked="true" hidden="false"/>
    </xf>
    <xf numFmtId="164" fontId="21" fillId="2" borderId="0" xfId="20" applyFont="true" applyBorder="false" applyAlignment="false" applyProtection="false">
      <alignment horizontal="general" vertical="bottom" textRotation="0" wrapText="false" indent="0" shrinkToFit="false"/>
      <protection locked="true" hidden="false"/>
    </xf>
    <xf numFmtId="164" fontId="20" fillId="2" borderId="0" xfId="20" applyFont="true" applyBorder="false" applyAlignment="true" applyProtection="false">
      <alignment horizontal="center" vertical="bottom" textRotation="0" wrapText="false" indent="0" shrinkToFit="false"/>
      <protection locked="true" hidden="false"/>
    </xf>
    <xf numFmtId="164" fontId="6" fillId="2" borderId="0" xfId="20" applyFont="true" applyBorder="true" applyAlignment="true" applyProtection="false">
      <alignment horizontal="center" vertical="center" textRotation="0" wrapText="false" indent="0" shrinkToFit="false"/>
      <protection locked="true" hidden="false"/>
    </xf>
    <xf numFmtId="164" fontId="6" fillId="6" borderId="48" xfId="20" applyFont="true" applyBorder="true" applyAlignment="true" applyProtection="false">
      <alignment horizontal="center" vertical="center" textRotation="0" wrapText="true" indent="0" shrinkToFit="false"/>
      <protection locked="true" hidden="false"/>
    </xf>
    <xf numFmtId="164" fontId="22" fillId="6" borderId="48" xfId="20" applyFont="true" applyBorder="true" applyAlignment="true" applyProtection="false">
      <alignment horizontal="center" vertical="center" textRotation="0" wrapText="true" indent="0" shrinkToFit="false"/>
      <protection locked="true" hidden="false"/>
    </xf>
    <xf numFmtId="164" fontId="6" fillId="6" borderId="49" xfId="20" applyFont="true" applyBorder="true" applyAlignment="true" applyProtection="false">
      <alignment horizontal="center" vertical="center" textRotation="0" wrapText="true" indent="0" shrinkToFit="false"/>
      <protection locked="true" hidden="false"/>
    </xf>
    <xf numFmtId="164" fontId="6" fillId="6" borderId="50" xfId="20" applyFont="true" applyBorder="true" applyAlignment="true" applyProtection="false">
      <alignment horizontal="center" vertical="center" textRotation="0" wrapText="true" indent="0" shrinkToFit="false"/>
      <protection locked="true" hidden="false"/>
    </xf>
    <xf numFmtId="164" fontId="6" fillId="7" borderId="49" xfId="20" applyFont="true" applyBorder="true" applyAlignment="true" applyProtection="false">
      <alignment horizontal="left" vertical="center" textRotation="0" wrapText="true" indent="0" shrinkToFit="false"/>
      <protection locked="true" hidden="false"/>
    </xf>
    <xf numFmtId="164" fontId="6" fillId="7" borderId="50" xfId="20" applyFont="true" applyBorder="true" applyAlignment="true" applyProtection="false">
      <alignment horizontal="center" vertical="center" textRotation="0" wrapText="true" indent="0" shrinkToFit="false"/>
      <protection locked="true" hidden="false"/>
    </xf>
    <xf numFmtId="164" fontId="22" fillId="2" borderId="51" xfId="20" applyFont="true" applyBorder="true" applyAlignment="true" applyProtection="false">
      <alignment horizontal="center" vertical="center" textRotation="0" wrapText="false" indent="0" shrinkToFit="false"/>
      <protection locked="true" hidden="false"/>
    </xf>
    <xf numFmtId="164" fontId="21" fillId="2" borderId="19" xfId="20" applyFont="true" applyBorder="true" applyAlignment="true" applyProtection="false">
      <alignment horizontal="center" vertical="center" textRotation="0" wrapText="false" indent="0" shrinkToFit="false"/>
      <protection locked="true" hidden="false"/>
    </xf>
    <xf numFmtId="164" fontId="20" fillId="2" borderId="48" xfId="20" applyFont="true" applyBorder="true" applyAlignment="true" applyProtection="false">
      <alignment horizontal="center" vertical="center" textRotation="0" wrapText="false" indent="0" shrinkToFit="false"/>
      <protection locked="true" hidden="false"/>
    </xf>
    <xf numFmtId="164" fontId="21" fillId="2" borderId="48" xfId="20" applyFont="true" applyBorder="true" applyAlignment="true" applyProtection="false">
      <alignment horizontal="center" vertical="center" textRotation="0" wrapText="false" indent="0" shrinkToFit="false"/>
      <protection locked="true" hidden="false"/>
    </xf>
    <xf numFmtId="164" fontId="27" fillId="2" borderId="48" xfId="20" applyFont="true" applyBorder="true" applyAlignment="true" applyProtection="false">
      <alignment horizontal="general" vertical="center" textRotation="0" wrapText="false" indent="0" shrinkToFit="false"/>
      <protection locked="true" hidden="false"/>
    </xf>
    <xf numFmtId="164" fontId="27" fillId="2" borderId="48" xfId="20" applyFont="true" applyBorder="true" applyAlignment="true" applyProtection="false">
      <alignment horizontal="center" vertical="center" textRotation="0" wrapText="true" indent="0" shrinkToFit="false"/>
      <protection locked="true" hidden="false"/>
    </xf>
    <xf numFmtId="164" fontId="20" fillId="2" borderId="50" xfId="20" applyFont="true" applyBorder="true" applyAlignment="true" applyProtection="false">
      <alignment horizontal="center" vertical="center" textRotation="0" wrapText="false" indent="0" shrinkToFit="false"/>
      <protection locked="true" hidden="false"/>
    </xf>
    <xf numFmtId="164" fontId="20" fillId="2" borderId="52" xfId="20" applyFont="true" applyBorder="true" applyAlignment="true" applyProtection="false">
      <alignment horizontal="center" vertical="center" textRotation="0" wrapText="false" indent="0" shrinkToFit="false"/>
      <protection locked="true" hidden="false"/>
    </xf>
    <xf numFmtId="164" fontId="21" fillId="2" borderId="52" xfId="20" applyFont="true" applyBorder="true" applyAlignment="true" applyProtection="false">
      <alignment horizontal="center" vertical="center" textRotation="0" wrapText="false" indent="0" shrinkToFit="false"/>
      <protection locked="true" hidden="false"/>
    </xf>
    <xf numFmtId="164" fontId="27" fillId="2" borderId="52" xfId="20" applyFont="true" applyBorder="true" applyAlignment="true" applyProtection="false">
      <alignment horizontal="general" vertical="center" textRotation="0" wrapText="false" indent="0" shrinkToFit="false"/>
      <protection locked="true" hidden="false"/>
    </xf>
    <xf numFmtId="164" fontId="27" fillId="2" borderId="52" xfId="20" applyFont="true" applyBorder="true" applyAlignment="true" applyProtection="false">
      <alignment horizontal="center" vertical="center" textRotation="0" wrapText="true" indent="0" shrinkToFit="false"/>
      <protection locked="true" hidden="false"/>
    </xf>
    <xf numFmtId="164" fontId="20" fillId="2" borderId="53" xfId="20" applyFont="true" applyBorder="true" applyAlignment="true" applyProtection="false">
      <alignment horizontal="center" vertical="center" textRotation="0" wrapText="false" indent="0" shrinkToFit="false"/>
      <protection locked="true" hidden="false"/>
    </xf>
    <xf numFmtId="164" fontId="21" fillId="0" borderId="52" xfId="20" applyFont="true" applyBorder="true" applyAlignment="true" applyProtection="false">
      <alignment horizontal="center" vertical="center" textRotation="0" wrapText="false" indent="0" shrinkToFit="false"/>
      <protection locked="true" hidden="false"/>
    </xf>
    <xf numFmtId="164" fontId="20" fillId="2" borderId="54" xfId="20" applyFont="true" applyBorder="true" applyAlignment="true" applyProtection="false">
      <alignment horizontal="center" vertical="center" textRotation="0" wrapText="false" indent="0" shrinkToFit="false"/>
      <protection locked="true" hidden="false"/>
    </xf>
    <xf numFmtId="164" fontId="21" fillId="2" borderId="54" xfId="20" applyFont="true" applyBorder="true" applyAlignment="true" applyProtection="false">
      <alignment horizontal="center" vertical="center" textRotation="0" wrapText="false" indent="0" shrinkToFit="false"/>
      <protection locked="true" hidden="false"/>
    </xf>
    <xf numFmtId="164" fontId="27" fillId="2" borderId="54" xfId="20" applyFont="true" applyBorder="true" applyAlignment="true" applyProtection="false">
      <alignment horizontal="general" vertical="center" textRotation="0" wrapText="false" indent="0" shrinkToFit="false"/>
      <protection locked="true" hidden="false"/>
    </xf>
    <xf numFmtId="164" fontId="27" fillId="2" borderId="54" xfId="20" applyFont="true" applyBorder="true" applyAlignment="true" applyProtection="false">
      <alignment horizontal="center" vertical="center" textRotation="0" wrapText="true" indent="0" shrinkToFit="false"/>
      <protection locked="true" hidden="false"/>
    </xf>
    <xf numFmtId="164" fontId="20" fillId="2" borderId="55" xfId="20" applyFont="true" applyBorder="true" applyAlignment="true" applyProtection="false">
      <alignment horizontal="center" vertical="center" textRotation="0" wrapText="false" indent="0" shrinkToFit="false"/>
      <protection locked="true" hidden="false"/>
    </xf>
    <xf numFmtId="164" fontId="22" fillId="2" borderId="56" xfId="20" applyFont="true" applyBorder="true" applyAlignment="true" applyProtection="false">
      <alignment horizontal="center" vertical="center" textRotation="0" wrapText="false" indent="0" shrinkToFit="false"/>
      <protection locked="true" hidden="false"/>
    </xf>
    <xf numFmtId="164" fontId="21" fillId="2" borderId="57" xfId="20" applyFont="true" applyBorder="true" applyAlignment="true" applyProtection="false">
      <alignment horizontal="center" vertical="center" textRotation="0" wrapText="false" indent="0" shrinkToFit="false"/>
      <protection locked="true" hidden="false"/>
    </xf>
    <xf numFmtId="164" fontId="20" fillId="2" borderId="57" xfId="20" applyFont="true" applyBorder="true" applyAlignment="true" applyProtection="false">
      <alignment horizontal="center" vertical="center" textRotation="0" wrapText="false" indent="0" shrinkToFit="false"/>
      <protection locked="true" hidden="false"/>
    </xf>
    <xf numFmtId="164" fontId="27" fillId="2" borderId="57" xfId="20" applyFont="true" applyBorder="true" applyAlignment="true" applyProtection="false">
      <alignment horizontal="general" vertical="center" textRotation="0" wrapText="false" indent="0" shrinkToFit="false"/>
      <protection locked="true" hidden="false"/>
    </xf>
    <xf numFmtId="164" fontId="27" fillId="2" borderId="57" xfId="20" applyFont="true" applyBorder="true" applyAlignment="true" applyProtection="false">
      <alignment horizontal="center" vertical="center" textRotation="0" wrapText="true" indent="0" shrinkToFit="false"/>
      <protection locked="true" hidden="false"/>
    </xf>
    <xf numFmtId="164" fontId="20" fillId="2" borderId="39" xfId="20" applyFont="true" applyBorder="true" applyAlignment="true" applyProtection="false">
      <alignment horizontal="center" vertical="center" textRotation="0" wrapText="false" indent="0" shrinkToFit="false"/>
      <protection locked="true" hidden="false"/>
    </xf>
    <xf numFmtId="164" fontId="21" fillId="2" borderId="58" xfId="20" applyFont="true" applyBorder="true" applyAlignment="true" applyProtection="false">
      <alignment horizontal="center" vertical="center" textRotation="0" wrapText="false" indent="0" shrinkToFit="false"/>
      <protection locked="true" hidden="false"/>
    </xf>
    <xf numFmtId="164" fontId="20" fillId="2" borderId="58" xfId="20" applyFont="true" applyBorder="true" applyAlignment="true" applyProtection="false">
      <alignment horizontal="center" vertical="center" textRotation="0" wrapText="false" indent="0" shrinkToFit="false"/>
      <protection locked="true" hidden="false"/>
    </xf>
    <xf numFmtId="164" fontId="27" fillId="2" borderId="58" xfId="20" applyFont="true" applyBorder="true" applyAlignment="true" applyProtection="false">
      <alignment horizontal="general" vertical="center" textRotation="0" wrapText="false" indent="0" shrinkToFit="false"/>
      <protection locked="true" hidden="false"/>
    </xf>
    <xf numFmtId="164" fontId="27" fillId="2" borderId="58" xfId="20" applyFont="true" applyBorder="true" applyAlignment="true" applyProtection="false">
      <alignment horizontal="center" vertical="center" textRotation="0" wrapText="true" indent="0" shrinkToFit="false"/>
      <protection locked="true" hidden="false"/>
    </xf>
    <xf numFmtId="164" fontId="20" fillId="2" borderId="59" xfId="20" applyFont="true" applyBorder="true" applyAlignment="true" applyProtection="false">
      <alignment horizontal="center" vertical="center" textRotation="0" wrapText="false" indent="0" shrinkToFit="false"/>
      <protection locked="true" hidden="false"/>
    </xf>
    <xf numFmtId="164" fontId="21" fillId="2" borderId="60" xfId="20" applyFont="true" applyBorder="true" applyAlignment="true" applyProtection="false">
      <alignment horizontal="center" vertical="center" textRotation="0" wrapText="false" indent="0" shrinkToFit="false"/>
      <protection locked="true" hidden="false"/>
    </xf>
    <xf numFmtId="164" fontId="20" fillId="2" borderId="61" xfId="20" applyFont="true" applyBorder="true" applyAlignment="true" applyProtection="false">
      <alignment horizontal="center" vertical="center" textRotation="0" wrapText="false" indent="0" shrinkToFit="false"/>
      <protection locked="true" hidden="false"/>
    </xf>
    <xf numFmtId="164" fontId="21" fillId="2" borderId="61" xfId="20" applyFont="true" applyBorder="true" applyAlignment="true" applyProtection="false">
      <alignment horizontal="center" vertical="center" textRotation="0" wrapText="false" indent="0" shrinkToFit="false"/>
      <protection locked="true" hidden="false"/>
    </xf>
    <xf numFmtId="164" fontId="27" fillId="2" borderId="61" xfId="20" applyFont="true" applyBorder="true" applyAlignment="true" applyProtection="false">
      <alignment horizontal="general" vertical="center" textRotation="0" wrapText="false" indent="0" shrinkToFit="false"/>
      <protection locked="true" hidden="false"/>
    </xf>
    <xf numFmtId="164" fontId="27" fillId="2" borderId="61" xfId="20" applyFont="true" applyBorder="true" applyAlignment="true" applyProtection="false">
      <alignment horizontal="center" vertical="center" textRotation="0" wrapText="true" indent="0" shrinkToFit="false"/>
      <protection locked="true" hidden="false"/>
    </xf>
    <xf numFmtId="164" fontId="20" fillId="2" borderId="62" xfId="20" applyFont="true" applyBorder="true" applyAlignment="true" applyProtection="false">
      <alignment horizontal="center" vertical="center" textRotation="0" wrapText="false" indent="0" shrinkToFit="false"/>
      <protection locked="true" hidden="false"/>
    </xf>
    <xf numFmtId="164" fontId="6" fillId="7" borderId="19" xfId="20" applyFont="true" applyBorder="true" applyAlignment="true" applyProtection="false">
      <alignment horizontal="left" vertical="center" textRotation="0" wrapText="true" indent="0" shrinkToFit="false"/>
      <protection locked="true" hidden="false"/>
    </xf>
    <xf numFmtId="164" fontId="22" fillId="2" borderId="48" xfId="20" applyFont="true" applyBorder="true" applyAlignment="true" applyProtection="false">
      <alignment horizontal="center" vertical="center" textRotation="0" wrapText="false" indent="0" shrinkToFit="false"/>
      <protection locked="true" hidden="false"/>
    </xf>
    <xf numFmtId="164" fontId="29" fillId="2" borderId="48" xfId="20" applyFont="true" applyBorder="true" applyAlignment="true" applyProtection="false">
      <alignment horizontal="center" vertical="center" textRotation="0" wrapText="true" indent="0" shrinkToFit="false"/>
      <protection locked="true" hidden="false"/>
    </xf>
    <xf numFmtId="164" fontId="22" fillId="2" borderId="52" xfId="20" applyFont="true" applyBorder="true" applyAlignment="true" applyProtection="false">
      <alignment horizontal="center" vertical="center" textRotation="0" wrapText="false" indent="0" shrinkToFit="false"/>
      <protection locked="true" hidden="false"/>
    </xf>
    <xf numFmtId="164" fontId="27" fillId="2" borderId="52" xfId="20" applyFont="true" applyBorder="true" applyAlignment="true" applyProtection="false">
      <alignment horizontal="center" vertical="center" textRotation="0" wrapText="false" indent="0" shrinkToFit="false"/>
      <protection locked="true" hidden="false"/>
    </xf>
    <xf numFmtId="164" fontId="29" fillId="2" borderId="52" xfId="20" applyFont="true" applyBorder="true" applyAlignment="true" applyProtection="false">
      <alignment horizontal="center" vertical="center" textRotation="0" wrapText="true" indent="0" shrinkToFit="false"/>
      <protection locked="true" hidden="false"/>
    </xf>
    <xf numFmtId="164" fontId="22" fillId="2" borderId="54" xfId="20" applyFont="true" applyBorder="true" applyAlignment="true" applyProtection="false">
      <alignment horizontal="center" vertical="center" textRotation="0" wrapText="false" indent="0" shrinkToFit="false"/>
      <protection locked="true" hidden="false"/>
    </xf>
    <xf numFmtId="164" fontId="27" fillId="2" borderId="54" xfId="20" applyFont="true" applyBorder="true" applyAlignment="true" applyProtection="false">
      <alignment horizontal="center" vertical="center" textRotation="0" wrapText="false" indent="0" shrinkToFit="false"/>
      <protection locked="true" hidden="false"/>
    </xf>
    <xf numFmtId="164" fontId="29" fillId="2" borderId="54" xfId="20" applyFont="true" applyBorder="true" applyAlignment="true" applyProtection="false">
      <alignment horizontal="center" vertical="center" textRotation="0" wrapText="true" indent="0" shrinkToFit="false"/>
      <protection locked="true" hidden="false"/>
    </xf>
    <xf numFmtId="164" fontId="22" fillId="2" borderId="19" xfId="20" applyFont="true" applyBorder="true" applyAlignment="true" applyProtection="false">
      <alignment horizontal="center" vertical="center" textRotation="0" wrapText="false" indent="0" shrinkToFit="false"/>
      <protection locked="true" hidden="false"/>
    </xf>
    <xf numFmtId="164" fontId="27" fillId="2" borderId="48" xfId="20" applyFont="true" applyBorder="true" applyAlignment="true" applyProtection="false">
      <alignment horizontal="center" vertical="center" textRotation="0" wrapText="false" indent="0" shrinkToFit="false"/>
      <protection locked="true" hidden="false"/>
    </xf>
    <xf numFmtId="164" fontId="22" fillId="2" borderId="63" xfId="20" applyFont="true" applyBorder="true" applyAlignment="true" applyProtection="false">
      <alignment horizontal="center" vertical="center" textRotation="0" wrapText="false" indent="0" shrinkToFit="false"/>
      <protection locked="true" hidden="false"/>
    </xf>
    <xf numFmtId="164" fontId="27" fillId="2" borderId="57" xfId="20" applyFont="true" applyBorder="true" applyAlignment="true" applyProtection="false">
      <alignment horizontal="center" vertical="center" textRotation="0" wrapText="false" indent="0" shrinkToFit="false"/>
      <protection locked="true" hidden="false"/>
    </xf>
    <xf numFmtId="164" fontId="22" fillId="2" borderId="54" xfId="20" applyFont="true" applyBorder="true" applyAlignment="true" applyProtection="false">
      <alignment horizontal="center" vertical="center" textRotation="0" wrapText="true" indent="0" shrinkToFit="false"/>
      <protection locked="true" hidden="false"/>
    </xf>
    <xf numFmtId="164" fontId="22" fillId="2" borderId="63" xfId="20" applyFont="true" applyBorder="true" applyAlignment="true" applyProtection="false">
      <alignment horizontal="center" vertical="center" textRotation="0" wrapText="true" indent="0" shrinkToFit="false"/>
      <protection locked="true" hidden="false"/>
    </xf>
    <xf numFmtId="164" fontId="22" fillId="2" borderId="52" xfId="20" applyFont="true" applyBorder="true" applyAlignment="true" applyProtection="false">
      <alignment horizontal="center" vertical="center" textRotation="0" wrapText="true" indent="0" shrinkToFit="false"/>
      <protection locked="true" hidden="false"/>
    </xf>
    <xf numFmtId="164" fontId="20" fillId="2" borderId="19" xfId="20" applyFont="true" applyBorder="true" applyAlignment="true" applyProtection="false">
      <alignment horizontal="center" vertical="center" textRotation="0" wrapText="false" indent="0" shrinkToFit="false"/>
      <protection locked="true" hidden="false"/>
    </xf>
    <xf numFmtId="164" fontId="27" fillId="2" borderId="19" xfId="20" applyFont="true" applyBorder="true" applyAlignment="true" applyProtection="false">
      <alignment horizontal="center" vertical="center" textRotation="0" wrapText="false" indent="0" shrinkToFit="false"/>
      <protection locked="true" hidden="false"/>
    </xf>
    <xf numFmtId="164" fontId="20" fillId="2" borderId="47" xfId="20" applyFont="true" applyBorder="true" applyAlignment="true" applyProtection="false">
      <alignment horizontal="center" vertical="center" textRotation="0" wrapText="false" indent="0" shrinkToFit="false"/>
      <protection locked="true" hidden="false"/>
    </xf>
    <xf numFmtId="164" fontId="27" fillId="2" borderId="58" xfId="20" applyFont="true" applyBorder="true" applyAlignment="true" applyProtection="false">
      <alignment horizontal="center" vertical="center" textRotation="0" wrapText="false" indent="0" shrinkToFit="false"/>
      <protection locked="true" hidden="false"/>
    </xf>
    <xf numFmtId="164" fontId="29" fillId="2" borderId="19" xfId="20" applyFont="true" applyBorder="true" applyAlignment="true" applyProtection="false">
      <alignment horizontal="center" vertical="center" textRotation="0" wrapText="false" indent="0" shrinkToFit="false"/>
      <protection locked="true" hidden="false"/>
    </xf>
    <xf numFmtId="164" fontId="31" fillId="2" borderId="19" xfId="20" applyFont="true" applyBorder="true" applyAlignment="true" applyProtection="false">
      <alignment horizontal="center" vertical="center" textRotation="0" wrapText="true" indent="0" shrinkToFit="false"/>
      <protection locked="true" hidden="false"/>
    </xf>
    <xf numFmtId="164" fontId="31" fillId="2" borderId="47" xfId="20" applyFont="true" applyBorder="true" applyAlignment="true" applyProtection="false">
      <alignment horizontal="center" vertical="center" textRotation="0" wrapText="true" indent="0" shrinkToFit="false"/>
      <protection locked="true" hidden="false"/>
    </xf>
    <xf numFmtId="164" fontId="29" fillId="2" borderId="58" xfId="20" applyFont="true" applyBorder="true" applyAlignment="true" applyProtection="false">
      <alignment horizontal="center" vertical="center" textRotation="0" wrapText="false" indent="0" shrinkToFit="false"/>
      <protection locked="true" hidden="false"/>
    </xf>
    <xf numFmtId="164" fontId="20" fillId="2" borderId="60" xfId="20" applyFont="true" applyBorder="true" applyAlignment="true" applyProtection="false">
      <alignment horizontal="center" vertical="center" textRotation="0" wrapText="false" indent="0" shrinkToFit="false"/>
      <protection locked="true" hidden="false"/>
    </xf>
    <xf numFmtId="164" fontId="29" fillId="2" borderId="60" xfId="20" applyFont="true" applyBorder="true" applyAlignment="true" applyProtection="false">
      <alignment horizontal="center" vertical="center" textRotation="0" wrapText="false" indent="0" shrinkToFit="false"/>
      <protection locked="true" hidden="false"/>
    </xf>
    <xf numFmtId="164" fontId="20" fillId="2" borderId="64" xfId="20" applyFont="true" applyBorder="true" applyAlignment="true" applyProtection="false">
      <alignment horizontal="center" vertical="center" textRotation="0" wrapText="false" indent="0" shrinkToFit="false"/>
      <protection locked="true" hidden="false"/>
    </xf>
    <xf numFmtId="164" fontId="29" fillId="2" borderId="54" xfId="20" applyFont="true" applyBorder="true" applyAlignment="true" applyProtection="false">
      <alignment horizontal="center" vertical="center" textRotation="0" wrapText="false" indent="0" shrinkToFit="false"/>
      <protection locked="true" hidden="false"/>
    </xf>
    <xf numFmtId="164" fontId="29" fillId="2" borderId="61" xfId="20" applyFont="true" applyBorder="true" applyAlignment="true" applyProtection="false">
      <alignment horizontal="center" vertical="center" textRotation="0" wrapText="false" indent="0" shrinkToFit="false"/>
      <protection locked="true" hidden="false"/>
    </xf>
    <xf numFmtId="164" fontId="29" fillId="2" borderId="57" xfId="20" applyFont="true" applyBorder="true" applyAlignment="true" applyProtection="false">
      <alignment horizontal="center" vertical="center" textRotation="0" wrapText="false" indent="0" shrinkToFit="false"/>
      <protection locked="true" hidden="false"/>
    </xf>
    <xf numFmtId="164" fontId="29" fillId="2" borderId="48" xfId="20" applyFont="true" applyBorder="true" applyAlignment="true" applyProtection="false">
      <alignment horizontal="center" vertical="center" textRotation="0" wrapText="false" indent="0" shrinkToFit="false"/>
      <protection locked="true" hidden="false"/>
    </xf>
    <xf numFmtId="164" fontId="29" fillId="2" borderId="52" xfId="20" applyFont="true" applyBorder="true" applyAlignment="true" applyProtection="false">
      <alignment horizontal="center" vertical="center" textRotation="0" wrapText="false" indent="0" shrinkToFit="false"/>
      <protection locked="true" hidden="false"/>
    </xf>
    <xf numFmtId="164" fontId="20" fillId="2" borderId="48" xfId="20" applyFont="true" applyBorder="true" applyAlignment="true" applyProtection="false">
      <alignment horizontal="center" vertical="center" textRotation="0" wrapText="true" indent="0" shrinkToFit="false"/>
      <protection locked="true" hidden="false"/>
    </xf>
    <xf numFmtId="164" fontId="20" fillId="2" borderId="58" xfId="20" applyFont="true" applyBorder="true" applyAlignment="true" applyProtection="false">
      <alignment horizontal="center" vertical="center" textRotation="0" wrapText="true" indent="0" shrinkToFit="false"/>
      <protection locked="true" hidden="false"/>
    </xf>
    <xf numFmtId="164" fontId="32" fillId="2" borderId="13" xfId="20" applyFont="true" applyBorder="true" applyAlignment="true" applyProtection="false">
      <alignment horizontal="left" vertical="top" textRotation="0" wrapText="true" indent="0" shrinkToFit="false"/>
      <protection locked="true" hidden="false"/>
    </xf>
    <xf numFmtId="164" fontId="20" fillId="2" borderId="0" xfId="20" applyFont="true" applyBorder="false" applyAlignment="true" applyProtection="false">
      <alignment horizontal="center" vertical="center" textRotation="0" wrapText="true" indent="0" shrinkToFit="false"/>
      <protection locked="true" hidden="false"/>
    </xf>
    <xf numFmtId="164" fontId="21" fillId="2" borderId="0" xfId="20" applyFont="true" applyBorder="false" applyAlignment="true" applyProtection="false">
      <alignment horizontal="center" vertical="center" textRotation="0" wrapText="true" indent="0" shrinkToFit="false"/>
      <protection locked="true" hidden="false"/>
    </xf>
    <xf numFmtId="164" fontId="20" fillId="2" borderId="0" xfId="20" applyFont="true" applyBorder="false" applyAlignment="true" applyProtection="false">
      <alignment horizontal="general" vertical="bottom" textRotation="0" wrapText="true" indent="0" shrinkToFit="false"/>
      <protection locked="true" hidden="false"/>
    </xf>
    <xf numFmtId="164" fontId="21" fillId="2" borderId="0" xfId="20" applyFont="true" applyBorder="false" applyAlignment="true" applyProtection="false">
      <alignment horizontal="general" vertical="bottom" textRotation="0" wrapText="true" indent="0" shrinkToFit="false"/>
      <protection locked="true" hidden="false"/>
    </xf>
    <xf numFmtId="164" fontId="20" fillId="2" borderId="0" xfId="20" applyFont="true" applyBorder="false" applyAlignment="true" applyProtection="false">
      <alignment horizontal="center" vertical="bottom" textRotation="0" wrapText="true" indent="0" shrinkToFit="false"/>
      <protection locked="true" hidden="false"/>
    </xf>
    <xf numFmtId="164" fontId="6" fillId="2" borderId="65" xfId="20" applyFont="true" applyBorder="true" applyAlignment="true" applyProtection="false">
      <alignment horizontal="center" vertical="center" textRotation="0" wrapText="false" indent="0" shrinkToFit="false"/>
      <protection locked="true" hidden="false"/>
    </xf>
    <xf numFmtId="164" fontId="6" fillId="2" borderId="0" xfId="20" applyFont="true" applyBorder="false" applyAlignment="true" applyProtection="false">
      <alignment horizontal="general" vertical="center" textRotation="0" wrapText="false" indent="0" shrinkToFit="false"/>
      <protection locked="true" hidden="false"/>
    </xf>
    <xf numFmtId="164" fontId="6" fillId="6" borderId="19" xfId="20" applyFont="true" applyBorder="true" applyAlignment="true" applyProtection="false">
      <alignment horizontal="center" vertical="center" textRotation="0" wrapText="true" indent="0" shrinkToFit="false"/>
      <protection locked="true" hidden="false"/>
    </xf>
    <xf numFmtId="164" fontId="21" fillId="2" borderId="66" xfId="20" applyFont="true" applyBorder="true" applyAlignment="true" applyProtection="false">
      <alignment horizontal="center" vertical="center" textRotation="0" wrapText="false" indent="0" shrinkToFit="false"/>
      <protection locked="true" hidden="false"/>
    </xf>
    <xf numFmtId="164" fontId="35" fillId="2" borderId="0" xfId="20" applyFont="true" applyBorder="false" applyAlignment="true" applyProtection="false">
      <alignment horizontal="general" vertical="center" textRotation="0" wrapText="false" indent="0" shrinkToFit="false"/>
      <protection locked="true" hidden="false"/>
    </xf>
    <xf numFmtId="164" fontId="36" fillId="2" borderId="0" xfId="20" applyFont="true" applyBorder="false" applyAlignment="false" applyProtection="false">
      <alignment horizontal="general" vertical="bottom" textRotation="0" wrapText="false" indent="0" shrinkToFit="false"/>
      <protection locked="true" hidden="false"/>
    </xf>
    <xf numFmtId="164" fontId="36" fillId="2" borderId="0" xfId="20" applyFont="true" applyBorder="false" applyAlignment="true" applyProtection="false">
      <alignment horizontal="general" vertical="center" textRotation="0" wrapText="false" indent="0" shrinkToFit="false"/>
      <protection locked="true" hidden="false"/>
    </xf>
    <xf numFmtId="164" fontId="0" fillId="2" borderId="0" xfId="0" applyFont="false" applyBorder="false" applyAlignment="true" applyProtection="false">
      <alignment horizontal="general" vertical="bottom" textRotation="0" wrapText="true" indent="0" shrinkToFit="false"/>
      <protection locked="true" hidden="false"/>
    </xf>
    <xf numFmtId="164" fontId="6" fillId="2" borderId="65" xfId="0" applyFont="true" applyBorder="true" applyAlignment="true" applyProtection="false">
      <alignment horizontal="center" vertical="center" textRotation="0" wrapText="true" indent="0" shrinkToFit="false"/>
      <protection locked="true" hidden="false"/>
    </xf>
    <xf numFmtId="164" fontId="6" fillId="2" borderId="19" xfId="0" applyFont="true" applyBorder="true" applyAlignment="true" applyProtection="false">
      <alignment horizontal="center" vertical="bottom" textRotation="0" wrapText="true" indent="0" shrinkToFit="false"/>
      <protection locked="true" hidden="false"/>
    </xf>
    <xf numFmtId="164" fontId="0" fillId="2" borderId="0" xfId="0" applyFont="false" applyBorder="true" applyAlignment="true" applyProtection="false">
      <alignment horizontal="general" vertical="bottom" textRotation="0" wrapText="true" indent="0" shrinkToFit="false"/>
      <protection locked="true" hidden="false"/>
    </xf>
    <xf numFmtId="164" fontId="7" fillId="8" borderId="49" xfId="0" applyFont="true" applyBorder="true" applyAlignment="true" applyProtection="false">
      <alignment horizontal="general" vertical="center" textRotation="0" wrapText="true" indent="0" shrinkToFit="false"/>
      <protection locked="true" hidden="false"/>
    </xf>
    <xf numFmtId="164" fontId="7" fillId="8" borderId="13" xfId="0" applyFont="true" applyBorder="true" applyAlignment="true" applyProtection="false">
      <alignment horizontal="general" vertical="center" textRotation="0" wrapText="true" indent="0" shrinkToFit="false"/>
      <protection locked="true" hidden="false"/>
    </xf>
    <xf numFmtId="164" fontId="5" fillId="8" borderId="13" xfId="0" applyFont="true" applyBorder="true" applyAlignment="true" applyProtection="false">
      <alignment horizontal="general" vertical="center" textRotation="0" wrapText="true" indent="0" shrinkToFit="false"/>
      <protection locked="true" hidden="false"/>
    </xf>
    <xf numFmtId="164" fontId="5" fillId="8" borderId="50" xfId="0" applyFont="true" applyBorder="true" applyAlignment="true" applyProtection="false">
      <alignment horizontal="general" vertical="center" textRotation="0" wrapText="true" indent="0" shrinkToFit="false"/>
      <protection locked="true" hidden="false"/>
    </xf>
    <xf numFmtId="164" fontId="5" fillId="2" borderId="57" xfId="0" applyFont="true" applyBorder="true" applyAlignment="true" applyProtection="false">
      <alignment horizontal="general" vertical="center" textRotation="0" wrapText="true" indent="0" shrinkToFit="false"/>
      <protection locked="true" hidden="false"/>
    </xf>
    <xf numFmtId="164" fontId="9" fillId="2" borderId="57" xfId="0" applyFont="true" applyBorder="true" applyAlignment="true" applyProtection="false">
      <alignment horizontal="general" vertical="center" textRotation="0" wrapText="true" indent="0" shrinkToFit="false"/>
      <protection locked="true" hidden="false"/>
    </xf>
    <xf numFmtId="164" fontId="5" fillId="2" borderId="39" xfId="0" applyFont="true" applyBorder="true" applyAlignment="true" applyProtection="false">
      <alignment horizontal="center" vertical="center" textRotation="0" wrapText="true" indent="0" shrinkToFit="false"/>
      <protection locked="true" hidden="false"/>
    </xf>
    <xf numFmtId="164" fontId="7" fillId="2" borderId="21" xfId="0" applyFont="true" applyBorder="true" applyAlignment="true" applyProtection="false">
      <alignment horizontal="general" vertical="center" textRotation="0" wrapText="true" indent="0" shrinkToFit="false"/>
      <protection locked="true" hidden="false"/>
    </xf>
    <xf numFmtId="164" fontId="7" fillId="2" borderId="67" xfId="0" applyFont="true" applyBorder="true" applyAlignment="true" applyProtection="false">
      <alignment horizontal="general" vertical="center" textRotation="0" wrapText="true" indent="0" shrinkToFit="false"/>
      <protection locked="true" hidden="false"/>
    </xf>
    <xf numFmtId="164" fontId="5" fillId="2" borderId="67" xfId="0" applyFont="true" applyBorder="true" applyAlignment="true" applyProtection="false">
      <alignment horizontal="general" vertical="center" textRotation="0" wrapText="true" indent="0" shrinkToFit="false"/>
      <protection locked="true" hidden="false"/>
    </xf>
    <xf numFmtId="164" fontId="5" fillId="2" borderId="62" xfId="0" applyFont="true" applyBorder="true" applyAlignment="true" applyProtection="false">
      <alignment horizontal="center" vertical="center" textRotation="0" wrapText="true" indent="0" shrinkToFit="false"/>
      <protection locked="true" hidden="false"/>
    </xf>
    <xf numFmtId="164" fontId="5" fillId="2" borderId="68" xfId="0" applyFont="true" applyBorder="true" applyAlignment="true" applyProtection="false">
      <alignment horizontal="general" vertical="center" textRotation="0" wrapText="true" indent="0" shrinkToFit="false"/>
      <protection locked="true" hidden="false"/>
    </xf>
    <xf numFmtId="164" fontId="5" fillId="2" borderId="69" xfId="0" applyFont="true" applyBorder="true" applyAlignment="true" applyProtection="false">
      <alignment horizontal="center" vertical="center" textRotation="0" wrapText="true" indent="0" shrinkToFit="false"/>
      <protection locked="true" hidden="false"/>
    </xf>
    <xf numFmtId="164" fontId="5" fillId="2" borderId="70" xfId="0" applyFont="true" applyBorder="true" applyAlignment="true" applyProtection="false">
      <alignment horizontal="general" vertical="center" textRotation="0" wrapText="true" indent="0" shrinkToFit="false"/>
      <protection locked="true" hidden="false"/>
    </xf>
    <xf numFmtId="164" fontId="5" fillId="2" borderId="71" xfId="0" applyFont="true" applyBorder="true" applyAlignment="true" applyProtection="false">
      <alignment horizontal="center" vertical="center" textRotation="0" wrapText="true" indent="0" shrinkToFit="false"/>
      <protection locked="true" hidden="false"/>
    </xf>
    <xf numFmtId="164" fontId="5" fillId="2" borderId="72" xfId="0" applyFont="true" applyBorder="true" applyAlignment="true" applyProtection="false">
      <alignment horizontal="general" vertical="center" textRotation="0" wrapText="true" indent="0" shrinkToFit="false"/>
      <protection locked="true" hidden="false"/>
    </xf>
    <xf numFmtId="164" fontId="5" fillId="2" borderId="73" xfId="0" applyFont="true" applyBorder="true" applyAlignment="true" applyProtection="false">
      <alignment horizontal="center" vertical="center" textRotation="0" wrapText="true" indent="0" shrinkToFit="false"/>
      <protection locked="true" hidden="false"/>
    </xf>
    <xf numFmtId="164" fontId="7" fillId="8" borderId="74" xfId="0" applyFont="true" applyBorder="true" applyAlignment="true" applyProtection="false">
      <alignment horizontal="general" vertical="center" textRotation="0" wrapText="true" indent="0" shrinkToFit="false"/>
      <protection locked="true" hidden="false"/>
    </xf>
    <xf numFmtId="164" fontId="5" fillId="8" borderId="67" xfId="0" applyFont="true" applyBorder="true" applyAlignment="true" applyProtection="false">
      <alignment horizontal="general" vertical="center" textRotation="0" wrapText="true" indent="0" shrinkToFit="false"/>
      <protection locked="true" hidden="false"/>
    </xf>
    <xf numFmtId="164" fontId="5" fillId="8" borderId="62" xfId="0" applyFont="true" applyBorder="true" applyAlignment="true" applyProtection="false">
      <alignment horizontal="center" vertical="center" textRotation="0" wrapText="true" indent="0" shrinkToFit="false"/>
      <protection locked="true" hidden="false"/>
    </xf>
    <xf numFmtId="164" fontId="5" fillId="2" borderId="52" xfId="0" applyFont="true" applyBorder="true" applyAlignment="true" applyProtection="false">
      <alignment horizontal="general" vertical="center" textRotation="0" wrapText="true" indent="0" shrinkToFit="false"/>
      <protection locked="true" hidden="false"/>
    </xf>
    <xf numFmtId="164" fontId="5" fillId="2" borderId="53" xfId="0" applyFont="true" applyBorder="true" applyAlignment="true" applyProtection="false">
      <alignment horizontal="center" vertical="center" textRotation="0" wrapText="true" indent="0" shrinkToFit="false"/>
      <protection locked="true" hidden="false"/>
    </xf>
    <xf numFmtId="164" fontId="5" fillId="2" borderId="75" xfId="0" applyFont="true" applyBorder="true" applyAlignment="true" applyProtection="false">
      <alignment horizontal="general" vertical="center" textRotation="0" wrapText="true" indent="0" shrinkToFit="false"/>
      <protection locked="true" hidden="false"/>
    </xf>
    <xf numFmtId="164" fontId="5" fillId="2" borderId="76" xfId="0" applyFont="true" applyBorder="true" applyAlignment="true" applyProtection="false">
      <alignment horizontal="center" vertical="center" textRotation="0" wrapText="true" indent="0" shrinkToFit="false"/>
      <protection locked="true" hidden="false"/>
    </xf>
    <xf numFmtId="164" fontId="6" fillId="8" borderId="61" xfId="0" applyFont="true" applyBorder="true" applyAlignment="true" applyProtection="false">
      <alignment horizontal="left" vertical="center" textRotation="0" wrapText="true" indent="0" shrinkToFit="false"/>
      <protection locked="true" hidden="false"/>
    </xf>
    <xf numFmtId="164" fontId="9" fillId="2" borderId="52" xfId="0" applyFont="true" applyBorder="true" applyAlignment="true" applyProtection="false">
      <alignment horizontal="general" vertical="center" textRotation="0" wrapText="true" indent="0" shrinkToFit="false"/>
      <protection locked="true" hidden="false"/>
    </xf>
    <xf numFmtId="164" fontId="9" fillId="2" borderId="70" xfId="0" applyFont="true" applyBorder="true" applyAlignment="true" applyProtection="false">
      <alignment horizontal="general" vertical="center" textRotation="0" wrapText="true" indent="0" shrinkToFit="false"/>
      <protection locked="true" hidden="false"/>
    </xf>
    <xf numFmtId="164" fontId="5" fillId="2" borderId="77" xfId="0" applyFont="true" applyBorder="true" applyAlignment="true" applyProtection="false">
      <alignment horizontal="left" vertical="center" textRotation="0" wrapText="true" indent="0" shrinkToFit="false"/>
      <protection locked="true" hidden="false"/>
    </xf>
    <xf numFmtId="164" fontId="9" fillId="2" borderId="77" xfId="0" applyFont="true" applyBorder="true" applyAlignment="true" applyProtection="false">
      <alignment horizontal="left" vertical="center" textRotation="0" wrapText="true" indent="0" shrinkToFit="false"/>
      <protection locked="true" hidden="false"/>
    </xf>
    <xf numFmtId="164" fontId="5" fillId="2" borderId="77" xfId="0" applyFont="true" applyBorder="true" applyAlignment="true" applyProtection="false">
      <alignment horizontal="general" vertical="center" textRotation="0" wrapText="true" indent="0" shrinkToFit="false"/>
      <protection locked="true" hidden="false"/>
    </xf>
    <xf numFmtId="164" fontId="5" fillId="2" borderId="78" xfId="0" applyFont="true" applyBorder="true" applyAlignment="true" applyProtection="false">
      <alignment horizontal="center" vertical="center" textRotation="0" wrapText="true" indent="0" shrinkToFit="false"/>
      <protection locked="true" hidden="false"/>
    </xf>
    <xf numFmtId="164" fontId="0" fillId="2" borderId="79" xfId="0" applyFont="false" applyBorder="true" applyAlignment="true" applyProtection="false">
      <alignment horizontal="general" vertical="bottom" textRotation="0" wrapText="true" indent="0" shrinkToFit="false"/>
      <protection locked="true" hidden="false"/>
    </xf>
    <xf numFmtId="164" fontId="8" fillId="2" borderId="52" xfId="0" applyFont="true" applyBorder="true" applyAlignment="true" applyProtection="false">
      <alignment horizontal="general" vertical="center" textRotation="0" wrapText="true" indent="0" shrinkToFit="false"/>
      <protection locked="true" hidden="false"/>
    </xf>
    <xf numFmtId="164" fontId="5" fillId="2" borderId="57" xfId="0" applyFont="true" applyBorder="true" applyAlignment="true" applyProtection="false">
      <alignment horizontal="center" vertical="center" textRotation="0" wrapText="true" indent="0" shrinkToFit="false"/>
      <protection locked="true" hidden="false"/>
    </xf>
    <xf numFmtId="164" fontId="18" fillId="2" borderId="75" xfId="0" applyFont="true" applyBorder="true" applyAlignment="true" applyProtection="false">
      <alignment horizontal="general" vertical="center" textRotation="0" wrapText="true" indent="0" shrinkToFit="false"/>
      <protection locked="true" hidden="false"/>
    </xf>
    <xf numFmtId="164" fontId="18" fillId="2" borderId="77" xfId="0" applyFont="true" applyBorder="true" applyAlignment="true" applyProtection="false">
      <alignment horizontal="general" vertical="center" textRotation="0" wrapText="true" indent="0" shrinkToFit="false"/>
      <protection locked="true" hidden="false"/>
    </xf>
    <xf numFmtId="164" fontId="18" fillId="2" borderId="80" xfId="0" applyFont="true" applyBorder="true" applyAlignment="true" applyProtection="false">
      <alignment horizontal="general" vertical="center" textRotation="0" wrapText="true" indent="0" shrinkToFit="false"/>
      <protection locked="true" hidden="false"/>
    </xf>
    <xf numFmtId="164" fontId="18" fillId="2" borderId="52" xfId="0" applyFont="true" applyBorder="true" applyAlignment="true" applyProtection="false">
      <alignment horizontal="general" vertical="center" textRotation="0" wrapText="true" indent="0" shrinkToFit="false"/>
      <protection locked="true" hidden="false"/>
    </xf>
    <xf numFmtId="164" fontId="8" fillId="2" borderId="70" xfId="0" applyFont="true" applyBorder="true" applyAlignment="true" applyProtection="false">
      <alignment horizontal="general" vertical="center" textRotation="0" wrapText="true" indent="0" shrinkToFit="false"/>
      <protection locked="true" hidden="false"/>
    </xf>
    <xf numFmtId="164" fontId="8" fillId="2" borderId="57" xfId="0" applyFont="true" applyBorder="true" applyAlignment="true" applyProtection="false">
      <alignment horizontal="general" vertical="center" textRotation="0" wrapText="true" indent="0" shrinkToFit="false"/>
      <protection locked="true" hidden="false"/>
    </xf>
    <xf numFmtId="164" fontId="5" fillId="2" borderId="81" xfId="0" applyFont="true" applyBorder="true" applyAlignment="true" applyProtection="false">
      <alignment horizontal="general" vertical="center" textRotation="0" wrapText="true" indent="0" shrinkToFit="false"/>
      <protection locked="true" hidden="false"/>
    </xf>
    <xf numFmtId="164" fontId="8" fillId="2" borderId="81" xfId="0" applyFont="true" applyBorder="true" applyAlignment="true" applyProtection="false">
      <alignment horizontal="general" vertical="center" textRotation="0" wrapText="true" indent="0" shrinkToFit="false"/>
      <protection locked="true" hidden="false"/>
    </xf>
    <xf numFmtId="164" fontId="5" fillId="2" borderId="60" xfId="0" applyFont="true" applyBorder="true" applyAlignment="true" applyProtection="false">
      <alignment horizontal="center" vertical="center" textRotation="0" wrapText="true" indent="0" shrinkToFit="false"/>
      <protection locked="true" hidden="false"/>
    </xf>
    <xf numFmtId="164" fontId="5" fillId="2" borderId="80" xfId="0" applyFont="true" applyBorder="true" applyAlignment="true" applyProtection="false">
      <alignment horizontal="general" vertical="center" textRotation="0" wrapText="true" indent="0" shrinkToFit="false"/>
      <protection locked="true" hidden="false"/>
    </xf>
    <xf numFmtId="164" fontId="8" fillId="2" borderId="80" xfId="0" applyFont="true" applyBorder="true" applyAlignment="true" applyProtection="false">
      <alignment horizontal="general" vertical="center" textRotation="0" wrapText="true" indent="0" shrinkToFit="false"/>
      <protection locked="true" hidden="false"/>
    </xf>
    <xf numFmtId="164" fontId="8" fillId="2" borderId="82" xfId="0" applyFont="true" applyBorder="true" applyAlignment="true" applyProtection="false">
      <alignment horizontal="general" vertical="center" textRotation="0" wrapText="true" indent="0" shrinkToFit="false"/>
      <protection locked="true" hidden="false"/>
    </xf>
    <xf numFmtId="164" fontId="5" fillId="2" borderId="83" xfId="0" applyFont="true" applyBorder="true" applyAlignment="true" applyProtection="false">
      <alignment horizontal="general" vertical="bottom" textRotation="0" wrapText="true" indent="0" shrinkToFit="false"/>
      <protection locked="true" hidden="false"/>
    </xf>
    <xf numFmtId="164" fontId="8" fillId="2" borderId="83" xfId="0" applyFont="true" applyBorder="true" applyAlignment="true" applyProtection="false">
      <alignment horizontal="general" vertical="center" textRotation="0" wrapText="true" indent="0" shrinkToFit="false"/>
      <protection locked="true" hidden="false"/>
    </xf>
    <xf numFmtId="164" fontId="5" fillId="2" borderId="52" xfId="0" applyFont="true" applyBorder="true" applyAlignment="true" applyProtection="false">
      <alignment horizontal="general" vertical="bottom" textRotation="0" wrapText="true" indent="0" shrinkToFit="false"/>
      <protection locked="true" hidden="false"/>
    </xf>
    <xf numFmtId="164" fontId="5" fillId="2" borderId="84" xfId="0" applyFont="true" applyBorder="true" applyAlignment="true" applyProtection="false">
      <alignment horizontal="general" vertical="bottom" textRotation="0" wrapText="true" indent="0" shrinkToFit="false"/>
      <protection locked="true" hidden="false"/>
    </xf>
    <xf numFmtId="164" fontId="5" fillId="2" borderId="80" xfId="0" applyFont="true" applyBorder="true" applyAlignment="true" applyProtection="false">
      <alignment horizontal="general" vertical="bottom" textRotation="0" wrapText="true" indent="0" shrinkToFit="false"/>
      <protection locked="true" hidden="false"/>
    </xf>
    <xf numFmtId="164" fontId="5" fillId="2" borderId="57" xfId="0" applyFont="true" applyBorder="true" applyAlignment="true" applyProtection="false">
      <alignment horizontal="general" vertical="bottom" textRotation="0" wrapText="true" indent="0" shrinkToFit="false"/>
      <protection locked="true" hidden="false"/>
    </xf>
    <xf numFmtId="164" fontId="5" fillId="2" borderId="83" xfId="0" applyFont="true" applyBorder="true" applyAlignment="true" applyProtection="false">
      <alignment horizontal="general" vertical="center" textRotation="0" wrapText="true" indent="0" shrinkToFit="false"/>
      <protection locked="true" hidden="false"/>
    </xf>
    <xf numFmtId="164" fontId="8" fillId="2" borderId="61" xfId="0" applyFont="true" applyBorder="true" applyAlignment="true" applyProtection="false">
      <alignment horizontal="general" vertical="center" textRotation="0" wrapText="true" indent="0" shrinkToFit="false"/>
      <protection locked="true" hidden="false"/>
    </xf>
    <xf numFmtId="164" fontId="5" fillId="2" borderId="61" xfId="0" applyFont="true" applyBorder="true" applyAlignment="true" applyProtection="false">
      <alignment horizontal="left" vertical="center" textRotation="0" wrapText="true" indent="0" shrinkToFit="false"/>
      <protection locked="true" hidden="false"/>
    </xf>
    <xf numFmtId="164" fontId="8" fillId="2" borderId="83" xfId="0" applyFont="true" applyBorder="true" applyAlignment="true" applyProtection="false">
      <alignment horizontal="left" vertical="center" textRotation="0" wrapText="true" indent="0" shrinkToFit="false"/>
      <protection locked="true" hidden="false"/>
    </xf>
    <xf numFmtId="164" fontId="5" fillId="2" borderId="80" xfId="0" applyFont="true" applyBorder="true" applyAlignment="true" applyProtection="false">
      <alignment horizontal="left" vertical="center" textRotation="0" wrapText="true" indent="0" shrinkToFit="false"/>
      <protection locked="true" hidden="false"/>
    </xf>
    <xf numFmtId="164" fontId="6" fillId="2" borderId="80" xfId="0" applyFont="true" applyBorder="true" applyAlignment="true" applyProtection="false">
      <alignment horizontal="left" vertical="center" textRotation="0" wrapText="true" indent="0" shrinkToFit="false"/>
      <protection locked="true" hidden="false"/>
    </xf>
    <xf numFmtId="164" fontId="5" fillId="2" borderId="52" xfId="0" applyFont="true" applyBorder="true" applyAlignment="true" applyProtection="false">
      <alignment horizontal="left" vertical="center" textRotation="0" wrapText="true" indent="0" shrinkToFit="false"/>
      <protection locked="true" hidden="false"/>
    </xf>
    <xf numFmtId="164" fontId="8" fillId="2" borderId="80" xfId="0" applyFont="true" applyBorder="true" applyAlignment="true" applyProtection="false">
      <alignment horizontal="left" vertical="center" textRotation="0" wrapText="true" indent="0" shrinkToFit="false"/>
      <protection locked="true" hidden="false"/>
    </xf>
    <xf numFmtId="164" fontId="5" fillId="2" borderId="82" xfId="0" applyFont="true" applyBorder="true" applyAlignment="true" applyProtection="false">
      <alignment horizontal="left" vertical="center" textRotation="0" wrapText="true" indent="0" shrinkToFit="false"/>
      <protection locked="true" hidden="false"/>
    </xf>
    <xf numFmtId="164" fontId="8" fillId="2" borderId="57" xfId="0" applyFont="true" applyBorder="true" applyAlignment="true" applyProtection="false">
      <alignment horizontal="left" vertical="center" textRotation="0" wrapText="true" indent="0" shrinkToFit="false"/>
      <protection locked="true" hidden="false"/>
    </xf>
    <xf numFmtId="164" fontId="5" fillId="2" borderId="61" xfId="0" applyFont="true" applyBorder="true" applyAlignment="true" applyProtection="false">
      <alignment horizontal="general" vertical="center" textRotation="0" wrapText="true" indent="0" shrinkToFit="false"/>
      <protection locked="true" hidden="false"/>
    </xf>
    <xf numFmtId="164" fontId="5" fillId="2" borderId="84" xfId="0" applyFont="true" applyBorder="true" applyAlignment="true" applyProtection="false">
      <alignment horizontal="general" vertical="center" textRotation="0" wrapText="true" indent="0" shrinkToFit="false"/>
      <protection locked="true" hidden="false"/>
    </xf>
    <xf numFmtId="164" fontId="6" fillId="2" borderId="80" xfId="0" applyFont="true" applyBorder="true" applyAlignment="true" applyProtection="false">
      <alignment horizontal="general" vertical="center" textRotation="0" wrapText="true" indent="0" shrinkToFit="false"/>
      <protection locked="true" hidden="false"/>
    </xf>
    <xf numFmtId="164" fontId="6" fillId="2" borderId="52" xfId="0" applyFont="true" applyBorder="true" applyAlignment="true" applyProtection="false">
      <alignment horizontal="general" vertical="center" textRotation="0" wrapText="true" indent="0" shrinkToFit="false"/>
      <protection locked="true" hidden="false"/>
    </xf>
    <xf numFmtId="164" fontId="5" fillId="2" borderId="82" xfId="0" applyFont="true" applyBorder="true" applyAlignment="true" applyProtection="false">
      <alignment horizontal="general" vertical="center" textRotation="0" wrapText="true" indent="0" shrinkToFit="false"/>
      <protection locked="true" hidden="false"/>
    </xf>
    <xf numFmtId="164" fontId="18" fillId="2" borderId="84" xfId="0" applyFont="true" applyBorder="true" applyAlignment="true" applyProtection="false">
      <alignment horizontal="general" vertical="center" textRotation="0" wrapText="true" indent="0" shrinkToFit="false"/>
      <protection locked="true" hidden="false"/>
    </xf>
    <xf numFmtId="164" fontId="5" fillId="2" borderId="83" xfId="0" applyFont="true" applyBorder="true" applyAlignment="true" applyProtection="false">
      <alignment horizontal="left" vertical="center" textRotation="0" wrapText="true" indent="0" shrinkToFit="false"/>
      <protection locked="true" hidden="false"/>
    </xf>
    <xf numFmtId="164" fontId="18" fillId="2" borderId="52" xfId="0" applyFont="true" applyBorder="true" applyAlignment="true" applyProtection="false">
      <alignment horizontal="left" vertical="center" textRotation="0" wrapText="true" indent="0" shrinkToFit="false"/>
      <protection locked="true" hidden="false"/>
    </xf>
    <xf numFmtId="164" fontId="18" fillId="2" borderId="84" xfId="0" applyFont="true" applyBorder="true" applyAlignment="true" applyProtection="false">
      <alignment horizontal="left" vertical="center" textRotation="0" wrapText="true" indent="0" shrinkToFit="false"/>
      <protection locked="true" hidden="false"/>
    </xf>
    <xf numFmtId="164" fontId="8" fillId="2" borderId="84" xfId="0" applyFont="true" applyBorder="true" applyAlignment="true" applyProtection="false">
      <alignment horizontal="left" vertical="center" textRotation="0" wrapText="true" indent="0" shrinkToFit="false"/>
      <protection locked="true" hidden="false"/>
    </xf>
    <xf numFmtId="164" fontId="5" fillId="2" borderId="57" xfId="0" applyFont="true" applyBorder="true" applyAlignment="true" applyProtection="false">
      <alignment horizontal="left" vertical="center" textRotation="0" wrapText="true" indent="0" shrinkToFit="false"/>
      <protection locked="true" hidden="false"/>
    </xf>
    <xf numFmtId="164" fontId="18" fillId="2" borderId="80" xfId="0" applyFont="true" applyBorder="true" applyAlignment="true" applyProtection="false">
      <alignment horizontal="left" vertical="center" textRotation="0" wrapText="true" indent="0" shrinkToFit="false"/>
      <protection locked="true" hidden="false"/>
    </xf>
    <xf numFmtId="164" fontId="6" fillId="2" borderId="52" xfId="0" applyFont="true" applyBorder="true" applyAlignment="true" applyProtection="false">
      <alignment horizontal="left" vertical="center" textRotation="0" wrapText="true" indent="0" shrinkToFit="false"/>
      <protection locked="true" hidden="false"/>
    </xf>
    <xf numFmtId="164" fontId="6" fillId="2" borderId="84" xfId="0" applyFont="true" applyBorder="true" applyAlignment="true" applyProtection="false">
      <alignment horizontal="left" vertical="center" textRotation="0" wrapText="true" indent="0" shrinkToFit="false"/>
      <protection locked="true" hidden="false"/>
    </xf>
    <xf numFmtId="164" fontId="8" fillId="2" borderId="82" xfId="0" applyFont="true" applyBorder="true" applyAlignment="true" applyProtection="false">
      <alignment horizontal="left" vertical="center" textRotation="0" wrapText="true" indent="0" shrinkToFit="false"/>
      <protection locked="true" hidden="false"/>
    </xf>
    <xf numFmtId="164" fontId="8" fillId="2" borderId="52" xfId="0" applyFont="true" applyBorder="true" applyAlignment="true" applyProtection="false">
      <alignment horizontal="left" vertical="center" textRotation="0" wrapText="true" indent="0" shrinkToFit="false"/>
      <protection locked="true" hidden="false"/>
    </xf>
    <xf numFmtId="164" fontId="8" fillId="2" borderId="61" xfId="0" applyFont="true" applyBorder="true" applyAlignment="true" applyProtection="false">
      <alignment horizontal="left" vertical="center" textRotation="0" wrapText="true" indent="0" shrinkToFit="false"/>
      <protection locked="true" hidden="false"/>
    </xf>
    <xf numFmtId="164" fontId="5" fillId="2" borderId="84" xfId="0" applyFont="true" applyBorder="true" applyAlignment="true" applyProtection="false">
      <alignment horizontal="left" vertical="center" textRotation="0" wrapText="true" indent="0" shrinkToFit="false"/>
      <protection locked="true" hidden="false"/>
    </xf>
    <xf numFmtId="164" fontId="0" fillId="2" borderId="85" xfId="0" applyFont="false" applyBorder="true" applyAlignment="true" applyProtection="false">
      <alignment horizontal="general" vertical="bottom" textRotation="0" wrapText="true" indent="0" shrinkToFit="false"/>
      <protection locked="true" hidden="false"/>
    </xf>
    <xf numFmtId="164" fontId="5" fillId="2" borderId="86" xfId="0" applyFont="true" applyBorder="true" applyAlignment="true" applyProtection="false">
      <alignment horizontal="general" vertical="center" textRotation="0" wrapText="true" indent="0" shrinkToFit="false"/>
      <protection locked="true" hidden="false"/>
    </xf>
    <xf numFmtId="164" fontId="5" fillId="2" borderId="86" xfId="0" applyFont="true" applyBorder="true" applyAlignment="true" applyProtection="false">
      <alignment horizontal="left" vertical="center" textRotation="0" wrapText="true" indent="0" shrinkToFit="false"/>
      <protection locked="true" hidden="false"/>
    </xf>
    <xf numFmtId="164" fontId="5" fillId="2" borderId="52" xfId="0" applyFont="true" applyBorder="true" applyAlignment="true" applyProtection="false">
      <alignment horizontal="center" vertical="center" textRotation="0" wrapText="true" indent="0" shrinkToFit="false"/>
      <protection locked="true" hidden="false"/>
    </xf>
    <xf numFmtId="164" fontId="5" fillId="2" borderId="61" xfId="0" applyFont="true" applyBorder="true" applyAlignment="true" applyProtection="false">
      <alignment horizontal="center" vertical="center" textRotation="0" wrapText="true" indent="0" shrinkToFit="false"/>
      <protection locked="true" hidden="false"/>
    </xf>
    <xf numFmtId="164" fontId="6" fillId="8" borderId="61" xfId="0" applyFont="true" applyBorder="true" applyAlignment="true" applyProtection="false">
      <alignment horizontal="general" vertical="center" textRotation="0" wrapText="true" indent="0" shrinkToFit="false"/>
      <protection locked="true" hidden="false"/>
    </xf>
    <xf numFmtId="164" fontId="5" fillId="2" borderId="86" xfId="0" applyFont="true" applyBorder="true" applyAlignment="true" applyProtection="false">
      <alignment horizontal="center" vertical="center" textRotation="0" wrapText="true" indent="0" shrinkToFit="false"/>
      <protection locked="true" hidden="false"/>
    </xf>
    <xf numFmtId="164" fontId="5" fillId="2" borderId="87" xfId="0" applyFont="true" applyBorder="true" applyAlignment="true" applyProtection="false">
      <alignment horizontal="center" vertical="center" textRotation="0" wrapText="true" indent="0" shrinkToFit="false"/>
      <protection locked="true" hidden="false"/>
    </xf>
    <xf numFmtId="164" fontId="0" fillId="2" borderId="88" xfId="0" applyFont="false" applyBorder="true" applyAlignment="true" applyProtection="false">
      <alignment horizontal="general" vertical="bottom" textRotation="0" wrapText="true" indent="0" shrinkToFit="false"/>
      <protection locked="true" hidden="false"/>
    </xf>
    <xf numFmtId="164" fontId="5" fillId="2" borderId="80" xfId="0" applyFont="true" applyBorder="true" applyAlignment="true" applyProtection="false">
      <alignment horizontal="center" vertical="center" textRotation="0" wrapText="true" indent="0" shrinkToFit="false"/>
      <protection locked="true" hidden="false"/>
    </xf>
    <xf numFmtId="164" fontId="5" fillId="2" borderId="89" xfId="0" applyFont="true" applyBorder="true" applyAlignment="true" applyProtection="false">
      <alignment horizontal="center" vertical="center" textRotation="0" wrapText="true" indent="0" shrinkToFit="false"/>
      <protection locked="true" hidden="false"/>
    </xf>
    <xf numFmtId="164" fontId="9" fillId="2" borderId="80" xfId="0" applyFont="true" applyBorder="true" applyAlignment="true" applyProtection="false">
      <alignment horizontal="center" vertical="center" textRotation="0" wrapText="true" indent="0" shrinkToFit="false"/>
      <protection locked="true" hidden="false"/>
    </xf>
    <xf numFmtId="164" fontId="9" fillId="2" borderId="57" xfId="0" applyFont="true" applyBorder="true" applyAlignment="true" applyProtection="false">
      <alignment horizontal="center" vertical="center" textRotation="0" wrapText="true" indent="0" shrinkToFit="false"/>
      <protection locked="true" hidden="false"/>
    </xf>
    <xf numFmtId="164" fontId="0" fillId="2" borderId="90" xfId="0" applyFont="false" applyBorder="true" applyAlignment="true" applyProtection="false">
      <alignment horizontal="general" vertical="bottom" textRotation="0" wrapText="true" indent="0" shrinkToFit="false"/>
      <protection locked="true" hidden="false"/>
    </xf>
    <xf numFmtId="164" fontId="5" fillId="2" borderId="54" xfId="0" applyFont="true" applyBorder="true" applyAlignment="true" applyProtection="false">
      <alignment horizontal="general" vertical="center" textRotation="0" wrapText="true" indent="0" shrinkToFit="false"/>
      <protection locked="true" hidden="false"/>
    </xf>
    <xf numFmtId="164" fontId="5" fillId="2" borderId="54" xfId="0" applyFont="true" applyBorder="true" applyAlignment="true" applyProtection="false">
      <alignment horizontal="center" vertical="center" textRotation="0" wrapText="true" indent="0" shrinkToFit="false"/>
      <protection locked="true" hidden="false"/>
    </xf>
    <xf numFmtId="164" fontId="5" fillId="2" borderId="55"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false" applyAlignment="true" applyProtection="false">
      <alignment horizontal="general" vertical="center" textRotation="0" wrapText="true" indent="0" shrinkToFit="false"/>
      <protection locked="true" hidden="false"/>
    </xf>
    <xf numFmtId="164" fontId="5"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6" fillId="2" borderId="91" xfId="0" applyFont="true" applyBorder="true" applyAlignment="true" applyProtection="false">
      <alignment horizontal="center" vertical="center" textRotation="0" wrapText="true" indent="0" shrinkToFit="false"/>
      <protection locked="true" hidden="false"/>
    </xf>
    <xf numFmtId="164" fontId="6" fillId="2" borderId="7" xfId="0" applyFont="true" applyBorder="true" applyAlignment="true" applyProtection="false">
      <alignment horizontal="center" vertical="center" textRotation="0" wrapText="false" indent="0" shrinkToFit="false"/>
      <protection locked="true" hidden="false"/>
    </xf>
    <xf numFmtId="164" fontId="6" fillId="2" borderId="29" xfId="0" applyFont="true" applyBorder="true" applyAlignment="true" applyProtection="false">
      <alignment horizontal="center" vertical="center" textRotation="0" wrapText="false" indent="0" shrinkToFit="false"/>
      <protection locked="true" hidden="false"/>
    </xf>
    <xf numFmtId="164" fontId="6" fillId="2" borderId="7" xfId="0" applyFont="true" applyBorder="true" applyAlignment="true" applyProtection="false">
      <alignment horizontal="center" vertical="center" textRotation="0" wrapText="true" indent="0" shrinkToFit="false"/>
      <protection locked="true" hidden="false"/>
    </xf>
    <xf numFmtId="164" fontId="6" fillId="2" borderId="33" xfId="0" applyFont="true" applyBorder="true" applyAlignment="true" applyProtection="false">
      <alignment horizontal="center" vertical="center" textRotation="0" wrapText="true" indent="0" shrinkToFit="false"/>
      <protection locked="true" hidden="false"/>
    </xf>
    <xf numFmtId="164" fontId="6" fillId="2" borderId="16" xfId="0" applyFont="true" applyBorder="true" applyAlignment="true" applyProtection="false">
      <alignment horizontal="center" vertical="center" textRotation="0" wrapText="true" indent="0" shrinkToFit="false"/>
      <protection locked="true" hidden="false"/>
    </xf>
    <xf numFmtId="164" fontId="6" fillId="0" borderId="33" xfId="0" applyFont="true" applyBorder="true" applyAlignment="true" applyProtection="false">
      <alignment horizontal="center" vertical="center" textRotation="0" wrapText="true" indent="0" shrinkToFit="false"/>
      <protection locked="true" hidden="false"/>
    </xf>
    <xf numFmtId="164" fontId="6" fillId="0" borderId="7" xfId="0" applyFont="true" applyBorder="true" applyAlignment="true" applyProtection="false">
      <alignment horizontal="center" vertical="center" textRotation="0" wrapText="true" indent="0" shrinkToFit="false"/>
      <protection locked="true" hidden="false"/>
    </xf>
    <xf numFmtId="164" fontId="6" fillId="2" borderId="16" xfId="0" applyFont="true" applyBorder="true" applyAlignment="true" applyProtection="false">
      <alignment horizontal="center" vertical="center" textRotation="0" wrapText="false" indent="0" shrinkToFit="false"/>
      <protection locked="true" hidden="false"/>
    </xf>
    <xf numFmtId="164" fontId="5" fillId="2" borderId="7" xfId="0" applyFont="true" applyBorder="true" applyAlignment="true" applyProtection="false">
      <alignment horizontal="center" vertical="center" textRotation="0" wrapText="false" indent="0" shrinkToFit="false"/>
      <protection locked="true" hidden="false"/>
    </xf>
    <xf numFmtId="164" fontId="9" fillId="2" borderId="7" xfId="0" applyFont="true" applyBorder="true" applyAlignment="true" applyProtection="false">
      <alignment horizontal="center" vertical="center" textRotation="0" wrapText="false" indent="0" shrinkToFit="false"/>
      <protection locked="true" hidden="false"/>
    </xf>
    <xf numFmtId="164" fontId="9" fillId="0" borderId="7" xfId="0" applyFont="true" applyBorder="true" applyAlignment="true" applyProtection="false">
      <alignment horizontal="center" vertical="center" textRotation="0" wrapText="false" indent="0" shrinkToFit="false"/>
      <protection locked="true" hidden="false"/>
    </xf>
    <xf numFmtId="164" fontId="37" fillId="2"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justify"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dxfs count="6">
    <dxf>
      <fill>
        <patternFill patternType="solid">
          <fgColor rgb="FFFFFFFF"/>
        </patternFill>
      </fill>
    </dxf>
    <dxf>
      <fill>
        <patternFill patternType="solid">
          <fgColor rgb="00FFFFFF"/>
        </patternFill>
      </fill>
    </dxf>
    <dxf>
      <fill>
        <patternFill patternType="solid">
          <fgColor rgb="FF000000"/>
          <bgColor rgb="FFFFFFFF"/>
        </patternFill>
      </fill>
    </dxf>
    <dxf>
      <fill>
        <patternFill patternType="solid">
          <fgColor rgb="FFA9D18E"/>
        </patternFill>
      </fill>
    </dxf>
    <dxf>
      <fill>
        <patternFill patternType="solid">
          <fgColor rgb="FFDB392E"/>
        </patternFill>
      </fill>
    </dxf>
    <dxf>
      <fill>
        <patternFill patternType="solid">
          <fgColor rgb="FFC7E0B5"/>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0CECE"/>
      <rgbColor rgb="FF808080"/>
      <rgbColor rgb="FF9999FF"/>
      <rgbColor rgb="FF993366"/>
      <rgbColor rgb="FFFFFFCC"/>
      <rgbColor rgb="FFCCFFFF"/>
      <rgbColor rgb="FF660066"/>
      <rgbColor rgb="FFFF8080"/>
      <rgbColor rgb="FF0066CC"/>
      <rgbColor rgb="FFD1D1D1"/>
      <rgbColor rgb="FF000080"/>
      <rgbColor rgb="FFFF00FF"/>
      <rgbColor rgb="FFFFFF00"/>
      <rgbColor rgb="FF00FFFF"/>
      <rgbColor rgb="FF800080"/>
      <rgbColor rgb="FF800000"/>
      <rgbColor rgb="FF008080"/>
      <rgbColor rgb="FF0000FF"/>
      <rgbColor rgb="FF00CCFF"/>
      <rgbColor rgb="FFCCFFFF"/>
      <rgbColor rgb="FFC7E0B5"/>
      <rgbColor rgb="FFFFFF99"/>
      <rgbColor rgb="FFA9D18E"/>
      <rgbColor rgb="FFFF99CC"/>
      <rgbColor rgb="FFCC99FF"/>
      <rgbColor rgb="FFD9D9D9"/>
      <rgbColor rgb="FF3366FF"/>
      <rgbColor rgb="FF33CCCC"/>
      <rgbColor rgb="FF99CC00"/>
      <rgbColor rgb="FFFFCC00"/>
      <rgbColor rgb="FFFF9900"/>
      <rgbColor rgb="FFFF6600"/>
      <rgbColor rgb="FF666699"/>
      <rgbColor rgb="FFAFABAB"/>
      <rgbColor rgb="FF003366"/>
      <rgbColor rgb="FF339966"/>
      <rgbColor rgb="FF003300"/>
      <rgbColor rgb="FF333300"/>
      <rgbColor rgb="FFDB392E"/>
      <rgbColor rgb="FF993366"/>
      <rgbColor rgb="FF333399"/>
      <rgbColor rgb="FF212121"/>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P245"/>
  <sheetViews>
    <sheetView showFormulas="false" showGridLines="true" showRowColHeaders="true" showZeros="true" rightToLeft="false" tabSelected="false" showOutlineSymbols="true" defaultGridColor="true" view="normal" topLeftCell="A1" colorId="64" zoomScale="89" zoomScaleNormal="89" zoomScalePageLayoutView="100" workbookViewId="0">
      <pane xSplit="0" ySplit="4" topLeftCell="A150" activePane="bottomLeft" state="frozen"/>
      <selection pane="topLeft" activeCell="A1" activeCellId="0" sqref="A1"/>
      <selection pane="bottomLeft" activeCell="S6" activeCellId="0" sqref="S6"/>
    </sheetView>
  </sheetViews>
  <sheetFormatPr defaultColWidth="10.83984375" defaultRowHeight="15.75" zeroHeight="false" outlineLevelRow="0" outlineLevelCol="0"/>
  <cols>
    <col collapsed="false" customWidth="true" hidden="false" outlineLevel="0" max="1" min="1" style="1" width="12.66"/>
    <col collapsed="false" customWidth="true" hidden="false" outlineLevel="0" max="2" min="2" style="1" width="10"/>
    <col collapsed="false" customWidth="true" hidden="false" outlineLevel="0" max="3" min="3" style="1" width="8.5"/>
    <col collapsed="false" customWidth="true" hidden="false" outlineLevel="0" max="4" min="4" style="1" width="10"/>
    <col collapsed="false" customWidth="true" hidden="false" outlineLevel="0" max="5" min="5" style="1" width="9.67"/>
    <col collapsed="false" customWidth="true" hidden="false" outlineLevel="0" max="6" min="6" style="1" width="14.67"/>
    <col collapsed="false" customWidth="true" hidden="false" outlineLevel="0" max="7" min="7" style="1" width="19.84"/>
    <col collapsed="false" customWidth="true" hidden="false" outlineLevel="0" max="14" min="8" style="2" width="6.84"/>
    <col collapsed="false" customWidth="false" hidden="false" outlineLevel="0" max="16384" min="15" style="1" width="10.84"/>
  </cols>
  <sheetData>
    <row r="1" customFormat="false" ht="48" hidden="false" customHeight="true" outlineLevel="0" collapsed="false">
      <c r="A1" s="3" t="s">
        <v>0</v>
      </c>
      <c r="B1" s="3"/>
      <c r="C1" s="3"/>
      <c r="D1" s="3"/>
      <c r="E1" s="3"/>
      <c r="F1" s="3"/>
      <c r="G1" s="3"/>
      <c r="H1" s="3"/>
      <c r="I1" s="3"/>
      <c r="J1" s="3"/>
      <c r="K1" s="3"/>
      <c r="L1" s="3"/>
      <c r="M1" s="3"/>
      <c r="N1" s="3"/>
      <c r="O1" s="3"/>
    </row>
    <row r="2" customFormat="false" ht="15.75" hidden="false" customHeight="true" outlineLevel="0" collapsed="false"/>
    <row r="3" customFormat="false" ht="37.5" hidden="false" customHeight="true" outlineLevel="0" collapsed="false">
      <c r="A3" s="4" t="s">
        <v>1</v>
      </c>
      <c r="B3" s="5" t="s">
        <v>2</v>
      </c>
      <c r="C3" s="5" t="s">
        <v>3</v>
      </c>
      <c r="D3" s="5" t="s">
        <v>4</v>
      </c>
      <c r="E3" s="6" t="s">
        <v>5</v>
      </c>
      <c r="F3" s="5" t="s">
        <v>6</v>
      </c>
      <c r="G3" s="5" t="s">
        <v>7</v>
      </c>
      <c r="H3" s="7" t="s">
        <v>8</v>
      </c>
      <c r="I3" s="7"/>
      <c r="J3" s="7"/>
      <c r="K3" s="7"/>
      <c r="L3" s="7"/>
      <c r="M3" s="7"/>
      <c r="N3" s="7"/>
      <c r="O3" s="8" t="s">
        <v>9</v>
      </c>
    </row>
    <row r="4" s="10" customFormat="true" ht="37.5" hidden="false" customHeight="true" outlineLevel="0" collapsed="false">
      <c r="A4" s="4"/>
      <c r="B4" s="5"/>
      <c r="C4" s="5"/>
      <c r="D4" s="5"/>
      <c r="E4" s="5"/>
      <c r="F4" s="5"/>
      <c r="G4" s="5"/>
      <c r="H4" s="9" t="s">
        <v>10</v>
      </c>
      <c r="I4" s="9" t="s">
        <v>11</v>
      </c>
      <c r="J4" s="9" t="s">
        <v>12</v>
      </c>
      <c r="K4" s="9" t="s">
        <v>13</v>
      </c>
      <c r="L4" s="9" t="s">
        <v>14</v>
      </c>
      <c r="M4" s="9" t="s">
        <v>15</v>
      </c>
      <c r="N4" s="9" t="s">
        <v>16</v>
      </c>
      <c r="O4" s="8"/>
    </row>
    <row r="5" s="15" customFormat="true" ht="15.75" hidden="false" customHeight="false" outlineLevel="0" collapsed="false">
      <c r="A5" s="11" t="s">
        <v>17</v>
      </c>
      <c r="B5" s="12" t="n">
        <v>2</v>
      </c>
      <c r="C5" s="12" t="n">
        <v>595</v>
      </c>
      <c r="D5" s="12" t="s">
        <v>18</v>
      </c>
      <c r="E5" s="12" t="s">
        <v>19</v>
      </c>
      <c r="F5" s="12" t="s">
        <v>19</v>
      </c>
      <c r="G5" s="12" t="s">
        <v>20</v>
      </c>
      <c r="H5" s="13" t="s">
        <v>21</v>
      </c>
      <c r="I5" s="13" t="s">
        <v>21</v>
      </c>
      <c r="J5" s="13" t="s">
        <v>21</v>
      </c>
      <c r="K5" s="13" t="s">
        <v>21</v>
      </c>
      <c r="L5" s="13" t="s">
        <v>21</v>
      </c>
      <c r="M5" s="13" t="s">
        <v>21</v>
      </c>
      <c r="N5" s="13" t="s">
        <v>21</v>
      </c>
      <c r="O5" s="14" t="s">
        <v>21</v>
      </c>
      <c r="P5" s="1"/>
      <c r="Q5" s="1"/>
      <c r="R5" s="1"/>
      <c r="S5" s="1"/>
      <c r="T5" s="1"/>
      <c r="U5" s="1"/>
      <c r="V5" s="1"/>
      <c r="W5" s="1"/>
      <c r="X5" s="1"/>
      <c r="Y5" s="1"/>
      <c r="Z5" s="1"/>
      <c r="AA5" s="1"/>
      <c r="AB5" s="1"/>
      <c r="AC5" s="1"/>
      <c r="AD5" s="1"/>
      <c r="AE5" s="1"/>
      <c r="AF5" s="1"/>
      <c r="AG5" s="1"/>
      <c r="AH5" s="1"/>
      <c r="AI5" s="1"/>
      <c r="AJ5" s="1"/>
      <c r="AK5" s="1"/>
      <c r="AL5" s="1"/>
      <c r="AM5" s="1"/>
      <c r="AN5" s="1"/>
      <c r="AO5" s="1"/>
      <c r="AP5" s="1"/>
    </row>
    <row r="6" s="15" customFormat="true" ht="15.75" hidden="false" customHeight="false" outlineLevel="0" collapsed="false">
      <c r="A6" s="16" t="s">
        <v>22</v>
      </c>
      <c r="B6" s="17" t="n">
        <v>2</v>
      </c>
      <c r="C6" s="17" t="n">
        <v>595</v>
      </c>
      <c r="D6" s="17" t="s">
        <v>18</v>
      </c>
      <c r="E6" s="17" t="s">
        <v>19</v>
      </c>
      <c r="F6" s="17" t="s">
        <v>19</v>
      </c>
      <c r="G6" s="17" t="s">
        <v>23</v>
      </c>
      <c r="H6" s="13" t="s">
        <v>21</v>
      </c>
      <c r="I6" s="13" t="s">
        <v>21</v>
      </c>
      <c r="J6" s="13" t="s">
        <v>21</v>
      </c>
      <c r="K6" s="13" t="s">
        <v>21</v>
      </c>
      <c r="L6" s="13" t="s">
        <v>21</v>
      </c>
      <c r="M6" s="13" t="s">
        <v>21</v>
      </c>
      <c r="N6" s="13" t="s">
        <v>21</v>
      </c>
      <c r="O6" s="18" t="s">
        <v>21</v>
      </c>
      <c r="P6" s="1"/>
      <c r="Q6" s="1"/>
      <c r="R6" s="1"/>
      <c r="S6" s="1"/>
      <c r="T6" s="1"/>
      <c r="U6" s="1"/>
      <c r="V6" s="1"/>
      <c r="W6" s="1"/>
      <c r="X6" s="1"/>
      <c r="Y6" s="1"/>
      <c r="Z6" s="1"/>
      <c r="AA6" s="1"/>
      <c r="AB6" s="1"/>
      <c r="AC6" s="1"/>
      <c r="AD6" s="1"/>
      <c r="AE6" s="1"/>
      <c r="AF6" s="1"/>
      <c r="AG6" s="1"/>
      <c r="AH6" s="1"/>
      <c r="AI6" s="1"/>
      <c r="AJ6" s="1"/>
      <c r="AK6" s="1"/>
      <c r="AL6" s="1"/>
      <c r="AM6" s="1"/>
      <c r="AN6" s="1"/>
      <c r="AO6" s="1"/>
      <c r="AP6" s="1"/>
    </row>
    <row r="7" customFormat="false" ht="15.75" hidden="false" customHeight="false" outlineLevel="0" collapsed="false">
      <c r="A7" s="19" t="s">
        <v>24</v>
      </c>
      <c r="B7" s="20" t="n">
        <v>1</v>
      </c>
      <c r="C7" s="20" t="n">
        <v>304</v>
      </c>
      <c r="D7" s="20" t="s">
        <v>25</v>
      </c>
      <c r="E7" s="21" t="s">
        <v>19</v>
      </c>
      <c r="F7" s="21" t="s">
        <v>19</v>
      </c>
      <c r="G7" s="21" t="s">
        <v>26</v>
      </c>
      <c r="H7" s="13" t="s">
        <v>21</v>
      </c>
      <c r="I7" s="13" t="s">
        <v>21</v>
      </c>
      <c r="J7" s="13" t="s">
        <v>21</v>
      </c>
      <c r="K7" s="13" t="s">
        <v>21</v>
      </c>
      <c r="L7" s="13" t="s">
        <v>21</v>
      </c>
      <c r="M7" s="13" t="s">
        <v>21</v>
      </c>
      <c r="N7" s="13" t="s">
        <v>21</v>
      </c>
      <c r="O7" s="22" t="s">
        <v>27</v>
      </c>
    </row>
    <row r="8" customFormat="false" ht="15.75" hidden="false" customHeight="false" outlineLevel="0" collapsed="false">
      <c r="A8" s="19" t="s">
        <v>28</v>
      </c>
      <c r="B8" s="20" t="s">
        <v>29</v>
      </c>
      <c r="C8" s="20" t="n">
        <v>1199</v>
      </c>
      <c r="D8" s="20" t="s">
        <v>30</v>
      </c>
      <c r="E8" s="21" t="s">
        <v>19</v>
      </c>
      <c r="F8" s="21" t="s">
        <v>19</v>
      </c>
      <c r="G8" s="21" t="s">
        <v>26</v>
      </c>
      <c r="H8" s="13" t="s">
        <v>21</v>
      </c>
      <c r="I8" s="13" t="s">
        <v>21</v>
      </c>
      <c r="J8" s="23" t="s">
        <v>27</v>
      </c>
      <c r="K8" s="13" t="s">
        <v>21</v>
      </c>
      <c r="L8" s="13" t="s">
        <v>21</v>
      </c>
      <c r="M8" s="13" t="s">
        <v>21</v>
      </c>
      <c r="N8" s="13" t="s">
        <v>21</v>
      </c>
      <c r="O8" s="22" t="s">
        <v>27</v>
      </c>
    </row>
    <row r="9" customFormat="false" ht="15.75" hidden="false" customHeight="false" outlineLevel="0" collapsed="false">
      <c r="A9" s="19" t="s">
        <v>31</v>
      </c>
      <c r="B9" s="21" t="s">
        <v>32</v>
      </c>
      <c r="C9" s="21" t="n">
        <v>460</v>
      </c>
      <c r="D9" s="21" t="s">
        <v>25</v>
      </c>
      <c r="E9" s="21" t="s">
        <v>33</v>
      </c>
      <c r="F9" s="21" t="s">
        <v>33</v>
      </c>
      <c r="G9" s="21" t="s">
        <v>34</v>
      </c>
      <c r="H9" s="13" t="s">
        <v>21</v>
      </c>
      <c r="I9" s="13" t="s">
        <v>21</v>
      </c>
      <c r="J9" s="13" t="s">
        <v>21</v>
      </c>
      <c r="K9" s="13" t="s">
        <v>21</v>
      </c>
      <c r="L9" s="13" t="s">
        <v>21</v>
      </c>
      <c r="M9" s="13" t="s">
        <v>21</v>
      </c>
      <c r="N9" s="13" t="s">
        <v>21</v>
      </c>
      <c r="O9" s="22" t="s">
        <v>21</v>
      </c>
    </row>
    <row r="10" customFormat="false" ht="15.75" hidden="false" customHeight="false" outlineLevel="0" collapsed="false">
      <c r="A10" s="19" t="s">
        <v>35</v>
      </c>
      <c r="B10" s="20" t="s">
        <v>36</v>
      </c>
      <c r="C10" s="20" t="n">
        <v>276</v>
      </c>
      <c r="D10" s="20" t="s">
        <v>25</v>
      </c>
      <c r="E10" s="21" t="s">
        <v>19</v>
      </c>
      <c r="F10" s="21" t="s">
        <v>19</v>
      </c>
      <c r="G10" s="21" t="s">
        <v>37</v>
      </c>
      <c r="H10" s="13" t="s">
        <v>21</v>
      </c>
      <c r="I10" s="13" t="s">
        <v>21</v>
      </c>
      <c r="J10" s="13" t="s">
        <v>21</v>
      </c>
      <c r="K10" s="13" t="s">
        <v>21</v>
      </c>
      <c r="L10" s="13" t="s">
        <v>21</v>
      </c>
      <c r="M10" s="13" t="s">
        <v>21</v>
      </c>
      <c r="N10" s="13" t="s">
        <v>21</v>
      </c>
      <c r="O10" s="22" t="s">
        <v>27</v>
      </c>
    </row>
    <row r="11" s="15" customFormat="true" ht="15.75" hidden="false" customHeight="false" outlineLevel="0" collapsed="false">
      <c r="A11" s="16" t="s">
        <v>38</v>
      </c>
      <c r="B11" s="24" t="s">
        <v>39</v>
      </c>
      <c r="C11" s="24" t="n">
        <v>42</v>
      </c>
      <c r="D11" s="24" t="s">
        <v>18</v>
      </c>
      <c r="E11" s="17" t="s">
        <v>19</v>
      </c>
      <c r="F11" s="17" t="s">
        <v>19</v>
      </c>
      <c r="G11" s="17" t="s">
        <v>37</v>
      </c>
      <c r="H11" s="13" t="s">
        <v>21</v>
      </c>
      <c r="I11" s="13" t="s">
        <v>21</v>
      </c>
      <c r="J11" s="13" t="s">
        <v>21</v>
      </c>
      <c r="K11" s="13" t="s">
        <v>21</v>
      </c>
      <c r="L11" s="13" t="s">
        <v>21</v>
      </c>
      <c r="M11" s="13" t="s">
        <v>21</v>
      </c>
      <c r="N11" s="13" t="s">
        <v>21</v>
      </c>
      <c r="O11" s="18" t="s">
        <v>27</v>
      </c>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row>
    <row r="12" customFormat="false" ht="15.75" hidden="false" customHeight="false" outlineLevel="0" collapsed="false">
      <c r="A12" s="19" t="s">
        <v>40</v>
      </c>
      <c r="B12" s="20" t="s">
        <v>41</v>
      </c>
      <c r="C12" s="20" t="n">
        <v>989</v>
      </c>
      <c r="D12" s="20" t="s">
        <v>30</v>
      </c>
      <c r="E12" s="21" t="s">
        <v>19</v>
      </c>
      <c r="F12" s="21" t="s">
        <v>19</v>
      </c>
      <c r="G12" s="21" t="s">
        <v>37</v>
      </c>
      <c r="H12" s="13" t="s">
        <v>21</v>
      </c>
      <c r="I12" s="13" t="s">
        <v>21</v>
      </c>
      <c r="J12" s="13" t="s">
        <v>21</v>
      </c>
      <c r="K12" s="13" t="s">
        <v>21</v>
      </c>
      <c r="L12" s="13" t="s">
        <v>21</v>
      </c>
      <c r="M12" s="13" t="s">
        <v>21</v>
      </c>
      <c r="N12" s="13" t="s">
        <v>21</v>
      </c>
      <c r="O12" s="22" t="s">
        <v>27</v>
      </c>
    </row>
    <row r="13" customFormat="false" ht="16.5" hidden="false" customHeight="false" outlineLevel="0" collapsed="false">
      <c r="A13" s="25" t="s">
        <v>42</v>
      </c>
      <c r="B13" s="20" t="n">
        <v>8</v>
      </c>
      <c r="C13" s="20" t="n">
        <v>53</v>
      </c>
      <c r="D13" s="20" t="s">
        <v>30</v>
      </c>
      <c r="E13" s="21" t="s">
        <v>19</v>
      </c>
      <c r="F13" s="21" t="s">
        <v>19</v>
      </c>
      <c r="G13" s="21" t="s">
        <v>37</v>
      </c>
      <c r="H13" s="13" t="s">
        <v>21</v>
      </c>
      <c r="I13" s="13" t="s">
        <v>21</v>
      </c>
      <c r="J13" s="13" t="s">
        <v>21</v>
      </c>
      <c r="K13" s="13" t="s">
        <v>21</v>
      </c>
      <c r="L13" s="13" t="s">
        <v>21</v>
      </c>
      <c r="M13" s="13" t="s">
        <v>21</v>
      </c>
      <c r="N13" s="13" t="s">
        <v>21</v>
      </c>
      <c r="O13" s="22" t="s">
        <v>27</v>
      </c>
    </row>
    <row r="14" s="15" customFormat="true" ht="15.75" hidden="false" customHeight="false" outlineLevel="0" collapsed="false">
      <c r="A14" s="16" t="s">
        <v>43</v>
      </c>
      <c r="B14" s="24" t="n">
        <v>21</v>
      </c>
      <c r="C14" s="24" t="n">
        <v>432</v>
      </c>
      <c r="D14" s="24" t="s">
        <v>18</v>
      </c>
      <c r="E14" s="17" t="s">
        <v>19</v>
      </c>
      <c r="F14" s="17" t="s">
        <v>19</v>
      </c>
      <c r="G14" s="17" t="s">
        <v>37</v>
      </c>
      <c r="H14" s="13" t="s">
        <v>21</v>
      </c>
      <c r="I14" s="13" t="s">
        <v>21</v>
      </c>
      <c r="J14" s="13" t="s">
        <v>21</v>
      </c>
      <c r="K14" s="13" t="s">
        <v>21</v>
      </c>
      <c r="L14" s="13" t="s">
        <v>21</v>
      </c>
      <c r="M14" s="13" t="s">
        <v>21</v>
      </c>
      <c r="N14" s="13" t="s">
        <v>21</v>
      </c>
      <c r="O14" s="18" t="s">
        <v>27</v>
      </c>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row>
    <row r="15" s="15" customFormat="true" ht="15.75" hidden="false" customHeight="false" outlineLevel="0" collapsed="false">
      <c r="A15" s="16" t="s">
        <v>44</v>
      </c>
      <c r="B15" s="24" t="s">
        <v>45</v>
      </c>
      <c r="C15" s="24" t="n">
        <v>448</v>
      </c>
      <c r="D15" s="24" t="s">
        <v>18</v>
      </c>
      <c r="E15" s="17" t="s">
        <v>19</v>
      </c>
      <c r="F15" s="17" t="s">
        <v>19</v>
      </c>
      <c r="G15" s="17" t="s">
        <v>37</v>
      </c>
      <c r="H15" s="13" t="s">
        <v>21</v>
      </c>
      <c r="I15" s="13" t="s">
        <v>21</v>
      </c>
      <c r="J15" s="13" t="s">
        <v>21</v>
      </c>
      <c r="K15" s="13" t="s">
        <v>21</v>
      </c>
      <c r="L15" s="13" t="s">
        <v>21</v>
      </c>
      <c r="M15" s="13" t="s">
        <v>21</v>
      </c>
      <c r="N15" s="13" t="s">
        <v>21</v>
      </c>
      <c r="O15" s="18" t="s">
        <v>21</v>
      </c>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row>
    <row r="16" s="15" customFormat="true" ht="15.75" hidden="false" customHeight="false" outlineLevel="0" collapsed="false">
      <c r="A16" s="16" t="s">
        <v>46</v>
      </c>
      <c r="B16" s="24" t="s">
        <v>47</v>
      </c>
      <c r="C16" s="24" t="n">
        <v>5139</v>
      </c>
      <c r="D16" s="24" t="s">
        <v>18</v>
      </c>
      <c r="E16" s="17" t="s">
        <v>19</v>
      </c>
      <c r="F16" s="17" t="s">
        <v>19</v>
      </c>
      <c r="G16" s="17" t="s">
        <v>37</v>
      </c>
      <c r="H16" s="13" t="s">
        <v>21</v>
      </c>
      <c r="I16" s="13" t="s">
        <v>21</v>
      </c>
      <c r="J16" s="13" t="s">
        <v>21</v>
      </c>
      <c r="K16" s="13" t="s">
        <v>21</v>
      </c>
      <c r="L16" s="13" t="s">
        <v>21</v>
      </c>
      <c r="M16" s="13" t="s">
        <v>21</v>
      </c>
      <c r="N16" s="13" t="s">
        <v>21</v>
      </c>
      <c r="O16" s="18" t="s">
        <v>21</v>
      </c>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row>
    <row r="17" s="15" customFormat="true" ht="15.75" hidden="false" customHeight="false" outlineLevel="0" collapsed="false">
      <c r="A17" s="16" t="s">
        <v>48</v>
      </c>
      <c r="B17" s="24" t="s">
        <v>49</v>
      </c>
      <c r="C17" s="24" t="n">
        <v>13407</v>
      </c>
      <c r="D17" s="24" t="s">
        <v>18</v>
      </c>
      <c r="E17" s="17" t="s">
        <v>19</v>
      </c>
      <c r="F17" s="17" t="s">
        <v>19</v>
      </c>
      <c r="G17" s="17" t="s">
        <v>37</v>
      </c>
      <c r="H17" s="13" t="s">
        <v>21</v>
      </c>
      <c r="I17" s="13" t="s">
        <v>21</v>
      </c>
      <c r="J17" s="13" t="s">
        <v>21</v>
      </c>
      <c r="K17" s="13" t="s">
        <v>21</v>
      </c>
      <c r="L17" s="13" t="s">
        <v>21</v>
      </c>
      <c r="M17" s="13" t="s">
        <v>21</v>
      </c>
      <c r="N17" s="13" t="s">
        <v>21</v>
      </c>
      <c r="O17" s="18" t="s">
        <v>27</v>
      </c>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row>
    <row r="18" s="15" customFormat="true" ht="15.75" hidden="false" customHeight="false" outlineLevel="0" collapsed="false">
      <c r="A18" s="16" t="s">
        <v>50</v>
      </c>
      <c r="B18" s="24" t="n">
        <v>21</v>
      </c>
      <c r="C18" s="24" t="n">
        <v>13408</v>
      </c>
      <c r="D18" s="24" t="s">
        <v>18</v>
      </c>
      <c r="E18" s="17" t="s">
        <v>19</v>
      </c>
      <c r="F18" s="17" t="s">
        <v>19</v>
      </c>
      <c r="G18" s="17" t="s">
        <v>37</v>
      </c>
      <c r="H18" s="13" t="s">
        <v>21</v>
      </c>
      <c r="I18" s="13" t="s">
        <v>21</v>
      </c>
      <c r="J18" s="13" t="s">
        <v>21</v>
      </c>
      <c r="K18" s="13" t="s">
        <v>21</v>
      </c>
      <c r="L18" s="13" t="s">
        <v>21</v>
      </c>
      <c r="M18" s="13" t="s">
        <v>21</v>
      </c>
      <c r="N18" s="13" t="s">
        <v>21</v>
      </c>
      <c r="O18" s="18" t="s">
        <v>21</v>
      </c>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row>
    <row r="19" customFormat="false" ht="15.75" hidden="false" customHeight="false" outlineLevel="0" collapsed="false">
      <c r="A19" s="19" t="s">
        <v>51</v>
      </c>
      <c r="B19" s="20" t="s">
        <v>52</v>
      </c>
      <c r="C19" s="20" t="n">
        <v>1262</v>
      </c>
      <c r="D19" s="20" t="s">
        <v>30</v>
      </c>
      <c r="E19" s="21" t="s">
        <v>19</v>
      </c>
      <c r="F19" s="21" t="s">
        <v>19</v>
      </c>
      <c r="G19" s="21" t="s">
        <v>37</v>
      </c>
      <c r="H19" s="13" t="s">
        <v>21</v>
      </c>
      <c r="I19" s="13" t="s">
        <v>21</v>
      </c>
      <c r="J19" s="13" t="s">
        <v>21</v>
      </c>
      <c r="K19" s="13" t="s">
        <v>21</v>
      </c>
      <c r="L19" s="13" t="s">
        <v>21</v>
      </c>
      <c r="M19" s="13" t="s">
        <v>21</v>
      </c>
      <c r="N19" s="13" t="s">
        <v>21</v>
      </c>
      <c r="O19" s="22" t="s">
        <v>27</v>
      </c>
    </row>
    <row r="20" s="15" customFormat="true" ht="15.75" hidden="false" customHeight="false" outlineLevel="0" collapsed="false">
      <c r="A20" s="16" t="s">
        <v>53</v>
      </c>
      <c r="B20" s="24" t="s">
        <v>54</v>
      </c>
      <c r="C20" s="24" t="n">
        <v>2690</v>
      </c>
      <c r="D20" s="24" t="s">
        <v>18</v>
      </c>
      <c r="E20" s="17" t="s">
        <v>19</v>
      </c>
      <c r="F20" s="17" t="s">
        <v>19</v>
      </c>
      <c r="G20" s="17" t="s">
        <v>37</v>
      </c>
      <c r="H20" s="13" t="s">
        <v>21</v>
      </c>
      <c r="I20" s="13" t="s">
        <v>21</v>
      </c>
      <c r="J20" s="13" t="s">
        <v>21</v>
      </c>
      <c r="K20" s="13" t="s">
        <v>21</v>
      </c>
      <c r="L20" s="23" t="s">
        <v>27</v>
      </c>
      <c r="M20" s="13" t="s">
        <v>21</v>
      </c>
      <c r="N20" s="13" t="s">
        <v>21</v>
      </c>
      <c r="O20" s="18" t="s">
        <v>27</v>
      </c>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row>
    <row r="21" s="15" customFormat="true" ht="15.75" hidden="false" customHeight="false" outlineLevel="0" collapsed="false">
      <c r="A21" s="16" t="s">
        <v>55</v>
      </c>
      <c r="B21" s="24" t="s">
        <v>49</v>
      </c>
      <c r="C21" s="24" t="n">
        <v>1635</v>
      </c>
      <c r="D21" s="24" t="s">
        <v>18</v>
      </c>
      <c r="E21" s="17" t="s">
        <v>19</v>
      </c>
      <c r="F21" s="17" t="s">
        <v>19</v>
      </c>
      <c r="G21" s="17" t="s">
        <v>37</v>
      </c>
      <c r="H21" s="13" t="s">
        <v>21</v>
      </c>
      <c r="I21" s="13" t="s">
        <v>21</v>
      </c>
      <c r="J21" s="13" t="s">
        <v>21</v>
      </c>
      <c r="K21" s="13" t="s">
        <v>21</v>
      </c>
      <c r="L21" s="13" t="s">
        <v>21</v>
      </c>
      <c r="M21" s="13" t="s">
        <v>21</v>
      </c>
      <c r="N21" s="13" t="s">
        <v>21</v>
      </c>
      <c r="O21" s="18" t="s">
        <v>21</v>
      </c>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row>
    <row r="22" s="15" customFormat="true" ht="15.75" hidden="false" customHeight="false" outlineLevel="0" collapsed="false">
      <c r="A22" s="16" t="s">
        <v>56</v>
      </c>
      <c r="B22" s="24" t="s">
        <v>54</v>
      </c>
      <c r="C22" s="24" t="n">
        <v>452</v>
      </c>
      <c r="D22" s="24" t="s">
        <v>18</v>
      </c>
      <c r="E22" s="17" t="s">
        <v>19</v>
      </c>
      <c r="F22" s="17" t="s">
        <v>19</v>
      </c>
      <c r="G22" s="17" t="s">
        <v>37</v>
      </c>
      <c r="H22" s="13" t="s">
        <v>21</v>
      </c>
      <c r="I22" s="13" t="s">
        <v>21</v>
      </c>
      <c r="J22" s="13" t="s">
        <v>21</v>
      </c>
      <c r="K22" s="13" t="s">
        <v>21</v>
      </c>
      <c r="L22" s="13" t="s">
        <v>21</v>
      </c>
      <c r="M22" s="13" t="s">
        <v>21</v>
      </c>
      <c r="N22" s="13" t="s">
        <v>21</v>
      </c>
      <c r="O22" s="18" t="s">
        <v>21</v>
      </c>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row>
    <row r="23" customFormat="false" ht="15.75" hidden="false" customHeight="false" outlineLevel="0" collapsed="false">
      <c r="A23" s="19" t="s">
        <v>57</v>
      </c>
      <c r="B23" s="20" t="s">
        <v>52</v>
      </c>
      <c r="C23" s="20" t="n">
        <v>199</v>
      </c>
      <c r="D23" s="20" t="s">
        <v>30</v>
      </c>
      <c r="E23" s="21" t="s">
        <v>19</v>
      </c>
      <c r="F23" s="21" t="s">
        <v>19</v>
      </c>
      <c r="G23" s="21" t="s">
        <v>37</v>
      </c>
      <c r="H23" s="23" t="s">
        <v>27</v>
      </c>
      <c r="I23" s="13" t="s">
        <v>21</v>
      </c>
      <c r="J23" s="13" t="s">
        <v>21</v>
      </c>
      <c r="K23" s="13" t="s">
        <v>21</v>
      </c>
      <c r="L23" s="13" t="s">
        <v>21</v>
      </c>
      <c r="M23" s="13" t="s">
        <v>21</v>
      </c>
      <c r="N23" s="13" t="s">
        <v>21</v>
      </c>
      <c r="O23" s="22" t="s">
        <v>27</v>
      </c>
    </row>
    <row r="24" customFormat="false" ht="15.75" hidden="false" customHeight="false" outlineLevel="0" collapsed="false">
      <c r="A24" s="19" t="s">
        <v>58</v>
      </c>
      <c r="B24" s="20" t="s">
        <v>59</v>
      </c>
      <c r="C24" s="20" t="n">
        <v>10220</v>
      </c>
      <c r="D24" s="20" t="s">
        <v>30</v>
      </c>
      <c r="E24" s="21" t="s">
        <v>19</v>
      </c>
      <c r="F24" s="21" t="s">
        <v>19</v>
      </c>
      <c r="G24" s="21" t="s">
        <v>37</v>
      </c>
      <c r="H24" s="23" t="s">
        <v>27</v>
      </c>
      <c r="I24" s="23" t="s">
        <v>27</v>
      </c>
      <c r="J24" s="13" t="s">
        <v>21</v>
      </c>
      <c r="K24" s="13" t="s">
        <v>21</v>
      </c>
      <c r="L24" s="13" t="s">
        <v>21</v>
      </c>
      <c r="M24" s="13" t="s">
        <v>21</v>
      </c>
      <c r="N24" s="13" t="s">
        <v>21</v>
      </c>
      <c r="O24" s="22" t="s">
        <v>27</v>
      </c>
    </row>
    <row r="25" s="15" customFormat="true" ht="15.75" hidden="false" customHeight="false" outlineLevel="0" collapsed="false">
      <c r="A25" s="16" t="s">
        <v>60</v>
      </c>
      <c r="B25" s="24" t="s">
        <v>45</v>
      </c>
      <c r="C25" s="24" t="n">
        <v>1619</v>
      </c>
      <c r="D25" s="24" t="s">
        <v>18</v>
      </c>
      <c r="E25" s="17" t="s">
        <v>19</v>
      </c>
      <c r="F25" s="17" t="s">
        <v>19</v>
      </c>
      <c r="G25" s="17" t="s">
        <v>37</v>
      </c>
      <c r="H25" s="13" t="s">
        <v>21</v>
      </c>
      <c r="I25" s="23" t="s">
        <v>27</v>
      </c>
      <c r="J25" s="13" t="s">
        <v>21</v>
      </c>
      <c r="K25" s="13" t="s">
        <v>21</v>
      </c>
      <c r="L25" s="13" t="s">
        <v>21</v>
      </c>
      <c r="M25" s="13" t="s">
        <v>21</v>
      </c>
      <c r="N25" s="13" t="s">
        <v>21</v>
      </c>
      <c r="O25" s="18" t="s">
        <v>27</v>
      </c>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row>
    <row r="26" s="15" customFormat="true" ht="15.75" hidden="false" customHeight="false" outlineLevel="0" collapsed="false">
      <c r="A26" s="16" t="s">
        <v>61</v>
      </c>
      <c r="B26" s="24" t="s">
        <v>47</v>
      </c>
      <c r="C26" s="24" t="n">
        <v>374</v>
      </c>
      <c r="D26" s="24" t="s">
        <v>18</v>
      </c>
      <c r="E26" s="17" t="s">
        <v>19</v>
      </c>
      <c r="F26" s="17" t="s">
        <v>19</v>
      </c>
      <c r="G26" s="17" t="s">
        <v>37</v>
      </c>
      <c r="H26" s="13" t="s">
        <v>21</v>
      </c>
      <c r="I26" s="13" t="s">
        <v>21</v>
      </c>
      <c r="J26" s="13" t="s">
        <v>21</v>
      </c>
      <c r="K26" s="13" t="s">
        <v>21</v>
      </c>
      <c r="L26" s="13" t="s">
        <v>21</v>
      </c>
      <c r="M26" s="13" t="s">
        <v>21</v>
      </c>
      <c r="N26" s="13" t="s">
        <v>21</v>
      </c>
      <c r="O26" s="18" t="s">
        <v>21</v>
      </c>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row>
    <row r="27" customFormat="false" ht="15.75" hidden="false" customHeight="false" outlineLevel="0" collapsed="false">
      <c r="A27" s="19" t="s">
        <v>62</v>
      </c>
      <c r="B27" s="20" t="s">
        <v>63</v>
      </c>
      <c r="C27" s="20" t="n">
        <v>391</v>
      </c>
      <c r="D27" s="20" t="s">
        <v>25</v>
      </c>
      <c r="E27" s="21" t="s">
        <v>19</v>
      </c>
      <c r="F27" s="21" t="s">
        <v>19</v>
      </c>
      <c r="G27" s="21" t="s">
        <v>37</v>
      </c>
      <c r="H27" s="13" t="s">
        <v>21</v>
      </c>
      <c r="I27" s="13" t="s">
        <v>21</v>
      </c>
      <c r="J27" s="13" t="s">
        <v>21</v>
      </c>
      <c r="K27" s="13" t="s">
        <v>21</v>
      </c>
      <c r="L27" s="13" t="s">
        <v>21</v>
      </c>
      <c r="M27" s="13" t="s">
        <v>21</v>
      </c>
      <c r="N27" s="13" t="s">
        <v>21</v>
      </c>
      <c r="O27" s="22" t="s">
        <v>21</v>
      </c>
    </row>
    <row r="28" s="15" customFormat="true" ht="15.75" hidden="false" customHeight="false" outlineLevel="0" collapsed="false">
      <c r="A28" s="16" t="s">
        <v>64</v>
      </c>
      <c r="B28" s="24" t="s">
        <v>65</v>
      </c>
      <c r="C28" s="24" t="n">
        <v>13413</v>
      </c>
      <c r="D28" s="24" t="s">
        <v>18</v>
      </c>
      <c r="E28" s="17" t="s">
        <v>19</v>
      </c>
      <c r="F28" s="17" t="s">
        <v>19</v>
      </c>
      <c r="G28" s="17" t="s">
        <v>37</v>
      </c>
      <c r="H28" s="13" t="s">
        <v>21</v>
      </c>
      <c r="I28" s="13" t="s">
        <v>21</v>
      </c>
      <c r="J28" s="13" t="s">
        <v>21</v>
      </c>
      <c r="K28" s="13" t="s">
        <v>21</v>
      </c>
      <c r="L28" s="13" t="s">
        <v>21</v>
      </c>
      <c r="M28" s="13" t="s">
        <v>21</v>
      </c>
      <c r="N28" s="13" t="s">
        <v>21</v>
      </c>
      <c r="O28" s="18" t="s">
        <v>21</v>
      </c>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row>
    <row r="29" customFormat="false" ht="15.75" hidden="false" customHeight="false" outlineLevel="0" collapsed="false">
      <c r="A29" s="19" t="s">
        <v>66</v>
      </c>
      <c r="B29" s="20" t="s">
        <v>29</v>
      </c>
      <c r="C29" s="20" t="n">
        <v>717</v>
      </c>
      <c r="D29" s="20" t="s">
        <v>30</v>
      </c>
      <c r="E29" s="21" t="s">
        <v>19</v>
      </c>
      <c r="F29" s="21" t="s">
        <v>19</v>
      </c>
      <c r="G29" s="21" t="s">
        <v>37</v>
      </c>
      <c r="H29" s="13" t="s">
        <v>21</v>
      </c>
      <c r="I29" s="13" t="s">
        <v>21</v>
      </c>
      <c r="J29" s="13" t="s">
        <v>21</v>
      </c>
      <c r="K29" s="13" t="s">
        <v>21</v>
      </c>
      <c r="L29" s="13" t="s">
        <v>21</v>
      </c>
      <c r="M29" s="13" t="s">
        <v>21</v>
      </c>
      <c r="N29" s="13" t="s">
        <v>21</v>
      </c>
      <c r="O29" s="22" t="s">
        <v>21</v>
      </c>
    </row>
    <row r="30" customFormat="false" ht="15.75" hidden="false" customHeight="false" outlineLevel="0" collapsed="false">
      <c r="A30" s="19" t="s">
        <v>67</v>
      </c>
      <c r="B30" s="20" t="s">
        <v>59</v>
      </c>
      <c r="C30" s="20" t="n">
        <v>445</v>
      </c>
      <c r="D30" s="20" t="s">
        <v>30</v>
      </c>
      <c r="E30" s="21" t="s">
        <v>19</v>
      </c>
      <c r="F30" s="21" t="s">
        <v>19</v>
      </c>
      <c r="G30" s="21" t="s">
        <v>37</v>
      </c>
      <c r="H30" s="13" t="s">
        <v>21</v>
      </c>
      <c r="I30" s="13" t="s">
        <v>21</v>
      </c>
      <c r="J30" s="13" t="s">
        <v>21</v>
      </c>
      <c r="K30" s="13" t="s">
        <v>21</v>
      </c>
      <c r="L30" s="13" t="s">
        <v>21</v>
      </c>
      <c r="M30" s="13" t="s">
        <v>21</v>
      </c>
      <c r="N30" s="13" t="s">
        <v>21</v>
      </c>
      <c r="O30" s="22" t="s">
        <v>21</v>
      </c>
    </row>
    <row r="31" customFormat="false" ht="15.75" hidden="false" customHeight="false" outlineLevel="0" collapsed="false">
      <c r="A31" s="19" t="s">
        <v>68</v>
      </c>
      <c r="B31" s="20" t="s">
        <v>36</v>
      </c>
      <c r="C31" s="20" t="n">
        <v>809</v>
      </c>
      <c r="D31" s="20" t="s">
        <v>25</v>
      </c>
      <c r="E31" s="21" t="s">
        <v>19</v>
      </c>
      <c r="F31" s="21" t="s">
        <v>19</v>
      </c>
      <c r="G31" s="21" t="s">
        <v>37</v>
      </c>
      <c r="H31" s="13" t="s">
        <v>21</v>
      </c>
      <c r="I31" s="13" t="s">
        <v>21</v>
      </c>
      <c r="J31" s="13" t="s">
        <v>21</v>
      </c>
      <c r="K31" s="13" t="s">
        <v>21</v>
      </c>
      <c r="L31" s="13" t="s">
        <v>21</v>
      </c>
      <c r="M31" s="13" t="s">
        <v>21</v>
      </c>
      <c r="N31" s="13" t="s">
        <v>21</v>
      </c>
      <c r="O31" s="22" t="s">
        <v>21</v>
      </c>
    </row>
    <row r="32" customFormat="false" ht="15.75" hidden="false" customHeight="false" outlineLevel="0" collapsed="false">
      <c r="A32" s="19" t="s">
        <v>69</v>
      </c>
      <c r="B32" s="20" t="s">
        <v>70</v>
      </c>
      <c r="C32" s="20" t="n">
        <v>461</v>
      </c>
      <c r="D32" s="20" t="s">
        <v>30</v>
      </c>
      <c r="E32" s="21" t="s">
        <v>19</v>
      </c>
      <c r="F32" s="21" t="s">
        <v>19</v>
      </c>
      <c r="G32" s="21" t="s">
        <v>37</v>
      </c>
      <c r="H32" s="13" t="s">
        <v>21</v>
      </c>
      <c r="I32" s="13" t="s">
        <v>21</v>
      </c>
      <c r="J32" s="13" t="s">
        <v>21</v>
      </c>
      <c r="K32" s="13" t="s">
        <v>21</v>
      </c>
      <c r="L32" s="23" t="s">
        <v>27</v>
      </c>
      <c r="M32" s="13" t="s">
        <v>21</v>
      </c>
      <c r="N32" s="13" t="s">
        <v>21</v>
      </c>
      <c r="O32" s="22" t="s">
        <v>27</v>
      </c>
    </row>
    <row r="33" s="15" customFormat="true" ht="15.75" hidden="false" customHeight="false" outlineLevel="0" collapsed="false">
      <c r="A33" s="16" t="s">
        <v>71</v>
      </c>
      <c r="B33" s="24" t="s">
        <v>72</v>
      </c>
      <c r="C33" s="24" t="n">
        <v>13414</v>
      </c>
      <c r="D33" s="24" t="s">
        <v>18</v>
      </c>
      <c r="E33" s="17" t="s">
        <v>19</v>
      </c>
      <c r="F33" s="17" t="s">
        <v>19</v>
      </c>
      <c r="G33" s="17" t="s">
        <v>37</v>
      </c>
      <c r="H33" s="13" t="s">
        <v>21</v>
      </c>
      <c r="I33" s="13" t="s">
        <v>21</v>
      </c>
      <c r="J33" s="13" t="s">
        <v>21</v>
      </c>
      <c r="K33" s="13" t="s">
        <v>21</v>
      </c>
      <c r="L33" s="13" t="s">
        <v>21</v>
      </c>
      <c r="M33" s="13" t="s">
        <v>21</v>
      </c>
      <c r="N33" s="13" t="s">
        <v>21</v>
      </c>
      <c r="O33" s="18" t="s">
        <v>27</v>
      </c>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row>
    <row r="34" customFormat="false" ht="15.75" hidden="false" customHeight="false" outlineLevel="0" collapsed="false">
      <c r="A34" s="19" t="s">
        <v>73</v>
      </c>
      <c r="B34" s="20" t="s">
        <v>70</v>
      </c>
      <c r="C34" s="20" t="n">
        <v>97</v>
      </c>
      <c r="D34" s="20" t="s">
        <v>30</v>
      </c>
      <c r="E34" s="21" t="s">
        <v>19</v>
      </c>
      <c r="F34" s="21" t="s">
        <v>19</v>
      </c>
      <c r="G34" s="21" t="s">
        <v>37</v>
      </c>
      <c r="H34" s="13" t="s">
        <v>21</v>
      </c>
      <c r="I34" s="13" t="s">
        <v>21</v>
      </c>
      <c r="J34" s="13" t="s">
        <v>21</v>
      </c>
      <c r="K34" s="13" t="s">
        <v>21</v>
      </c>
      <c r="L34" s="23" t="s">
        <v>27</v>
      </c>
      <c r="M34" s="13" t="s">
        <v>21</v>
      </c>
      <c r="N34" s="13" t="s">
        <v>21</v>
      </c>
      <c r="O34" s="22" t="s">
        <v>27</v>
      </c>
    </row>
    <row r="35" customFormat="false" ht="15.75" hidden="false" customHeight="false" outlineLevel="0" collapsed="false">
      <c r="A35" s="19" t="s">
        <v>74</v>
      </c>
      <c r="B35" s="20" t="s">
        <v>59</v>
      </c>
      <c r="C35" s="20" t="n">
        <v>13416</v>
      </c>
      <c r="D35" s="20" t="s">
        <v>30</v>
      </c>
      <c r="E35" s="21" t="s">
        <v>19</v>
      </c>
      <c r="F35" s="21" t="s">
        <v>19</v>
      </c>
      <c r="G35" s="21" t="s">
        <v>37</v>
      </c>
      <c r="H35" s="13" t="s">
        <v>21</v>
      </c>
      <c r="I35" s="13" t="s">
        <v>21</v>
      </c>
      <c r="J35" s="13" t="s">
        <v>21</v>
      </c>
      <c r="K35" s="13" t="s">
        <v>21</v>
      </c>
      <c r="L35" s="13" t="s">
        <v>21</v>
      </c>
      <c r="M35" s="13" t="s">
        <v>21</v>
      </c>
      <c r="N35" s="13" t="s">
        <v>21</v>
      </c>
      <c r="O35" s="22" t="s">
        <v>21</v>
      </c>
    </row>
    <row r="36" s="15" customFormat="true" ht="15.75" hidden="false" customHeight="false" outlineLevel="0" collapsed="false">
      <c r="A36" s="16" t="s">
        <v>75</v>
      </c>
      <c r="B36" s="24" t="s">
        <v>72</v>
      </c>
      <c r="C36" s="24" t="n">
        <v>10039</v>
      </c>
      <c r="D36" s="24" t="s">
        <v>18</v>
      </c>
      <c r="E36" s="17" t="s">
        <v>19</v>
      </c>
      <c r="F36" s="17" t="s">
        <v>19</v>
      </c>
      <c r="G36" s="17" t="s">
        <v>37</v>
      </c>
      <c r="H36" s="13" t="s">
        <v>21</v>
      </c>
      <c r="I36" s="13" t="s">
        <v>21</v>
      </c>
      <c r="J36" s="13" t="s">
        <v>21</v>
      </c>
      <c r="K36" s="13" t="s">
        <v>21</v>
      </c>
      <c r="L36" s="13" t="s">
        <v>21</v>
      </c>
      <c r="M36" s="13" t="s">
        <v>21</v>
      </c>
      <c r="N36" s="13" t="s">
        <v>21</v>
      </c>
      <c r="O36" s="18" t="s">
        <v>21</v>
      </c>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row>
    <row r="37" s="15" customFormat="true" ht="15.75" hidden="false" customHeight="false" outlineLevel="0" collapsed="false">
      <c r="A37" s="16" t="s">
        <v>76</v>
      </c>
      <c r="B37" s="24" t="s">
        <v>72</v>
      </c>
      <c r="C37" s="24" t="n">
        <v>13417</v>
      </c>
      <c r="D37" s="24" t="s">
        <v>18</v>
      </c>
      <c r="E37" s="17" t="s">
        <v>19</v>
      </c>
      <c r="F37" s="17" t="s">
        <v>19</v>
      </c>
      <c r="G37" s="17" t="s">
        <v>37</v>
      </c>
      <c r="H37" s="13" t="s">
        <v>21</v>
      </c>
      <c r="I37" s="13" t="s">
        <v>21</v>
      </c>
      <c r="J37" s="13" t="s">
        <v>21</v>
      </c>
      <c r="K37" s="13" t="s">
        <v>21</v>
      </c>
      <c r="L37" s="13" t="s">
        <v>21</v>
      </c>
      <c r="M37" s="13" t="s">
        <v>21</v>
      </c>
      <c r="N37" s="13" t="s">
        <v>21</v>
      </c>
      <c r="O37" s="18" t="s">
        <v>21</v>
      </c>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row>
    <row r="38" customFormat="false" ht="15.75" hidden="false" customHeight="false" outlineLevel="0" collapsed="false">
      <c r="A38" s="19" t="s">
        <v>77</v>
      </c>
      <c r="B38" s="20" t="s">
        <v>36</v>
      </c>
      <c r="C38" s="20" t="n">
        <v>193</v>
      </c>
      <c r="D38" s="20" t="s">
        <v>25</v>
      </c>
      <c r="E38" s="21" t="s">
        <v>19</v>
      </c>
      <c r="F38" s="21" t="s">
        <v>19</v>
      </c>
      <c r="G38" s="21" t="s">
        <v>37</v>
      </c>
      <c r="H38" s="13" t="s">
        <v>21</v>
      </c>
      <c r="I38" s="13" t="s">
        <v>21</v>
      </c>
      <c r="J38" s="13" t="s">
        <v>21</v>
      </c>
      <c r="K38" s="13" t="s">
        <v>21</v>
      </c>
      <c r="L38" s="13" t="s">
        <v>21</v>
      </c>
      <c r="M38" s="13" t="s">
        <v>21</v>
      </c>
      <c r="N38" s="13" t="s">
        <v>21</v>
      </c>
      <c r="O38" s="22" t="s">
        <v>21</v>
      </c>
    </row>
    <row r="39" s="15" customFormat="true" ht="15.75" hidden="false" customHeight="false" outlineLevel="0" collapsed="false">
      <c r="A39" s="16" t="s">
        <v>78</v>
      </c>
      <c r="B39" s="24" t="s">
        <v>65</v>
      </c>
      <c r="C39" s="24" t="n">
        <v>386</v>
      </c>
      <c r="D39" s="24" t="s">
        <v>18</v>
      </c>
      <c r="E39" s="17" t="s">
        <v>19</v>
      </c>
      <c r="F39" s="17" t="s">
        <v>19</v>
      </c>
      <c r="G39" s="17" t="s">
        <v>37</v>
      </c>
      <c r="H39" s="13" t="s">
        <v>21</v>
      </c>
      <c r="I39" s="13" t="s">
        <v>21</v>
      </c>
      <c r="J39" s="13" t="s">
        <v>21</v>
      </c>
      <c r="K39" s="13" t="s">
        <v>21</v>
      </c>
      <c r="L39" s="13" t="s">
        <v>21</v>
      </c>
      <c r="M39" s="13" t="s">
        <v>21</v>
      </c>
      <c r="N39" s="13" t="s">
        <v>21</v>
      </c>
      <c r="O39" s="18" t="s">
        <v>21</v>
      </c>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row>
    <row r="40" customFormat="false" ht="15.75" hidden="false" customHeight="false" outlineLevel="0" collapsed="false">
      <c r="A40" s="19" t="s">
        <v>79</v>
      </c>
      <c r="B40" s="20" t="s">
        <v>52</v>
      </c>
      <c r="C40" s="20" t="n">
        <v>9975</v>
      </c>
      <c r="D40" s="20" t="s">
        <v>30</v>
      </c>
      <c r="E40" s="21" t="s">
        <v>19</v>
      </c>
      <c r="F40" s="21" t="s">
        <v>19</v>
      </c>
      <c r="G40" s="21" t="s">
        <v>37</v>
      </c>
      <c r="H40" s="13" t="s">
        <v>21</v>
      </c>
      <c r="I40" s="13" t="s">
        <v>21</v>
      </c>
      <c r="J40" s="13" t="s">
        <v>21</v>
      </c>
      <c r="K40" s="13" t="s">
        <v>21</v>
      </c>
      <c r="L40" s="13" t="s">
        <v>21</v>
      </c>
      <c r="M40" s="13" t="s">
        <v>21</v>
      </c>
      <c r="N40" s="13" t="s">
        <v>21</v>
      </c>
      <c r="O40" s="22" t="s">
        <v>21</v>
      </c>
    </row>
    <row r="41" customFormat="false" ht="15.75" hidden="false" customHeight="false" outlineLevel="0" collapsed="false">
      <c r="A41" s="19" t="s">
        <v>80</v>
      </c>
      <c r="B41" s="20" t="n">
        <v>14</v>
      </c>
      <c r="C41" s="20" t="n">
        <v>156</v>
      </c>
      <c r="D41" s="20" t="s">
        <v>25</v>
      </c>
      <c r="E41" s="21" t="s">
        <v>19</v>
      </c>
      <c r="F41" s="21" t="s">
        <v>19</v>
      </c>
      <c r="G41" s="21" t="s">
        <v>37</v>
      </c>
      <c r="H41" s="13" t="s">
        <v>21</v>
      </c>
      <c r="I41" s="13" t="s">
        <v>21</v>
      </c>
      <c r="J41" s="13" t="s">
        <v>21</v>
      </c>
      <c r="K41" s="13" t="s">
        <v>21</v>
      </c>
      <c r="L41" s="13" t="s">
        <v>21</v>
      </c>
      <c r="M41" s="13" t="s">
        <v>21</v>
      </c>
      <c r="N41" s="13" t="s">
        <v>21</v>
      </c>
      <c r="O41" s="22" t="s">
        <v>21</v>
      </c>
    </row>
    <row r="42" customFormat="false" ht="15.75" hidden="false" customHeight="false" outlineLevel="0" collapsed="false">
      <c r="A42" s="19" t="s">
        <v>81</v>
      </c>
      <c r="B42" s="20" t="s">
        <v>29</v>
      </c>
      <c r="C42" s="20" t="n">
        <v>717</v>
      </c>
      <c r="D42" s="20" t="s">
        <v>30</v>
      </c>
      <c r="E42" s="21" t="s">
        <v>19</v>
      </c>
      <c r="F42" s="21" t="s">
        <v>19</v>
      </c>
      <c r="G42" s="21" t="s">
        <v>37</v>
      </c>
      <c r="H42" s="13" t="s">
        <v>21</v>
      </c>
      <c r="I42" s="23" t="s">
        <v>27</v>
      </c>
      <c r="J42" s="13" t="s">
        <v>21</v>
      </c>
      <c r="K42" s="13" t="s">
        <v>21</v>
      </c>
      <c r="L42" s="13" t="s">
        <v>21</v>
      </c>
      <c r="M42" s="13" t="s">
        <v>21</v>
      </c>
      <c r="N42" s="13" t="s">
        <v>21</v>
      </c>
      <c r="O42" s="22" t="s">
        <v>27</v>
      </c>
    </row>
    <row r="43" customFormat="false" ht="15.75" hidden="false" customHeight="false" outlineLevel="0" collapsed="false">
      <c r="A43" s="19" t="s">
        <v>82</v>
      </c>
      <c r="B43" s="20" t="s">
        <v>52</v>
      </c>
      <c r="C43" s="20" t="n">
        <v>193</v>
      </c>
      <c r="D43" s="20" t="s">
        <v>30</v>
      </c>
      <c r="E43" s="21" t="s">
        <v>19</v>
      </c>
      <c r="F43" s="21" t="s">
        <v>19</v>
      </c>
      <c r="G43" s="21" t="s">
        <v>37</v>
      </c>
      <c r="H43" s="13" t="s">
        <v>21</v>
      </c>
      <c r="I43" s="13" t="s">
        <v>21</v>
      </c>
      <c r="J43" s="13" t="s">
        <v>21</v>
      </c>
      <c r="K43" s="13" t="s">
        <v>21</v>
      </c>
      <c r="L43" s="13" t="s">
        <v>21</v>
      </c>
      <c r="M43" s="13" t="s">
        <v>21</v>
      </c>
      <c r="N43" s="13" t="s">
        <v>21</v>
      </c>
      <c r="O43" s="22" t="s">
        <v>21</v>
      </c>
    </row>
    <row r="44" customFormat="false" ht="15.75" hidden="false" customHeight="false" outlineLevel="0" collapsed="false">
      <c r="A44" s="19" t="s">
        <v>83</v>
      </c>
      <c r="B44" s="20" t="n">
        <v>3</v>
      </c>
      <c r="C44" s="20" t="n">
        <v>180</v>
      </c>
      <c r="D44" s="20" t="s">
        <v>25</v>
      </c>
      <c r="E44" s="21" t="s">
        <v>19</v>
      </c>
      <c r="F44" s="21" t="s">
        <v>19</v>
      </c>
      <c r="G44" s="21" t="s">
        <v>37</v>
      </c>
      <c r="H44" s="13" t="s">
        <v>21</v>
      </c>
      <c r="I44" s="13" t="s">
        <v>21</v>
      </c>
      <c r="J44" s="13" t="s">
        <v>21</v>
      </c>
      <c r="K44" s="13" t="s">
        <v>21</v>
      </c>
      <c r="L44" s="13" t="s">
        <v>21</v>
      </c>
      <c r="M44" s="13" t="s">
        <v>21</v>
      </c>
      <c r="N44" s="13" t="s">
        <v>21</v>
      </c>
      <c r="O44" s="22" t="s">
        <v>21</v>
      </c>
    </row>
    <row r="45" customFormat="false" ht="15.75" hidden="false" customHeight="false" outlineLevel="0" collapsed="false">
      <c r="A45" s="19" t="s">
        <v>84</v>
      </c>
      <c r="B45" s="20" t="s">
        <v>52</v>
      </c>
      <c r="C45" s="20" t="n">
        <v>2220</v>
      </c>
      <c r="D45" s="20" t="s">
        <v>30</v>
      </c>
      <c r="E45" s="21" t="s">
        <v>19</v>
      </c>
      <c r="F45" s="21" t="s">
        <v>19</v>
      </c>
      <c r="G45" s="21" t="s">
        <v>37</v>
      </c>
      <c r="H45" s="13" t="s">
        <v>21</v>
      </c>
      <c r="I45" s="13" t="s">
        <v>21</v>
      </c>
      <c r="J45" s="13" t="s">
        <v>21</v>
      </c>
      <c r="K45" s="23" t="s">
        <v>27</v>
      </c>
      <c r="L45" s="13" t="s">
        <v>21</v>
      </c>
      <c r="M45" s="13" t="s">
        <v>21</v>
      </c>
      <c r="N45" s="13" t="s">
        <v>21</v>
      </c>
      <c r="O45" s="22" t="s">
        <v>27</v>
      </c>
    </row>
    <row r="46" customFormat="false" ht="15.75" hidden="false" customHeight="false" outlineLevel="0" collapsed="false">
      <c r="A46" s="19" t="s">
        <v>85</v>
      </c>
      <c r="B46" s="20" t="n">
        <v>8</v>
      </c>
      <c r="C46" s="20" t="n">
        <v>53</v>
      </c>
      <c r="D46" s="20" t="s">
        <v>30</v>
      </c>
      <c r="E46" s="21" t="s">
        <v>19</v>
      </c>
      <c r="F46" s="21" t="s">
        <v>19</v>
      </c>
      <c r="G46" s="21" t="s">
        <v>37</v>
      </c>
      <c r="H46" s="13" t="s">
        <v>21</v>
      </c>
      <c r="I46" s="13" t="s">
        <v>21</v>
      </c>
      <c r="J46" s="13" t="s">
        <v>21</v>
      </c>
      <c r="K46" s="13" t="s">
        <v>21</v>
      </c>
      <c r="L46" s="13" t="s">
        <v>21</v>
      </c>
      <c r="M46" s="13" t="s">
        <v>21</v>
      </c>
      <c r="N46" s="13" t="s">
        <v>21</v>
      </c>
      <c r="O46" s="22" t="s">
        <v>27</v>
      </c>
    </row>
    <row r="47" s="15" customFormat="true" ht="15.75" hidden="false" customHeight="false" outlineLevel="0" collapsed="false">
      <c r="A47" s="16" t="s">
        <v>86</v>
      </c>
      <c r="B47" s="24" t="n">
        <v>21</v>
      </c>
      <c r="C47" s="24" t="n">
        <v>13419</v>
      </c>
      <c r="D47" s="24" t="s">
        <v>18</v>
      </c>
      <c r="E47" s="17" t="s">
        <v>19</v>
      </c>
      <c r="F47" s="17" t="s">
        <v>19</v>
      </c>
      <c r="G47" s="17" t="s">
        <v>37</v>
      </c>
      <c r="H47" s="13" t="s">
        <v>21</v>
      </c>
      <c r="I47" s="13" t="s">
        <v>21</v>
      </c>
      <c r="J47" s="13" t="s">
        <v>21</v>
      </c>
      <c r="K47" s="13" t="s">
        <v>21</v>
      </c>
      <c r="L47" s="13" t="s">
        <v>21</v>
      </c>
      <c r="M47" s="13" t="s">
        <v>21</v>
      </c>
      <c r="N47" s="13" t="s">
        <v>21</v>
      </c>
      <c r="O47" s="18" t="s">
        <v>21</v>
      </c>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row>
    <row r="48" s="15" customFormat="true" ht="15.75" hidden="false" customHeight="false" outlineLevel="0" collapsed="false">
      <c r="A48" s="16" t="s">
        <v>87</v>
      </c>
      <c r="B48" s="24" t="s">
        <v>49</v>
      </c>
      <c r="C48" s="24" t="n">
        <v>446</v>
      </c>
      <c r="D48" s="24" t="s">
        <v>18</v>
      </c>
      <c r="E48" s="17" t="s">
        <v>19</v>
      </c>
      <c r="F48" s="17" t="s">
        <v>19</v>
      </c>
      <c r="G48" s="17" t="s">
        <v>37</v>
      </c>
      <c r="H48" s="13" t="s">
        <v>21</v>
      </c>
      <c r="I48" s="13" t="s">
        <v>21</v>
      </c>
      <c r="J48" s="13" t="s">
        <v>21</v>
      </c>
      <c r="K48" s="13" t="s">
        <v>21</v>
      </c>
      <c r="L48" s="13" t="s">
        <v>21</v>
      </c>
      <c r="M48" s="13" t="s">
        <v>21</v>
      </c>
      <c r="N48" s="13" t="s">
        <v>21</v>
      </c>
      <c r="O48" s="18" t="s">
        <v>21</v>
      </c>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row>
    <row r="49" s="15" customFormat="true" ht="15.75" hidden="false" customHeight="false" outlineLevel="0" collapsed="false">
      <c r="A49" s="16" t="s">
        <v>88</v>
      </c>
      <c r="B49" s="24" t="s">
        <v>45</v>
      </c>
      <c r="C49" s="24" t="n">
        <v>393</v>
      </c>
      <c r="D49" s="24" t="s">
        <v>18</v>
      </c>
      <c r="E49" s="17" t="s">
        <v>19</v>
      </c>
      <c r="F49" s="17" t="s">
        <v>19</v>
      </c>
      <c r="G49" s="17" t="s">
        <v>37</v>
      </c>
      <c r="H49" s="13" t="s">
        <v>21</v>
      </c>
      <c r="I49" s="13" t="s">
        <v>21</v>
      </c>
      <c r="J49" s="13" t="s">
        <v>21</v>
      </c>
      <c r="K49" s="13" t="s">
        <v>21</v>
      </c>
      <c r="L49" s="13" t="s">
        <v>21</v>
      </c>
      <c r="M49" s="13" t="s">
        <v>21</v>
      </c>
      <c r="N49" s="13" t="s">
        <v>21</v>
      </c>
      <c r="O49" s="18" t="s">
        <v>21</v>
      </c>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row>
    <row r="50" customFormat="false" ht="15.75" hidden="false" customHeight="false" outlineLevel="0" collapsed="false">
      <c r="A50" s="19" t="s">
        <v>89</v>
      </c>
      <c r="B50" s="20" t="s">
        <v>63</v>
      </c>
      <c r="C50" s="20" t="n">
        <v>13420</v>
      </c>
      <c r="D50" s="20" t="s">
        <v>25</v>
      </c>
      <c r="E50" s="21" t="s">
        <v>19</v>
      </c>
      <c r="F50" s="21" t="s">
        <v>19</v>
      </c>
      <c r="G50" s="21" t="s">
        <v>37</v>
      </c>
      <c r="H50" s="13" t="s">
        <v>21</v>
      </c>
      <c r="I50" s="13" t="s">
        <v>21</v>
      </c>
      <c r="J50" s="13" t="s">
        <v>21</v>
      </c>
      <c r="K50" s="13" t="s">
        <v>21</v>
      </c>
      <c r="L50" s="13" t="s">
        <v>21</v>
      </c>
      <c r="M50" s="13" t="s">
        <v>21</v>
      </c>
      <c r="N50" s="13" t="s">
        <v>21</v>
      </c>
      <c r="O50" s="22" t="s">
        <v>21</v>
      </c>
    </row>
    <row r="51" customFormat="false" ht="16.5" hidden="false" customHeight="false" outlineLevel="0" collapsed="false">
      <c r="A51" s="25" t="s">
        <v>90</v>
      </c>
      <c r="B51" s="20" t="n">
        <v>8</v>
      </c>
      <c r="C51" s="20" t="n">
        <v>53</v>
      </c>
      <c r="D51" s="20" t="s">
        <v>30</v>
      </c>
      <c r="E51" s="21" t="s">
        <v>19</v>
      </c>
      <c r="F51" s="21" t="s">
        <v>19</v>
      </c>
      <c r="G51" s="21" t="s">
        <v>37</v>
      </c>
      <c r="H51" s="13" t="s">
        <v>21</v>
      </c>
      <c r="I51" s="13" t="s">
        <v>21</v>
      </c>
      <c r="J51" s="13" t="s">
        <v>21</v>
      </c>
      <c r="K51" s="13" t="s">
        <v>21</v>
      </c>
      <c r="L51" s="13" t="s">
        <v>21</v>
      </c>
      <c r="M51" s="13" t="s">
        <v>21</v>
      </c>
      <c r="N51" s="13" t="s">
        <v>21</v>
      </c>
      <c r="O51" s="22" t="s">
        <v>21</v>
      </c>
    </row>
    <row r="52" customFormat="false" ht="15.75" hidden="false" customHeight="false" outlineLevel="0" collapsed="false">
      <c r="A52" s="19" t="s">
        <v>91</v>
      </c>
      <c r="B52" s="20" t="s">
        <v>63</v>
      </c>
      <c r="C52" s="20" t="n">
        <v>179</v>
      </c>
      <c r="D52" s="20" t="s">
        <v>25</v>
      </c>
      <c r="E52" s="21" t="s">
        <v>19</v>
      </c>
      <c r="F52" s="21" t="s">
        <v>19</v>
      </c>
      <c r="G52" s="21" t="s">
        <v>37</v>
      </c>
      <c r="H52" s="13" t="s">
        <v>21</v>
      </c>
      <c r="I52" s="23" t="s">
        <v>27</v>
      </c>
      <c r="J52" s="13" t="s">
        <v>21</v>
      </c>
      <c r="K52" s="13" t="s">
        <v>21</v>
      </c>
      <c r="L52" s="13" t="s">
        <v>21</v>
      </c>
      <c r="M52" s="13" t="s">
        <v>21</v>
      </c>
      <c r="N52" s="13" t="s">
        <v>21</v>
      </c>
      <c r="O52" s="22" t="s">
        <v>27</v>
      </c>
    </row>
    <row r="53" s="15" customFormat="true" ht="15.75" hidden="false" customHeight="false" outlineLevel="0" collapsed="false">
      <c r="A53" s="16" t="s">
        <v>92</v>
      </c>
      <c r="B53" s="24" t="s">
        <v>39</v>
      </c>
      <c r="C53" s="24" t="n">
        <v>13549</v>
      </c>
      <c r="D53" s="24" t="s">
        <v>18</v>
      </c>
      <c r="E53" s="17" t="s">
        <v>19</v>
      </c>
      <c r="F53" s="17" t="s">
        <v>19</v>
      </c>
      <c r="G53" s="17" t="s">
        <v>37</v>
      </c>
      <c r="H53" s="13" t="s">
        <v>21</v>
      </c>
      <c r="I53" s="13" t="s">
        <v>21</v>
      </c>
      <c r="J53" s="13" t="s">
        <v>21</v>
      </c>
      <c r="K53" s="13" t="s">
        <v>21</v>
      </c>
      <c r="L53" s="13" t="s">
        <v>21</v>
      </c>
      <c r="M53" s="13" t="s">
        <v>21</v>
      </c>
      <c r="N53" s="13" t="s">
        <v>21</v>
      </c>
      <c r="O53" s="18" t="s">
        <v>21</v>
      </c>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row>
    <row r="54" s="15" customFormat="true" ht="15.75" hidden="false" customHeight="false" outlineLevel="0" collapsed="false">
      <c r="A54" s="16" t="s">
        <v>93</v>
      </c>
      <c r="B54" s="24" t="s">
        <v>39</v>
      </c>
      <c r="C54" s="24" t="n">
        <v>13449</v>
      </c>
      <c r="D54" s="24" t="s">
        <v>18</v>
      </c>
      <c r="E54" s="17" t="s">
        <v>19</v>
      </c>
      <c r="F54" s="17" t="s">
        <v>19</v>
      </c>
      <c r="G54" s="17" t="s">
        <v>37</v>
      </c>
      <c r="H54" s="13" t="s">
        <v>21</v>
      </c>
      <c r="I54" s="13" t="s">
        <v>21</v>
      </c>
      <c r="J54" s="13" t="s">
        <v>21</v>
      </c>
      <c r="K54" s="13" t="s">
        <v>21</v>
      </c>
      <c r="L54" s="13" t="s">
        <v>21</v>
      </c>
      <c r="M54" s="13" t="s">
        <v>21</v>
      </c>
      <c r="N54" s="13" t="s">
        <v>21</v>
      </c>
      <c r="O54" s="18" t="s">
        <v>21</v>
      </c>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row>
    <row r="55" s="15" customFormat="true" ht="15.75" hidden="false" customHeight="false" outlineLevel="0" collapsed="false">
      <c r="A55" s="16" t="s">
        <v>94</v>
      </c>
      <c r="B55" s="24" t="s">
        <v>47</v>
      </c>
      <c r="C55" s="24" t="n">
        <v>473</v>
      </c>
      <c r="D55" s="24" t="s">
        <v>18</v>
      </c>
      <c r="E55" s="17" t="s">
        <v>19</v>
      </c>
      <c r="F55" s="17" t="s">
        <v>19</v>
      </c>
      <c r="G55" s="17" t="s">
        <v>37</v>
      </c>
      <c r="H55" s="13" t="s">
        <v>21</v>
      </c>
      <c r="I55" s="13" t="s">
        <v>21</v>
      </c>
      <c r="J55" s="13" t="s">
        <v>21</v>
      </c>
      <c r="K55" s="13" t="s">
        <v>21</v>
      </c>
      <c r="L55" s="13" t="s">
        <v>21</v>
      </c>
      <c r="M55" s="13" t="s">
        <v>21</v>
      </c>
      <c r="N55" s="13" t="s">
        <v>21</v>
      </c>
      <c r="O55" s="18" t="s">
        <v>27</v>
      </c>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row>
    <row r="56" s="15" customFormat="true" ht="15.75" hidden="false" customHeight="false" outlineLevel="0" collapsed="false">
      <c r="A56" s="16" t="s">
        <v>95</v>
      </c>
      <c r="B56" s="24" t="s">
        <v>54</v>
      </c>
      <c r="C56" s="24" t="n">
        <v>198</v>
      </c>
      <c r="D56" s="24" t="s">
        <v>18</v>
      </c>
      <c r="E56" s="17" t="s">
        <v>19</v>
      </c>
      <c r="F56" s="17" t="s">
        <v>19</v>
      </c>
      <c r="G56" s="17" t="s">
        <v>37</v>
      </c>
      <c r="H56" s="13" t="s">
        <v>21</v>
      </c>
      <c r="I56" s="13" t="s">
        <v>21</v>
      </c>
      <c r="J56" s="13" t="s">
        <v>21</v>
      </c>
      <c r="K56" s="13" t="s">
        <v>21</v>
      </c>
      <c r="L56" s="13" t="s">
        <v>21</v>
      </c>
      <c r="M56" s="13" t="s">
        <v>21</v>
      </c>
      <c r="N56" s="13" t="s">
        <v>21</v>
      </c>
      <c r="O56" s="18" t="s">
        <v>21</v>
      </c>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row>
    <row r="57" customFormat="false" ht="16.5" hidden="false" customHeight="false" outlineLevel="0" collapsed="false">
      <c r="A57" s="25" t="s">
        <v>96</v>
      </c>
      <c r="B57" s="20" t="n">
        <v>8</v>
      </c>
      <c r="C57" s="20" t="n">
        <v>53</v>
      </c>
      <c r="D57" s="20" t="s">
        <v>30</v>
      </c>
      <c r="E57" s="21" t="s">
        <v>19</v>
      </c>
      <c r="F57" s="21" t="s">
        <v>19</v>
      </c>
      <c r="G57" s="21" t="s">
        <v>37</v>
      </c>
      <c r="H57" s="13" t="s">
        <v>21</v>
      </c>
      <c r="I57" s="13" t="s">
        <v>21</v>
      </c>
      <c r="J57" s="13" t="s">
        <v>21</v>
      </c>
      <c r="K57" s="13" t="s">
        <v>21</v>
      </c>
      <c r="L57" s="13" t="s">
        <v>21</v>
      </c>
      <c r="M57" s="13" t="s">
        <v>21</v>
      </c>
      <c r="N57" s="13" t="s">
        <v>21</v>
      </c>
      <c r="O57" s="22" t="s">
        <v>21</v>
      </c>
    </row>
    <row r="58" customFormat="false" ht="15.75" hidden="false" customHeight="false" outlineLevel="0" collapsed="false">
      <c r="A58" s="26" t="s">
        <v>97</v>
      </c>
      <c r="B58" s="21" t="s">
        <v>98</v>
      </c>
      <c r="C58" s="27" t="n">
        <v>273</v>
      </c>
      <c r="D58" s="21" t="s">
        <v>25</v>
      </c>
      <c r="E58" s="28" t="n">
        <v>28</v>
      </c>
      <c r="F58" s="29" t="s">
        <v>99</v>
      </c>
      <c r="G58" s="29" t="s">
        <v>100</v>
      </c>
      <c r="H58" s="13" t="s">
        <v>21</v>
      </c>
      <c r="I58" s="13" t="s">
        <v>21</v>
      </c>
      <c r="J58" s="13" t="s">
        <v>21</v>
      </c>
      <c r="K58" s="13" t="s">
        <v>21</v>
      </c>
      <c r="L58" s="13" t="s">
        <v>21</v>
      </c>
      <c r="M58" s="13" t="s">
        <v>21</v>
      </c>
      <c r="N58" s="13" t="s">
        <v>21</v>
      </c>
      <c r="O58" s="22" t="s">
        <v>27</v>
      </c>
    </row>
    <row r="59" customFormat="false" ht="15.75" hidden="false" customHeight="false" outlineLevel="0" collapsed="false">
      <c r="A59" s="26" t="s">
        <v>101</v>
      </c>
      <c r="B59" s="21" t="s">
        <v>32</v>
      </c>
      <c r="C59" s="27" t="n">
        <v>894</v>
      </c>
      <c r="D59" s="21" t="s">
        <v>25</v>
      </c>
      <c r="E59" s="28" t="n">
        <v>29</v>
      </c>
      <c r="F59" s="29" t="s">
        <v>99</v>
      </c>
      <c r="G59" s="29" t="s">
        <v>100</v>
      </c>
      <c r="H59" s="13" t="s">
        <v>21</v>
      </c>
      <c r="I59" s="13" t="s">
        <v>21</v>
      </c>
      <c r="J59" s="13" t="s">
        <v>21</v>
      </c>
      <c r="K59" s="13" t="s">
        <v>21</v>
      </c>
      <c r="L59" s="13" t="s">
        <v>21</v>
      </c>
      <c r="M59" s="13" t="s">
        <v>21</v>
      </c>
      <c r="N59" s="13" t="s">
        <v>21</v>
      </c>
      <c r="O59" s="22" t="s">
        <v>27</v>
      </c>
    </row>
    <row r="60" customFormat="false" ht="15.75" hidden="false" customHeight="false" outlineLevel="0" collapsed="false">
      <c r="A60" s="26" t="s">
        <v>102</v>
      </c>
      <c r="B60" s="21" t="s">
        <v>103</v>
      </c>
      <c r="C60" s="27" t="n">
        <v>408</v>
      </c>
      <c r="D60" s="20" t="s">
        <v>30</v>
      </c>
      <c r="E60" s="28" t="n">
        <v>2</v>
      </c>
      <c r="F60" s="29" t="s">
        <v>104</v>
      </c>
      <c r="G60" s="29" t="s">
        <v>100</v>
      </c>
      <c r="H60" s="13" t="s">
        <v>21</v>
      </c>
      <c r="I60" s="13" t="s">
        <v>21</v>
      </c>
      <c r="J60" s="13" t="s">
        <v>21</v>
      </c>
      <c r="K60" s="13" t="s">
        <v>21</v>
      </c>
      <c r="L60" s="13" t="s">
        <v>21</v>
      </c>
      <c r="M60" s="13" t="s">
        <v>21</v>
      </c>
      <c r="N60" s="13" t="s">
        <v>21</v>
      </c>
      <c r="O60" s="22" t="s">
        <v>27</v>
      </c>
    </row>
    <row r="61" customFormat="false" ht="15.75" hidden="false" customHeight="false" outlineLevel="0" collapsed="false">
      <c r="A61" s="26" t="s">
        <v>102</v>
      </c>
      <c r="B61" s="21" t="s">
        <v>63</v>
      </c>
      <c r="C61" s="27" t="n">
        <v>88</v>
      </c>
      <c r="D61" s="20" t="s">
        <v>25</v>
      </c>
      <c r="E61" s="28" t="n">
        <v>18</v>
      </c>
      <c r="F61" s="29" t="s">
        <v>105</v>
      </c>
      <c r="G61" s="29" t="s">
        <v>100</v>
      </c>
      <c r="H61" s="13" t="s">
        <v>21</v>
      </c>
      <c r="I61" s="13" t="s">
        <v>21</v>
      </c>
      <c r="J61" s="13" t="s">
        <v>21</v>
      </c>
      <c r="K61" s="13" t="s">
        <v>21</v>
      </c>
      <c r="L61" s="13" t="s">
        <v>21</v>
      </c>
      <c r="M61" s="13" t="s">
        <v>21</v>
      </c>
      <c r="N61" s="13" t="s">
        <v>21</v>
      </c>
      <c r="O61" s="22" t="s">
        <v>27</v>
      </c>
    </row>
    <row r="62" customFormat="false" ht="15.75" hidden="false" customHeight="false" outlineLevel="0" collapsed="false">
      <c r="A62" s="26" t="s">
        <v>106</v>
      </c>
      <c r="B62" s="21" t="s">
        <v>107</v>
      </c>
      <c r="C62" s="27" t="n">
        <v>113</v>
      </c>
      <c r="D62" s="20" t="s">
        <v>25</v>
      </c>
      <c r="E62" s="28" t="n">
        <v>5</v>
      </c>
      <c r="F62" s="29" t="s">
        <v>108</v>
      </c>
      <c r="G62" s="29" t="s">
        <v>100</v>
      </c>
      <c r="H62" s="13" t="s">
        <v>21</v>
      </c>
      <c r="I62" s="13" t="s">
        <v>21</v>
      </c>
      <c r="J62" s="13" t="s">
        <v>21</v>
      </c>
      <c r="K62" s="13" t="s">
        <v>21</v>
      </c>
      <c r="L62" s="13" t="s">
        <v>21</v>
      </c>
      <c r="M62" s="13" t="s">
        <v>21</v>
      </c>
      <c r="N62" s="13" t="s">
        <v>21</v>
      </c>
      <c r="O62" s="22" t="s">
        <v>27</v>
      </c>
    </row>
    <row r="63" customFormat="false" ht="15.75" hidden="false" customHeight="false" outlineLevel="0" collapsed="false">
      <c r="A63" s="26" t="s">
        <v>109</v>
      </c>
      <c r="B63" s="21" t="s">
        <v>107</v>
      </c>
      <c r="C63" s="27" t="n">
        <v>1016</v>
      </c>
      <c r="D63" s="20" t="s">
        <v>25</v>
      </c>
      <c r="E63" s="28" t="n">
        <v>2</v>
      </c>
      <c r="F63" s="29" t="s">
        <v>104</v>
      </c>
      <c r="G63" s="29" t="s">
        <v>100</v>
      </c>
      <c r="H63" s="13" t="s">
        <v>21</v>
      </c>
      <c r="I63" s="13" t="s">
        <v>21</v>
      </c>
      <c r="J63" s="13" t="s">
        <v>21</v>
      </c>
      <c r="K63" s="13" t="s">
        <v>21</v>
      </c>
      <c r="L63" s="13" t="s">
        <v>21</v>
      </c>
      <c r="M63" s="13" t="s">
        <v>21</v>
      </c>
      <c r="N63" s="13" t="s">
        <v>21</v>
      </c>
      <c r="O63" s="22" t="s">
        <v>27</v>
      </c>
    </row>
    <row r="64" customFormat="false" ht="15.75" hidden="false" customHeight="false" outlineLevel="0" collapsed="false">
      <c r="A64" s="26" t="s">
        <v>110</v>
      </c>
      <c r="B64" s="21" t="s">
        <v>111</v>
      </c>
      <c r="C64" s="27" t="n">
        <v>338</v>
      </c>
      <c r="D64" s="21" t="s">
        <v>25</v>
      </c>
      <c r="E64" s="28" t="n">
        <v>4</v>
      </c>
      <c r="F64" s="29" t="s">
        <v>112</v>
      </c>
      <c r="G64" s="29" t="s">
        <v>100</v>
      </c>
      <c r="H64" s="13" t="s">
        <v>21</v>
      </c>
      <c r="I64" s="13" t="s">
        <v>21</v>
      </c>
      <c r="J64" s="13" t="s">
        <v>21</v>
      </c>
      <c r="K64" s="13" t="s">
        <v>21</v>
      </c>
      <c r="L64" s="13" t="s">
        <v>21</v>
      </c>
      <c r="M64" s="13" t="s">
        <v>21</v>
      </c>
      <c r="N64" s="13" t="s">
        <v>21</v>
      </c>
      <c r="O64" s="22" t="s">
        <v>27</v>
      </c>
    </row>
    <row r="65" customFormat="false" ht="15.75" hidden="false" customHeight="false" outlineLevel="0" collapsed="false">
      <c r="A65" s="26" t="s">
        <v>113</v>
      </c>
      <c r="B65" s="21" t="s">
        <v>111</v>
      </c>
      <c r="C65" s="27" t="n">
        <v>9152</v>
      </c>
      <c r="D65" s="30" t="s">
        <v>25</v>
      </c>
      <c r="E65" s="28" t="n">
        <v>25</v>
      </c>
      <c r="F65" s="29" t="s">
        <v>99</v>
      </c>
      <c r="G65" s="29" t="s">
        <v>100</v>
      </c>
      <c r="H65" s="13" t="s">
        <v>21</v>
      </c>
      <c r="I65" s="13" t="s">
        <v>21</v>
      </c>
      <c r="J65" s="13" t="s">
        <v>21</v>
      </c>
      <c r="K65" s="13" t="s">
        <v>21</v>
      </c>
      <c r="L65" s="13" t="s">
        <v>21</v>
      </c>
      <c r="M65" s="13" t="s">
        <v>21</v>
      </c>
      <c r="N65" s="13" t="s">
        <v>21</v>
      </c>
      <c r="O65" s="22" t="s">
        <v>27</v>
      </c>
    </row>
    <row r="66" customFormat="false" ht="15.75" hidden="false" customHeight="false" outlineLevel="0" collapsed="false">
      <c r="A66" s="26" t="s">
        <v>114</v>
      </c>
      <c r="B66" s="21" t="s">
        <v>36</v>
      </c>
      <c r="C66" s="27" t="n">
        <v>81</v>
      </c>
      <c r="D66" s="20" t="s">
        <v>25</v>
      </c>
      <c r="E66" s="28" t="n">
        <v>7</v>
      </c>
      <c r="F66" s="29" t="s">
        <v>115</v>
      </c>
      <c r="G66" s="29" t="s">
        <v>100</v>
      </c>
      <c r="H66" s="13" t="s">
        <v>21</v>
      </c>
      <c r="I66" s="13" t="s">
        <v>21</v>
      </c>
      <c r="J66" s="13" t="s">
        <v>21</v>
      </c>
      <c r="K66" s="13" t="s">
        <v>21</v>
      </c>
      <c r="L66" s="13" t="s">
        <v>21</v>
      </c>
      <c r="M66" s="13" t="s">
        <v>21</v>
      </c>
      <c r="N66" s="13" t="s">
        <v>21</v>
      </c>
      <c r="O66" s="22" t="s">
        <v>27</v>
      </c>
    </row>
    <row r="67" customFormat="false" ht="15.75" hidden="false" customHeight="false" outlineLevel="0" collapsed="false">
      <c r="A67" s="26" t="s">
        <v>116</v>
      </c>
      <c r="B67" s="21" t="s">
        <v>98</v>
      </c>
      <c r="C67" s="27" t="n">
        <v>315</v>
      </c>
      <c r="D67" s="21" t="s">
        <v>25</v>
      </c>
      <c r="E67" s="28" t="n">
        <v>15</v>
      </c>
      <c r="F67" s="29" t="s">
        <v>99</v>
      </c>
      <c r="G67" s="29" t="s">
        <v>100</v>
      </c>
      <c r="H67" s="13" t="s">
        <v>21</v>
      </c>
      <c r="I67" s="13" t="s">
        <v>21</v>
      </c>
      <c r="J67" s="13" t="s">
        <v>21</v>
      </c>
      <c r="K67" s="13" t="s">
        <v>21</v>
      </c>
      <c r="L67" s="13" t="s">
        <v>21</v>
      </c>
      <c r="M67" s="13" t="s">
        <v>21</v>
      </c>
      <c r="N67" s="13" t="s">
        <v>21</v>
      </c>
      <c r="O67" s="22" t="s">
        <v>27</v>
      </c>
    </row>
    <row r="68" s="15" customFormat="true" ht="15.75" hidden="false" customHeight="false" outlineLevel="0" collapsed="false">
      <c r="A68" s="31" t="s">
        <v>117</v>
      </c>
      <c r="B68" s="17" t="s">
        <v>118</v>
      </c>
      <c r="C68" s="32" t="n">
        <v>1272</v>
      </c>
      <c r="D68" s="33" t="s">
        <v>18</v>
      </c>
      <c r="E68" s="34" t="n">
        <v>14</v>
      </c>
      <c r="F68" s="35" t="s">
        <v>119</v>
      </c>
      <c r="G68" s="35" t="s">
        <v>100</v>
      </c>
      <c r="H68" s="13" t="s">
        <v>21</v>
      </c>
      <c r="I68" s="13" t="s">
        <v>21</v>
      </c>
      <c r="J68" s="13" t="s">
        <v>21</v>
      </c>
      <c r="K68" s="13" t="s">
        <v>21</v>
      </c>
      <c r="L68" s="13" t="s">
        <v>21</v>
      </c>
      <c r="M68" s="13" t="s">
        <v>21</v>
      </c>
      <c r="N68" s="13" t="s">
        <v>21</v>
      </c>
      <c r="O68" s="18" t="s">
        <v>27</v>
      </c>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row>
    <row r="69" s="15" customFormat="true" ht="15.75" hidden="false" customHeight="false" outlineLevel="0" collapsed="false">
      <c r="A69" s="31" t="s">
        <v>120</v>
      </c>
      <c r="B69" s="17" t="n">
        <v>21</v>
      </c>
      <c r="C69" s="32" t="n">
        <v>889</v>
      </c>
      <c r="D69" s="24" t="s">
        <v>18</v>
      </c>
      <c r="E69" s="34" t="n">
        <v>16</v>
      </c>
      <c r="F69" s="35" t="s">
        <v>99</v>
      </c>
      <c r="G69" s="35" t="s">
        <v>100</v>
      </c>
      <c r="H69" s="23" t="s">
        <v>27</v>
      </c>
      <c r="I69" s="13" t="s">
        <v>21</v>
      </c>
      <c r="J69" s="13" t="s">
        <v>21</v>
      </c>
      <c r="K69" s="13" t="s">
        <v>21</v>
      </c>
      <c r="L69" s="13" t="s">
        <v>21</v>
      </c>
      <c r="M69" s="13" t="s">
        <v>21</v>
      </c>
      <c r="N69" s="13" t="s">
        <v>21</v>
      </c>
      <c r="O69" s="18" t="s">
        <v>27</v>
      </c>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row>
    <row r="70" s="15" customFormat="true" ht="15.75" hidden="false" customHeight="false" outlineLevel="0" collapsed="false">
      <c r="A70" s="31" t="s">
        <v>121</v>
      </c>
      <c r="B70" s="17" t="n">
        <v>34</v>
      </c>
      <c r="C70" s="32" t="n">
        <v>2001</v>
      </c>
      <c r="D70" s="24" t="s">
        <v>18</v>
      </c>
      <c r="E70" s="34" t="n">
        <v>8</v>
      </c>
      <c r="F70" s="35" t="s">
        <v>99</v>
      </c>
      <c r="G70" s="35" t="s">
        <v>100</v>
      </c>
      <c r="H70" s="13" t="s">
        <v>21</v>
      </c>
      <c r="I70" s="13" t="s">
        <v>21</v>
      </c>
      <c r="J70" s="13" t="s">
        <v>21</v>
      </c>
      <c r="K70" s="13" t="s">
        <v>21</v>
      </c>
      <c r="L70" s="23" t="s">
        <v>27</v>
      </c>
      <c r="M70" s="13" t="s">
        <v>21</v>
      </c>
      <c r="N70" s="13" t="s">
        <v>21</v>
      </c>
      <c r="O70" s="18" t="s">
        <v>27</v>
      </c>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row>
    <row r="71" customFormat="false" ht="15.75" hidden="false" customHeight="false" outlineLevel="0" collapsed="false">
      <c r="A71" s="19" t="s">
        <v>122</v>
      </c>
      <c r="B71" s="20" t="s">
        <v>123</v>
      </c>
      <c r="C71" s="20" t="n">
        <v>4771</v>
      </c>
      <c r="D71" s="20" t="s">
        <v>25</v>
      </c>
      <c r="E71" s="21" t="s">
        <v>19</v>
      </c>
      <c r="F71" s="21" t="s">
        <v>19</v>
      </c>
      <c r="G71" s="21" t="s">
        <v>26</v>
      </c>
      <c r="H71" s="13" t="s">
        <v>21</v>
      </c>
      <c r="I71" s="13" t="s">
        <v>21</v>
      </c>
      <c r="J71" s="13" t="s">
        <v>21</v>
      </c>
      <c r="K71" s="13" t="s">
        <v>21</v>
      </c>
      <c r="L71" s="13" t="s">
        <v>21</v>
      </c>
      <c r="M71" s="13" t="s">
        <v>21</v>
      </c>
      <c r="N71" s="13" t="s">
        <v>21</v>
      </c>
      <c r="O71" s="22" t="s">
        <v>27</v>
      </c>
    </row>
    <row r="72" customFormat="false" ht="15.75" hidden="false" customHeight="false" outlineLevel="0" collapsed="false">
      <c r="A72" s="19" t="s">
        <v>124</v>
      </c>
      <c r="B72" s="20" t="s">
        <v>123</v>
      </c>
      <c r="C72" s="20" t="n">
        <v>1766</v>
      </c>
      <c r="D72" s="20" t="s">
        <v>25</v>
      </c>
      <c r="E72" s="21" t="s">
        <v>19</v>
      </c>
      <c r="F72" s="21" t="s">
        <v>19</v>
      </c>
      <c r="G72" s="21" t="s">
        <v>26</v>
      </c>
      <c r="H72" s="13" t="s">
        <v>21</v>
      </c>
      <c r="I72" s="13" t="s">
        <v>21</v>
      </c>
      <c r="J72" s="13" t="s">
        <v>21</v>
      </c>
      <c r="K72" s="13" t="s">
        <v>21</v>
      </c>
      <c r="L72" s="13" t="s">
        <v>21</v>
      </c>
      <c r="M72" s="13" t="s">
        <v>21</v>
      </c>
      <c r="N72" s="13" t="s">
        <v>21</v>
      </c>
      <c r="O72" s="22" t="s">
        <v>27</v>
      </c>
    </row>
    <row r="73" customFormat="false" ht="15.75" hidden="false" customHeight="false" outlineLevel="0" collapsed="false">
      <c r="A73" s="19" t="s">
        <v>125</v>
      </c>
      <c r="B73" s="20" t="s">
        <v>70</v>
      </c>
      <c r="C73" s="20" t="n">
        <v>1282</v>
      </c>
      <c r="D73" s="20" t="s">
        <v>30</v>
      </c>
      <c r="E73" s="21" t="s">
        <v>19</v>
      </c>
      <c r="F73" s="21" t="s">
        <v>19</v>
      </c>
      <c r="G73" s="21" t="s">
        <v>26</v>
      </c>
      <c r="H73" s="13" t="s">
        <v>21</v>
      </c>
      <c r="I73" s="13" t="s">
        <v>21</v>
      </c>
      <c r="J73" s="13" t="s">
        <v>21</v>
      </c>
      <c r="K73" s="13" t="s">
        <v>21</v>
      </c>
      <c r="L73" s="13" t="s">
        <v>21</v>
      </c>
      <c r="M73" s="13" t="s">
        <v>21</v>
      </c>
      <c r="N73" s="13" t="s">
        <v>21</v>
      </c>
      <c r="O73" s="22" t="s">
        <v>21</v>
      </c>
    </row>
    <row r="74" customFormat="false" ht="15.75" hidden="false" customHeight="false" outlineLevel="0" collapsed="false">
      <c r="A74" s="19" t="s">
        <v>126</v>
      </c>
      <c r="B74" s="20" t="s">
        <v>123</v>
      </c>
      <c r="C74" s="20" t="n">
        <v>191</v>
      </c>
      <c r="D74" s="20" t="s">
        <v>25</v>
      </c>
      <c r="E74" s="21" t="s">
        <v>19</v>
      </c>
      <c r="F74" s="21" t="s">
        <v>19</v>
      </c>
      <c r="G74" s="21" t="s">
        <v>26</v>
      </c>
      <c r="H74" s="23" t="s">
        <v>27</v>
      </c>
      <c r="I74" s="13" t="s">
        <v>21</v>
      </c>
      <c r="J74" s="13" t="s">
        <v>21</v>
      </c>
      <c r="K74" s="13" t="s">
        <v>21</v>
      </c>
      <c r="L74" s="13" t="s">
        <v>21</v>
      </c>
      <c r="M74" s="13" t="s">
        <v>21</v>
      </c>
      <c r="N74" s="13" t="s">
        <v>21</v>
      </c>
      <c r="O74" s="22" t="s">
        <v>27</v>
      </c>
    </row>
    <row r="75" customFormat="false" ht="15.75" hidden="false" customHeight="false" outlineLevel="0" collapsed="false">
      <c r="A75" s="26" t="s">
        <v>127</v>
      </c>
      <c r="B75" s="21" t="s">
        <v>70</v>
      </c>
      <c r="C75" s="27" t="n">
        <v>97</v>
      </c>
      <c r="D75" s="20" t="s">
        <v>30</v>
      </c>
      <c r="E75" s="28" t="n">
        <v>30</v>
      </c>
      <c r="F75" s="29" t="s">
        <v>99</v>
      </c>
      <c r="G75" s="29" t="s">
        <v>100</v>
      </c>
      <c r="H75" s="13" t="s">
        <v>21</v>
      </c>
      <c r="I75" s="13" t="s">
        <v>21</v>
      </c>
      <c r="J75" s="13" t="s">
        <v>21</v>
      </c>
      <c r="K75" s="13" t="s">
        <v>21</v>
      </c>
      <c r="L75" s="13" t="s">
        <v>21</v>
      </c>
      <c r="M75" s="13" t="s">
        <v>21</v>
      </c>
      <c r="N75" s="13" t="s">
        <v>21</v>
      </c>
      <c r="O75" s="22" t="s">
        <v>27</v>
      </c>
    </row>
    <row r="76" customFormat="false" ht="15.75" hidden="false" customHeight="false" outlineLevel="0" collapsed="false">
      <c r="A76" s="19" t="s">
        <v>128</v>
      </c>
      <c r="B76" s="20" t="n">
        <v>1</v>
      </c>
      <c r="C76" s="20" t="n">
        <v>228</v>
      </c>
      <c r="D76" s="20" t="s">
        <v>25</v>
      </c>
      <c r="E76" s="21" t="s">
        <v>19</v>
      </c>
      <c r="F76" s="21" t="s">
        <v>19</v>
      </c>
      <c r="G76" s="21" t="s">
        <v>26</v>
      </c>
      <c r="H76" s="13" t="s">
        <v>21</v>
      </c>
      <c r="I76" s="13" t="s">
        <v>21</v>
      </c>
      <c r="J76" s="13" t="s">
        <v>21</v>
      </c>
      <c r="K76" s="13" t="s">
        <v>21</v>
      </c>
      <c r="L76" s="13" t="s">
        <v>21</v>
      </c>
      <c r="M76" s="13" t="s">
        <v>21</v>
      </c>
      <c r="N76" s="13" t="s">
        <v>21</v>
      </c>
      <c r="O76" s="22" t="s">
        <v>21</v>
      </c>
    </row>
    <row r="77" customFormat="false" ht="15.75" hidden="false" customHeight="false" outlineLevel="0" collapsed="false">
      <c r="A77" s="19" t="s">
        <v>129</v>
      </c>
      <c r="B77" s="20" t="s">
        <v>123</v>
      </c>
      <c r="C77" s="20" t="n">
        <v>191</v>
      </c>
      <c r="D77" s="20" t="s">
        <v>25</v>
      </c>
      <c r="E77" s="21" t="s">
        <v>19</v>
      </c>
      <c r="F77" s="21" t="s">
        <v>19</v>
      </c>
      <c r="G77" s="21" t="s">
        <v>26</v>
      </c>
      <c r="H77" s="13" t="s">
        <v>21</v>
      </c>
      <c r="I77" s="13" t="s">
        <v>21</v>
      </c>
      <c r="J77" s="13" t="s">
        <v>21</v>
      </c>
      <c r="K77" s="13" t="s">
        <v>21</v>
      </c>
      <c r="L77" s="13" t="s">
        <v>21</v>
      </c>
      <c r="M77" s="13" t="s">
        <v>21</v>
      </c>
      <c r="N77" s="13" t="s">
        <v>21</v>
      </c>
      <c r="O77" s="22" t="s">
        <v>27</v>
      </c>
    </row>
    <row r="78" s="15" customFormat="true" ht="15.75" hidden="false" customHeight="false" outlineLevel="0" collapsed="false">
      <c r="A78" s="31" t="s">
        <v>130</v>
      </c>
      <c r="B78" s="17" t="s">
        <v>54</v>
      </c>
      <c r="C78" s="32" t="n">
        <v>198</v>
      </c>
      <c r="D78" s="24" t="s">
        <v>18</v>
      </c>
      <c r="E78" s="34" t="n">
        <v>22</v>
      </c>
      <c r="F78" s="35" t="s">
        <v>119</v>
      </c>
      <c r="G78" s="35" t="s">
        <v>100</v>
      </c>
      <c r="H78" s="13" t="s">
        <v>21</v>
      </c>
      <c r="I78" s="13" t="s">
        <v>21</v>
      </c>
      <c r="J78" s="23" t="s">
        <v>27</v>
      </c>
      <c r="K78" s="13" t="s">
        <v>21</v>
      </c>
      <c r="L78" s="13" t="s">
        <v>21</v>
      </c>
      <c r="M78" s="13" t="s">
        <v>21</v>
      </c>
      <c r="N78" s="13" t="s">
        <v>21</v>
      </c>
      <c r="O78" s="18" t="s">
        <v>27</v>
      </c>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row>
    <row r="79" s="15" customFormat="true" ht="15.75" hidden="false" customHeight="false" outlineLevel="0" collapsed="false">
      <c r="A79" s="31" t="s">
        <v>131</v>
      </c>
      <c r="B79" s="17" t="s">
        <v>39</v>
      </c>
      <c r="C79" s="32" t="n">
        <v>2829</v>
      </c>
      <c r="D79" s="24" t="s">
        <v>18</v>
      </c>
      <c r="E79" s="34" t="n">
        <v>31</v>
      </c>
      <c r="F79" s="35" t="s">
        <v>99</v>
      </c>
      <c r="G79" s="35" t="s">
        <v>100</v>
      </c>
      <c r="H79" s="13" t="s">
        <v>21</v>
      </c>
      <c r="I79" s="13" t="s">
        <v>21</v>
      </c>
      <c r="J79" s="13" t="s">
        <v>21</v>
      </c>
      <c r="K79" s="13" t="s">
        <v>21</v>
      </c>
      <c r="L79" s="23" t="s">
        <v>27</v>
      </c>
      <c r="M79" s="13" t="s">
        <v>21</v>
      </c>
      <c r="N79" s="13" t="s">
        <v>21</v>
      </c>
      <c r="O79" s="18" t="s">
        <v>27</v>
      </c>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row>
    <row r="80" s="15" customFormat="true" ht="15.75" hidden="false" customHeight="false" outlineLevel="0" collapsed="false">
      <c r="A80" s="31" t="s">
        <v>132</v>
      </c>
      <c r="B80" s="17" t="s">
        <v>39</v>
      </c>
      <c r="C80" s="32" t="n">
        <v>42</v>
      </c>
      <c r="D80" s="24" t="s">
        <v>18</v>
      </c>
      <c r="E80" s="34" t="n">
        <v>9</v>
      </c>
      <c r="F80" s="35" t="s">
        <v>133</v>
      </c>
      <c r="G80" s="35" t="s">
        <v>100</v>
      </c>
      <c r="H80" s="13" t="s">
        <v>21</v>
      </c>
      <c r="I80" s="13" t="s">
        <v>21</v>
      </c>
      <c r="J80" s="23" t="s">
        <v>27</v>
      </c>
      <c r="K80" s="13" t="s">
        <v>21</v>
      </c>
      <c r="L80" s="13" t="s">
        <v>21</v>
      </c>
      <c r="M80" s="13" t="s">
        <v>21</v>
      </c>
      <c r="N80" s="13" t="s">
        <v>21</v>
      </c>
      <c r="O80" s="18" t="s">
        <v>27</v>
      </c>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row>
    <row r="81" customFormat="false" ht="15.75" hidden="false" customHeight="false" outlineLevel="0" collapsed="false">
      <c r="A81" s="26" t="s">
        <v>134</v>
      </c>
      <c r="B81" s="21" t="n">
        <v>3</v>
      </c>
      <c r="C81" s="27" t="n">
        <v>180</v>
      </c>
      <c r="D81" s="20" t="s">
        <v>25</v>
      </c>
      <c r="E81" s="28" t="n">
        <v>18</v>
      </c>
      <c r="F81" s="29" t="s">
        <v>105</v>
      </c>
      <c r="G81" s="29" t="s">
        <v>100</v>
      </c>
      <c r="H81" s="13" t="s">
        <v>21</v>
      </c>
      <c r="I81" s="13" t="s">
        <v>21</v>
      </c>
      <c r="J81" s="13" t="s">
        <v>21</v>
      </c>
      <c r="K81" s="13" t="s">
        <v>21</v>
      </c>
      <c r="L81" s="13" t="s">
        <v>21</v>
      </c>
      <c r="M81" s="13" t="s">
        <v>21</v>
      </c>
      <c r="N81" s="13" t="s">
        <v>21</v>
      </c>
      <c r="O81" s="22" t="s">
        <v>27</v>
      </c>
    </row>
    <row r="82" s="15" customFormat="true" ht="15.75" hidden="false" customHeight="false" outlineLevel="0" collapsed="false">
      <c r="A82" s="31" t="s">
        <v>135</v>
      </c>
      <c r="B82" s="17" t="s">
        <v>65</v>
      </c>
      <c r="C82" s="32" t="n">
        <v>3673</v>
      </c>
      <c r="D82" s="24" t="s">
        <v>18</v>
      </c>
      <c r="E82" s="34" t="n">
        <v>11</v>
      </c>
      <c r="F82" s="35" t="s">
        <v>136</v>
      </c>
      <c r="G82" s="35" t="s">
        <v>100</v>
      </c>
      <c r="H82" s="13" t="s">
        <v>21</v>
      </c>
      <c r="I82" s="23" t="s">
        <v>27</v>
      </c>
      <c r="J82" s="23" t="s">
        <v>27</v>
      </c>
      <c r="K82" s="13" t="s">
        <v>21</v>
      </c>
      <c r="L82" s="23" t="s">
        <v>27</v>
      </c>
      <c r="M82" s="23" t="s">
        <v>27</v>
      </c>
      <c r="N82" s="13" t="s">
        <v>21</v>
      </c>
      <c r="O82" s="18" t="s">
        <v>27</v>
      </c>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row>
    <row r="83" customFormat="false" ht="15.75" hidden="false" customHeight="false" outlineLevel="0" collapsed="false">
      <c r="A83" s="26" t="s">
        <v>137</v>
      </c>
      <c r="B83" s="21" t="n">
        <v>1</v>
      </c>
      <c r="C83" s="27" t="n">
        <v>306</v>
      </c>
      <c r="D83" s="20" t="s">
        <v>25</v>
      </c>
      <c r="E83" s="28" t="n">
        <v>20</v>
      </c>
      <c r="F83" s="29" t="s">
        <v>136</v>
      </c>
      <c r="G83" s="29" t="s">
        <v>100</v>
      </c>
      <c r="H83" s="13" t="s">
        <v>21</v>
      </c>
      <c r="I83" s="13" t="s">
        <v>21</v>
      </c>
      <c r="J83" s="13" t="s">
        <v>21</v>
      </c>
      <c r="K83" s="13" t="s">
        <v>21</v>
      </c>
      <c r="L83" s="13" t="s">
        <v>21</v>
      </c>
      <c r="M83" s="13" t="s">
        <v>21</v>
      </c>
      <c r="N83" s="13" t="s">
        <v>21</v>
      </c>
      <c r="O83" s="22" t="s">
        <v>27</v>
      </c>
    </row>
    <row r="84" customFormat="false" ht="15.75" hidden="false" customHeight="false" outlineLevel="0" collapsed="false">
      <c r="A84" s="19" t="s">
        <v>138</v>
      </c>
      <c r="B84" s="20" t="n">
        <v>1</v>
      </c>
      <c r="C84" s="20" t="n">
        <v>304</v>
      </c>
      <c r="D84" s="20" t="s">
        <v>25</v>
      </c>
      <c r="E84" s="21" t="s">
        <v>19</v>
      </c>
      <c r="F84" s="21" t="s">
        <v>19</v>
      </c>
      <c r="G84" s="21" t="s">
        <v>26</v>
      </c>
      <c r="H84" s="23" t="s">
        <v>27</v>
      </c>
      <c r="I84" s="13" t="s">
        <v>21</v>
      </c>
      <c r="J84" s="13" t="s">
        <v>21</v>
      </c>
      <c r="K84" s="13" t="s">
        <v>21</v>
      </c>
      <c r="L84" s="13" t="s">
        <v>21</v>
      </c>
      <c r="M84" s="13" t="s">
        <v>21</v>
      </c>
      <c r="N84" s="13" t="s">
        <v>21</v>
      </c>
      <c r="O84" s="22" t="s">
        <v>27</v>
      </c>
    </row>
    <row r="85" customFormat="false" ht="15.75" hidden="false" customHeight="false" outlineLevel="0" collapsed="false">
      <c r="A85" s="26" t="s">
        <v>139</v>
      </c>
      <c r="B85" s="21" t="s">
        <v>32</v>
      </c>
      <c r="C85" s="27" t="n">
        <v>1098</v>
      </c>
      <c r="D85" s="21" t="s">
        <v>25</v>
      </c>
      <c r="E85" s="28" t="n">
        <v>29</v>
      </c>
      <c r="F85" s="29" t="s">
        <v>99</v>
      </c>
      <c r="G85" s="29" t="s">
        <v>100</v>
      </c>
      <c r="H85" s="13" t="s">
        <v>21</v>
      </c>
      <c r="I85" s="13" t="s">
        <v>21</v>
      </c>
      <c r="J85" s="13" t="s">
        <v>21</v>
      </c>
      <c r="K85" s="13" t="s">
        <v>21</v>
      </c>
      <c r="L85" s="13" t="s">
        <v>21</v>
      </c>
      <c r="M85" s="13" t="s">
        <v>21</v>
      </c>
      <c r="N85" s="13" t="s">
        <v>21</v>
      </c>
      <c r="O85" s="22" t="s">
        <v>27</v>
      </c>
    </row>
    <row r="86" customFormat="false" ht="15.75" hidden="false" customHeight="false" outlineLevel="0" collapsed="false">
      <c r="A86" s="26" t="s">
        <v>140</v>
      </c>
      <c r="B86" s="21" t="s">
        <v>32</v>
      </c>
      <c r="C86" s="27" t="n">
        <v>460</v>
      </c>
      <c r="D86" s="21" t="s">
        <v>25</v>
      </c>
      <c r="E86" s="28" t="n">
        <v>3</v>
      </c>
      <c r="F86" s="29" t="s">
        <v>104</v>
      </c>
      <c r="G86" s="29" t="s">
        <v>100</v>
      </c>
      <c r="H86" s="13" t="s">
        <v>21</v>
      </c>
      <c r="I86" s="13" t="s">
        <v>21</v>
      </c>
      <c r="J86" s="13" t="s">
        <v>21</v>
      </c>
      <c r="K86" s="13" t="s">
        <v>21</v>
      </c>
      <c r="L86" s="13" t="s">
        <v>21</v>
      </c>
      <c r="M86" s="13" t="s">
        <v>21</v>
      </c>
      <c r="N86" s="13" t="s">
        <v>21</v>
      </c>
      <c r="O86" s="22" t="s">
        <v>27</v>
      </c>
    </row>
    <row r="87" customFormat="false" ht="15.75" hidden="false" customHeight="false" outlineLevel="0" collapsed="false">
      <c r="A87" s="26" t="s">
        <v>141</v>
      </c>
      <c r="B87" s="21" t="s">
        <v>32</v>
      </c>
      <c r="C87" s="27" t="n">
        <v>338</v>
      </c>
      <c r="D87" s="21" t="s">
        <v>25</v>
      </c>
      <c r="E87" s="28" t="n">
        <v>24</v>
      </c>
      <c r="F87" s="29" t="s">
        <v>99</v>
      </c>
      <c r="G87" s="29" t="s">
        <v>100</v>
      </c>
      <c r="H87" s="13" t="s">
        <v>21</v>
      </c>
      <c r="I87" s="13" t="s">
        <v>21</v>
      </c>
      <c r="J87" s="13" t="s">
        <v>21</v>
      </c>
      <c r="K87" s="13" t="s">
        <v>21</v>
      </c>
      <c r="L87" s="13" t="s">
        <v>21</v>
      </c>
      <c r="M87" s="13" t="s">
        <v>21</v>
      </c>
      <c r="N87" s="13" t="s">
        <v>21</v>
      </c>
      <c r="O87" s="22" t="s">
        <v>27</v>
      </c>
    </row>
    <row r="88" customFormat="false" ht="15.75" hidden="false" customHeight="false" outlineLevel="0" collapsed="false">
      <c r="A88" s="19" t="s">
        <v>142</v>
      </c>
      <c r="B88" s="21" t="s">
        <v>59</v>
      </c>
      <c r="C88" s="21" t="n">
        <v>433</v>
      </c>
      <c r="D88" s="20" t="s">
        <v>30</v>
      </c>
      <c r="E88" s="21" t="s">
        <v>19</v>
      </c>
      <c r="F88" s="21" t="s">
        <v>19</v>
      </c>
      <c r="G88" s="21" t="s">
        <v>23</v>
      </c>
      <c r="H88" s="13" t="s">
        <v>21</v>
      </c>
      <c r="I88" s="13" t="s">
        <v>21</v>
      </c>
      <c r="J88" s="13" t="s">
        <v>21</v>
      </c>
      <c r="K88" s="13" t="s">
        <v>21</v>
      </c>
      <c r="L88" s="13" t="s">
        <v>21</v>
      </c>
      <c r="M88" s="13" t="s">
        <v>21</v>
      </c>
      <c r="N88" s="13" t="s">
        <v>21</v>
      </c>
      <c r="O88" s="22" t="s">
        <v>21</v>
      </c>
    </row>
    <row r="89" customFormat="false" ht="15.75" hidden="false" customHeight="false" outlineLevel="0" collapsed="false">
      <c r="A89" s="26" t="s">
        <v>143</v>
      </c>
      <c r="B89" s="21" t="s">
        <v>59</v>
      </c>
      <c r="C89" s="27" t="n">
        <v>433</v>
      </c>
      <c r="D89" s="20" t="s">
        <v>30</v>
      </c>
      <c r="E89" s="28" t="n">
        <v>11</v>
      </c>
      <c r="F89" s="29" t="s">
        <v>136</v>
      </c>
      <c r="G89" s="29" t="s">
        <v>100</v>
      </c>
      <c r="H89" s="13" t="s">
        <v>21</v>
      </c>
      <c r="I89" s="13" t="s">
        <v>21</v>
      </c>
      <c r="J89" s="13" t="s">
        <v>21</v>
      </c>
      <c r="K89" s="13" t="s">
        <v>21</v>
      </c>
      <c r="L89" s="13" t="s">
        <v>21</v>
      </c>
      <c r="M89" s="13" t="s">
        <v>21</v>
      </c>
      <c r="N89" s="13" t="s">
        <v>21</v>
      </c>
      <c r="O89" s="22" t="s">
        <v>27</v>
      </c>
    </row>
    <row r="90" s="15" customFormat="true" ht="15.75" hidden="false" customHeight="false" outlineLevel="0" collapsed="false">
      <c r="A90" s="31" t="s">
        <v>144</v>
      </c>
      <c r="B90" s="17" t="s">
        <v>45</v>
      </c>
      <c r="C90" s="32" t="n">
        <v>344</v>
      </c>
      <c r="D90" s="24" t="s">
        <v>18</v>
      </c>
      <c r="E90" s="34" t="n">
        <v>8</v>
      </c>
      <c r="F90" s="35" t="s">
        <v>99</v>
      </c>
      <c r="G90" s="35" t="s">
        <v>100</v>
      </c>
      <c r="H90" s="13" t="s">
        <v>21</v>
      </c>
      <c r="I90" s="13" t="s">
        <v>21</v>
      </c>
      <c r="J90" s="13" t="s">
        <v>21</v>
      </c>
      <c r="K90" s="13" t="s">
        <v>21</v>
      </c>
      <c r="L90" s="13" t="s">
        <v>21</v>
      </c>
      <c r="M90" s="13" t="s">
        <v>21</v>
      </c>
      <c r="N90" s="13" t="s">
        <v>21</v>
      </c>
      <c r="O90" s="18" t="s">
        <v>27</v>
      </c>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row>
    <row r="91" s="15" customFormat="true" ht="15.75" hidden="false" customHeight="false" outlineLevel="0" collapsed="false">
      <c r="A91" s="31" t="s">
        <v>145</v>
      </c>
      <c r="B91" s="17" t="s">
        <v>72</v>
      </c>
      <c r="C91" s="32" t="n">
        <v>9155</v>
      </c>
      <c r="D91" s="24" t="s">
        <v>18</v>
      </c>
      <c r="E91" s="34" t="n">
        <v>11</v>
      </c>
      <c r="F91" s="35" t="s">
        <v>136</v>
      </c>
      <c r="G91" s="35" t="s">
        <v>100</v>
      </c>
      <c r="H91" s="13" t="s">
        <v>21</v>
      </c>
      <c r="I91" s="13" t="s">
        <v>21</v>
      </c>
      <c r="J91" s="13" t="s">
        <v>21</v>
      </c>
      <c r="K91" s="13" t="s">
        <v>21</v>
      </c>
      <c r="L91" s="13" t="s">
        <v>21</v>
      </c>
      <c r="M91" s="13" t="s">
        <v>21</v>
      </c>
      <c r="N91" s="13" t="s">
        <v>21</v>
      </c>
      <c r="O91" s="18" t="s">
        <v>27</v>
      </c>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row>
    <row r="92" customFormat="false" ht="15.75" hidden="false" customHeight="false" outlineLevel="0" collapsed="false">
      <c r="A92" s="26" t="s">
        <v>146</v>
      </c>
      <c r="B92" s="21" t="n">
        <v>14</v>
      </c>
      <c r="C92" s="27" t="n">
        <v>9</v>
      </c>
      <c r="D92" s="20" t="s">
        <v>25</v>
      </c>
      <c r="E92" s="28" t="n">
        <v>1</v>
      </c>
      <c r="F92" s="29" t="s">
        <v>112</v>
      </c>
      <c r="G92" s="29" t="s">
        <v>100</v>
      </c>
      <c r="H92" s="13" t="s">
        <v>21</v>
      </c>
      <c r="I92" s="13" t="s">
        <v>21</v>
      </c>
      <c r="J92" s="13" t="s">
        <v>21</v>
      </c>
      <c r="K92" s="13" t="s">
        <v>21</v>
      </c>
      <c r="L92" s="13" t="s">
        <v>21</v>
      </c>
      <c r="M92" s="13" t="s">
        <v>21</v>
      </c>
      <c r="N92" s="13" t="s">
        <v>21</v>
      </c>
      <c r="O92" s="22" t="s">
        <v>27</v>
      </c>
    </row>
    <row r="93" s="15" customFormat="true" ht="15.75" hidden="false" customHeight="false" outlineLevel="0" collapsed="false">
      <c r="A93" s="31" t="s">
        <v>147</v>
      </c>
      <c r="B93" s="17" t="s">
        <v>45</v>
      </c>
      <c r="C93" s="32" t="n">
        <v>344</v>
      </c>
      <c r="D93" s="24" t="s">
        <v>18</v>
      </c>
      <c r="E93" s="34" t="n">
        <v>8</v>
      </c>
      <c r="F93" s="35" t="s">
        <v>99</v>
      </c>
      <c r="G93" s="35" t="s">
        <v>100</v>
      </c>
      <c r="H93" s="13" t="s">
        <v>21</v>
      </c>
      <c r="I93" s="13" t="s">
        <v>21</v>
      </c>
      <c r="J93" s="13" t="s">
        <v>21</v>
      </c>
      <c r="K93" s="13" t="s">
        <v>21</v>
      </c>
      <c r="L93" s="13" t="s">
        <v>21</v>
      </c>
      <c r="M93" s="13" t="s">
        <v>21</v>
      </c>
      <c r="N93" s="13" t="s">
        <v>21</v>
      </c>
      <c r="O93" s="18" t="s">
        <v>27</v>
      </c>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row>
    <row r="94" s="15" customFormat="true" ht="15.75" hidden="false" customHeight="false" outlineLevel="0" collapsed="false">
      <c r="A94" s="31" t="s">
        <v>148</v>
      </c>
      <c r="B94" s="17" t="s">
        <v>49</v>
      </c>
      <c r="C94" s="32" t="n">
        <v>2217</v>
      </c>
      <c r="D94" s="24" t="s">
        <v>18</v>
      </c>
      <c r="E94" s="34" t="n">
        <v>17</v>
      </c>
      <c r="F94" s="35" t="s">
        <v>99</v>
      </c>
      <c r="G94" s="35" t="s">
        <v>100</v>
      </c>
      <c r="H94" s="13" t="s">
        <v>21</v>
      </c>
      <c r="I94" s="13" t="s">
        <v>21</v>
      </c>
      <c r="J94" s="13" t="s">
        <v>21</v>
      </c>
      <c r="K94" s="13" t="s">
        <v>21</v>
      </c>
      <c r="L94" s="13" t="s">
        <v>21</v>
      </c>
      <c r="M94" s="13" t="s">
        <v>21</v>
      </c>
      <c r="N94" s="13" t="s">
        <v>21</v>
      </c>
      <c r="O94" s="18" t="s">
        <v>27</v>
      </c>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row>
    <row r="95" customFormat="false" ht="15.75" hidden="false" customHeight="false" outlineLevel="0" collapsed="false">
      <c r="A95" s="26" t="s">
        <v>149</v>
      </c>
      <c r="B95" s="21" t="s">
        <v>36</v>
      </c>
      <c r="C95" s="27" t="n">
        <v>63</v>
      </c>
      <c r="D95" s="20" t="s">
        <v>25</v>
      </c>
      <c r="E95" s="28" t="n">
        <v>5</v>
      </c>
      <c r="F95" s="29" t="s">
        <v>108</v>
      </c>
      <c r="G95" s="29" t="s">
        <v>100</v>
      </c>
      <c r="H95" s="13" t="s">
        <v>21</v>
      </c>
      <c r="I95" s="13" t="s">
        <v>21</v>
      </c>
      <c r="J95" s="13" t="s">
        <v>21</v>
      </c>
      <c r="K95" s="13" t="s">
        <v>21</v>
      </c>
      <c r="L95" s="13" t="s">
        <v>21</v>
      </c>
      <c r="M95" s="13" t="s">
        <v>21</v>
      </c>
      <c r="N95" s="13" t="s">
        <v>21</v>
      </c>
      <c r="O95" s="22" t="s">
        <v>27</v>
      </c>
    </row>
    <row r="96" s="15" customFormat="true" ht="15.75" hidden="false" customHeight="false" outlineLevel="0" collapsed="false">
      <c r="A96" s="31" t="s">
        <v>150</v>
      </c>
      <c r="B96" s="17" t="s">
        <v>45</v>
      </c>
      <c r="C96" s="32" t="n">
        <v>5220</v>
      </c>
      <c r="D96" s="24" t="s">
        <v>18</v>
      </c>
      <c r="E96" s="34" t="n">
        <v>8</v>
      </c>
      <c r="F96" s="35" t="s">
        <v>99</v>
      </c>
      <c r="G96" s="35" t="s">
        <v>100</v>
      </c>
      <c r="H96" s="13" t="s">
        <v>21</v>
      </c>
      <c r="I96" s="23" t="s">
        <v>27</v>
      </c>
      <c r="J96" s="13" t="s">
        <v>21</v>
      </c>
      <c r="K96" s="13" t="s">
        <v>21</v>
      </c>
      <c r="L96" s="13" t="s">
        <v>21</v>
      </c>
      <c r="M96" s="13" t="s">
        <v>21</v>
      </c>
      <c r="N96" s="13" t="s">
        <v>21</v>
      </c>
      <c r="O96" s="18" t="s">
        <v>27</v>
      </c>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row>
    <row r="97" customFormat="false" ht="15.75" hidden="false" customHeight="false" outlineLevel="0" collapsed="false">
      <c r="A97" s="26" t="s">
        <v>151</v>
      </c>
      <c r="B97" s="21" t="s">
        <v>36</v>
      </c>
      <c r="C97" s="27" t="n">
        <v>416</v>
      </c>
      <c r="D97" s="20" t="s">
        <v>25</v>
      </c>
      <c r="E97" s="28" t="n">
        <v>7</v>
      </c>
      <c r="F97" s="29" t="s">
        <v>115</v>
      </c>
      <c r="G97" s="29" t="s">
        <v>100</v>
      </c>
      <c r="H97" s="13" t="s">
        <v>21</v>
      </c>
      <c r="I97" s="13" t="s">
        <v>21</v>
      </c>
      <c r="J97" s="13" t="s">
        <v>21</v>
      </c>
      <c r="K97" s="13" t="s">
        <v>21</v>
      </c>
      <c r="L97" s="13" t="s">
        <v>21</v>
      </c>
      <c r="M97" s="13" t="s">
        <v>21</v>
      </c>
      <c r="N97" s="13" t="s">
        <v>21</v>
      </c>
      <c r="O97" s="22" t="s">
        <v>27</v>
      </c>
    </row>
    <row r="98" customFormat="false" ht="15.75" hidden="false" customHeight="false" outlineLevel="0" collapsed="false">
      <c r="A98" s="26" t="s">
        <v>151</v>
      </c>
      <c r="B98" s="21" t="s">
        <v>63</v>
      </c>
      <c r="C98" s="27" t="n">
        <v>763</v>
      </c>
      <c r="D98" s="20" t="s">
        <v>25</v>
      </c>
      <c r="E98" s="28" t="n">
        <v>32</v>
      </c>
      <c r="F98" s="29" t="s">
        <v>99</v>
      </c>
      <c r="G98" s="29" t="s">
        <v>100</v>
      </c>
      <c r="H98" s="13" t="s">
        <v>21</v>
      </c>
      <c r="I98" s="13" t="s">
        <v>21</v>
      </c>
      <c r="J98" s="13" t="s">
        <v>21</v>
      </c>
      <c r="K98" s="13" t="s">
        <v>21</v>
      </c>
      <c r="L98" s="13" t="s">
        <v>21</v>
      </c>
      <c r="M98" s="13" t="s">
        <v>21</v>
      </c>
      <c r="N98" s="13" t="s">
        <v>21</v>
      </c>
      <c r="O98" s="22" t="s">
        <v>27</v>
      </c>
    </row>
    <row r="99" customFormat="false" ht="15.75" hidden="false" customHeight="false" outlineLevel="0" collapsed="false">
      <c r="A99" s="26" t="s">
        <v>152</v>
      </c>
      <c r="B99" s="21" t="s">
        <v>63</v>
      </c>
      <c r="C99" s="27" t="n">
        <v>9146</v>
      </c>
      <c r="D99" s="20" t="s">
        <v>25</v>
      </c>
      <c r="E99" s="28" t="n">
        <v>1</v>
      </c>
      <c r="F99" s="29" t="s">
        <v>112</v>
      </c>
      <c r="G99" s="29" t="s">
        <v>100</v>
      </c>
      <c r="H99" s="13" t="s">
        <v>21</v>
      </c>
      <c r="I99" s="13" t="s">
        <v>21</v>
      </c>
      <c r="J99" s="13" t="s">
        <v>21</v>
      </c>
      <c r="K99" s="13" t="s">
        <v>21</v>
      </c>
      <c r="L99" s="13" t="s">
        <v>21</v>
      </c>
      <c r="M99" s="13" t="s">
        <v>21</v>
      </c>
      <c r="N99" s="13" t="s">
        <v>21</v>
      </c>
      <c r="O99" s="22" t="s">
        <v>27</v>
      </c>
    </row>
    <row r="100" customFormat="false" ht="15.75" hidden="false" customHeight="false" outlineLevel="0" collapsed="false">
      <c r="A100" s="26" t="s">
        <v>152</v>
      </c>
      <c r="B100" s="21" t="s">
        <v>32</v>
      </c>
      <c r="C100" s="27" t="n">
        <v>460</v>
      </c>
      <c r="D100" s="21" t="s">
        <v>25</v>
      </c>
      <c r="E100" s="28" t="n">
        <v>3</v>
      </c>
      <c r="F100" s="29" t="s">
        <v>104</v>
      </c>
      <c r="G100" s="29" t="s">
        <v>100</v>
      </c>
      <c r="H100" s="13" t="s">
        <v>21</v>
      </c>
      <c r="I100" s="13" t="s">
        <v>21</v>
      </c>
      <c r="J100" s="13" t="s">
        <v>21</v>
      </c>
      <c r="K100" s="13" t="s">
        <v>21</v>
      </c>
      <c r="L100" s="13" t="s">
        <v>21</v>
      </c>
      <c r="M100" s="13" t="s">
        <v>21</v>
      </c>
      <c r="N100" s="13" t="s">
        <v>21</v>
      </c>
      <c r="O100" s="22" t="s">
        <v>27</v>
      </c>
    </row>
    <row r="101" s="15" customFormat="true" ht="15.75" hidden="false" customHeight="false" outlineLevel="0" collapsed="false">
      <c r="A101" s="31" t="s">
        <v>153</v>
      </c>
      <c r="B101" s="17" t="s">
        <v>65</v>
      </c>
      <c r="C101" s="32" t="n">
        <v>3673</v>
      </c>
      <c r="D101" s="24" t="s">
        <v>18</v>
      </c>
      <c r="E101" s="34" t="n">
        <v>30</v>
      </c>
      <c r="F101" s="35" t="s">
        <v>99</v>
      </c>
      <c r="G101" s="35" t="s">
        <v>100</v>
      </c>
      <c r="H101" s="23" t="s">
        <v>27</v>
      </c>
      <c r="I101" s="13" t="s">
        <v>21</v>
      </c>
      <c r="J101" s="23" t="s">
        <v>27</v>
      </c>
      <c r="K101" s="13" t="s">
        <v>21</v>
      </c>
      <c r="L101" s="23" t="s">
        <v>27</v>
      </c>
      <c r="M101" s="13" t="s">
        <v>21</v>
      </c>
      <c r="N101" s="23" t="s">
        <v>27</v>
      </c>
      <c r="O101" s="18" t="s">
        <v>27</v>
      </c>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row>
    <row r="102" customFormat="false" ht="15.75" hidden="false" customHeight="false" outlineLevel="0" collapsed="false">
      <c r="A102" s="19" t="s">
        <v>154</v>
      </c>
      <c r="B102" s="20" t="s">
        <v>123</v>
      </c>
      <c r="C102" s="20" t="n">
        <v>191</v>
      </c>
      <c r="D102" s="20" t="s">
        <v>25</v>
      </c>
      <c r="E102" s="21" t="s">
        <v>19</v>
      </c>
      <c r="F102" s="21" t="s">
        <v>19</v>
      </c>
      <c r="G102" s="21" t="s">
        <v>26</v>
      </c>
      <c r="H102" s="13" t="s">
        <v>21</v>
      </c>
      <c r="I102" s="13" t="s">
        <v>21</v>
      </c>
      <c r="J102" s="13" t="s">
        <v>21</v>
      </c>
      <c r="K102" s="13" t="s">
        <v>21</v>
      </c>
      <c r="L102" s="13" t="s">
        <v>21</v>
      </c>
      <c r="M102" s="13" t="s">
        <v>21</v>
      </c>
      <c r="N102" s="13" t="s">
        <v>21</v>
      </c>
      <c r="O102" s="22" t="s">
        <v>27</v>
      </c>
    </row>
    <row r="103" customFormat="false" ht="15.75" hidden="false" customHeight="false" outlineLevel="0" collapsed="false">
      <c r="A103" s="26" t="s">
        <v>155</v>
      </c>
      <c r="B103" s="21" t="s">
        <v>32</v>
      </c>
      <c r="C103" s="27" t="n">
        <v>490</v>
      </c>
      <c r="D103" s="21" t="s">
        <v>25</v>
      </c>
      <c r="E103" s="28" t="n">
        <v>9</v>
      </c>
      <c r="F103" s="29" t="s">
        <v>133</v>
      </c>
      <c r="G103" s="29" t="s">
        <v>100</v>
      </c>
      <c r="H103" s="13" t="s">
        <v>21</v>
      </c>
      <c r="I103" s="13" t="s">
        <v>21</v>
      </c>
      <c r="J103" s="13" t="s">
        <v>21</v>
      </c>
      <c r="K103" s="13" t="s">
        <v>21</v>
      </c>
      <c r="L103" s="13" t="s">
        <v>21</v>
      </c>
      <c r="M103" s="13" t="s">
        <v>21</v>
      </c>
      <c r="N103" s="13" t="s">
        <v>21</v>
      </c>
      <c r="O103" s="22" t="s">
        <v>27</v>
      </c>
    </row>
    <row r="104" s="15" customFormat="true" ht="15.75" hidden="false" customHeight="false" outlineLevel="0" collapsed="false">
      <c r="A104" s="31" t="s">
        <v>156</v>
      </c>
      <c r="B104" s="17" t="s">
        <v>65</v>
      </c>
      <c r="C104" s="32" t="n">
        <v>2185</v>
      </c>
      <c r="D104" s="24" t="s">
        <v>18</v>
      </c>
      <c r="E104" s="34" t="n">
        <v>7</v>
      </c>
      <c r="F104" s="35" t="s">
        <v>115</v>
      </c>
      <c r="G104" s="35" t="s">
        <v>100</v>
      </c>
      <c r="H104" s="13" t="s">
        <v>21</v>
      </c>
      <c r="I104" s="13" t="s">
        <v>21</v>
      </c>
      <c r="J104" s="13" t="s">
        <v>21</v>
      </c>
      <c r="K104" s="13" t="s">
        <v>21</v>
      </c>
      <c r="L104" s="13" t="s">
        <v>21</v>
      </c>
      <c r="M104" s="13" t="s">
        <v>21</v>
      </c>
      <c r="N104" s="13" t="s">
        <v>21</v>
      </c>
      <c r="O104" s="18" t="s">
        <v>27</v>
      </c>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row>
    <row r="105" customFormat="false" ht="15.75" hidden="false" customHeight="false" outlineLevel="0" collapsed="false">
      <c r="A105" s="26" t="s">
        <v>157</v>
      </c>
      <c r="B105" s="21" t="n">
        <v>14</v>
      </c>
      <c r="C105" s="27" t="n">
        <v>156</v>
      </c>
      <c r="D105" s="20" t="s">
        <v>25</v>
      </c>
      <c r="E105" s="28" t="n">
        <v>11</v>
      </c>
      <c r="F105" s="29" t="s">
        <v>136</v>
      </c>
      <c r="G105" s="29" t="s">
        <v>100</v>
      </c>
      <c r="H105" s="13" t="s">
        <v>21</v>
      </c>
      <c r="I105" s="13" t="s">
        <v>21</v>
      </c>
      <c r="J105" s="13" t="s">
        <v>21</v>
      </c>
      <c r="K105" s="13" t="s">
        <v>21</v>
      </c>
      <c r="L105" s="13" t="s">
        <v>21</v>
      </c>
      <c r="M105" s="13" t="s">
        <v>21</v>
      </c>
      <c r="N105" s="13" t="s">
        <v>21</v>
      </c>
      <c r="O105" s="22" t="s">
        <v>27</v>
      </c>
    </row>
    <row r="106" s="15" customFormat="true" ht="15.75" hidden="false" customHeight="false" outlineLevel="0" collapsed="false">
      <c r="A106" s="31" t="s">
        <v>157</v>
      </c>
      <c r="B106" s="17" t="s">
        <v>65</v>
      </c>
      <c r="C106" s="32" t="n">
        <v>3396</v>
      </c>
      <c r="D106" s="24" t="s">
        <v>18</v>
      </c>
      <c r="E106" s="34" t="n">
        <v>19</v>
      </c>
      <c r="F106" s="35" t="s">
        <v>108</v>
      </c>
      <c r="G106" s="35" t="s">
        <v>100</v>
      </c>
      <c r="H106" s="13" t="s">
        <v>21</v>
      </c>
      <c r="I106" s="13" t="s">
        <v>21</v>
      </c>
      <c r="J106" s="13" t="s">
        <v>21</v>
      </c>
      <c r="K106" s="13" t="s">
        <v>21</v>
      </c>
      <c r="L106" s="13" t="s">
        <v>21</v>
      </c>
      <c r="M106" s="13" t="s">
        <v>21</v>
      </c>
      <c r="N106" s="13" t="s">
        <v>21</v>
      </c>
      <c r="O106" s="18" t="s">
        <v>27</v>
      </c>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row>
    <row r="107" customFormat="false" ht="15.75" hidden="false" customHeight="false" outlineLevel="0" collapsed="false">
      <c r="A107" s="26" t="s">
        <v>158</v>
      </c>
      <c r="B107" s="21" t="s">
        <v>52</v>
      </c>
      <c r="C107" s="27" t="n">
        <v>411</v>
      </c>
      <c r="D107" s="20" t="s">
        <v>30</v>
      </c>
      <c r="E107" s="28" t="n">
        <v>7</v>
      </c>
      <c r="F107" s="29" t="s">
        <v>115</v>
      </c>
      <c r="G107" s="29" t="s">
        <v>100</v>
      </c>
      <c r="H107" s="13" t="s">
        <v>21</v>
      </c>
      <c r="I107" s="13" t="s">
        <v>21</v>
      </c>
      <c r="J107" s="13" t="s">
        <v>21</v>
      </c>
      <c r="K107" s="13" t="s">
        <v>21</v>
      </c>
      <c r="L107" s="13" t="s">
        <v>21</v>
      </c>
      <c r="M107" s="13" t="s">
        <v>21</v>
      </c>
      <c r="N107" s="13" t="s">
        <v>21</v>
      </c>
      <c r="O107" s="22" t="s">
        <v>27</v>
      </c>
    </row>
    <row r="108" customFormat="false" ht="15.75" hidden="false" customHeight="false" outlineLevel="0" collapsed="false">
      <c r="A108" s="26" t="s">
        <v>159</v>
      </c>
      <c r="B108" s="21" t="s">
        <v>111</v>
      </c>
      <c r="C108" s="27" t="n">
        <v>338</v>
      </c>
      <c r="D108" s="30" t="s">
        <v>25</v>
      </c>
      <c r="E108" s="28" t="n">
        <v>26</v>
      </c>
      <c r="F108" s="29" t="s">
        <v>99</v>
      </c>
      <c r="G108" s="29" t="s">
        <v>100</v>
      </c>
      <c r="H108" s="13" t="s">
        <v>21</v>
      </c>
      <c r="I108" s="13" t="s">
        <v>21</v>
      </c>
      <c r="J108" s="13" t="s">
        <v>21</v>
      </c>
      <c r="K108" s="13" t="s">
        <v>21</v>
      </c>
      <c r="L108" s="13" t="s">
        <v>21</v>
      </c>
      <c r="M108" s="13" t="s">
        <v>21</v>
      </c>
      <c r="N108" s="13" t="s">
        <v>21</v>
      </c>
      <c r="O108" s="22" t="s">
        <v>27</v>
      </c>
    </row>
    <row r="109" s="15" customFormat="true" ht="15.75" hidden="false" customHeight="false" outlineLevel="0" collapsed="false">
      <c r="A109" s="31" t="s">
        <v>160</v>
      </c>
      <c r="B109" s="17" t="s">
        <v>161</v>
      </c>
      <c r="C109" s="32" t="n">
        <v>191</v>
      </c>
      <c r="D109" s="24" t="s">
        <v>18</v>
      </c>
      <c r="E109" s="34" t="n">
        <v>22</v>
      </c>
      <c r="F109" s="35" t="s">
        <v>119</v>
      </c>
      <c r="G109" s="35" t="s">
        <v>100</v>
      </c>
      <c r="H109" s="13" t="s">
        <v>21</v>
      </c>
      <c r="I109" s="13" t="s">
        <v>21</v>
      </c>
      <c r="J109" s="13" t="s">
        <v>21</v>
      </c>
      <c r="K109" s="13" t="s">
        <v>21</v>
      </c>
      <c r="L109" s="13" t="s">
        <v>21</v>
      </c>
      <c r="M109" s="13" t="s">
        <v>21</v>
      </c>
      <c r="N109" s="13" t="s">
        <v>21</v>
      </c>
      <c r="O109" s="18" t="s">
        <v>27</v>
      </c>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row>
    <row r="110" s="15" customFormat="true" ht="15.75" hidden="false" customHeight="false" outlineLevel="0" collapsed="false">
      <c r="A110" s="31" t="s">
        <v>162</v>
      </c>
      <c r="B110" s="17" t="s">
        <v>65</v>
      </c>
      <c r="C110" s="32" t="n">
        <v>395</v>
      </c>
      <c r="D110" s="24" t="s">
        <v>18</v>
      </c>
      <c r="E110" s="34" t="n">
        <v>11</v>
      </c>
      <c r="F110" s="35" t="s">
        <v>136</v>
      </c>
      <c r="G110" s="35" t="s">
        <v>100</v>
      </c>
      <c r="H110" s="13" t="s">
        <v>21</v>
      </c>
      <c r="I110" s="13" t="s">
        <v>21</v>
      </c>
      <c r="J110" s="23" t="s">
        <v>27</v>
      </c>
      <c r="K110" s="23" t="s">
        <v>27</v>
      </c>
      <c r="L110" s="13" t="s">
        <v>21</v>
      </c>
      <c r="M110" s="13" t="s">
        <v>21</v>
      </c>
      <c r="N110" s="13" t="s">
        <v>21</v>
      </c>
      <c r="O110" s="18" t="s">
        <v>27</v>
      </c>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row>
    <row r="111" s="15" customFormat="true" ht="15.75" hidden="false" customHeight="false" outlineLevel="0" collapsed="false">
      <c r="A111" s="31" t="s">
        <v>163</v>
      </c>
      <c r="B111" s="17" t="n">
        <v>21</v>
      </c>
      <c r="C111" s="32" t="n">
        <v>1877</v>
      </c>
      <c r="D111" s="24" t="s">
        <v>18</v>
      </c>
      <c r="E111" s="34" t="n">
        <v>33</v>
      </c>
      <c r="F111" s="35" t="s">
        <v>99</v>
      </c>
      <c r="G111" s="35" t="s">
        <v>100</v>
      </c>
      <c r="H111" s="13" t="s">
        <v>21</v>
      </c>
      <c r="I111" s="13" t="s">
        <v>21</v>
      </c>
      <c r="J111" s="13" t="s">
        <v>21</v>
      </c>
      <c r="K111" s="13" t="s">
        <v>21</v>
      </c>
      <c r="L111" s="13" t="s">
        <v>21</v>
      </c>
      <c r="M111" s="13" t="s">
        <v>21</v>
      </c>
      <c r="N111" s="13" t="s">
        <v>21</v>
      </c>
      <c r="O111" s="18" t="s">
        <v>27</v>
      </c>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row>
    <row r="112" customFormat="false" ht="15.75" hidden="false" customHeight="false" outlineLevel="0" collapsed="false">
      <c r="A112" s="19" t="s">
        <v>164</v>
      </c>
      <c r="B112" s="20" t="s">
        <v>36</v>
      </c>
      <c r="C112" s="20" t="n">
        <v>447</v>
      </c>
      <c r="D112" s="20" t="s">
        <v>25</v>
      </c>
      <c r="E112" s="21" t="s">
        <v>19</v>
      </c>
      <c r="F112" s="21" t="s">
        <v>19</v>
      </c>
      <c r="G112" s="21" t="s">
        <v>26</v>
      </c>
      <c r="H112" s="13" t="s">
        <v>21</v>
      </c>
      <c r="I112" s="13" t="s">
        <v>21</v>
      </c>
      <c r="J112" s="13" t="s">
        <v>21</v>
      </c>
      <c r="K112" s="13" t="s">
        <v>21</v>
      </c>
      <c r="L112" s="13" t="s">
        <v>21</v>
      </c>
      <c r="M112" s="13" t="s">
        <v>21</v>
      </c>
      <c r="N112" s="13" t="s">
        <v>21</v>
      </c>
      <c r="O112" s="22" t="s">
        <v>27</v>
      </c>
    </row>
    <row r="113" customFormat="false" ht="15.75" hidden="false" customHeight="false" outlineLevel="0" collapsed="false">
      <c r="A113" s="19" t="s">
        <v>165</v>
      </c>
      <c r="B113" s="20" t="s">
        <v>36</v>
      </c>
      <c r="C113" s="20" t="n">
        <v>3017</v>
      </c>
      <c r="D113" s="20" t="s">
        <v>25</v>
      </c>
      <c r="E113" s="21" t="s">
        <v>19</v>
      </c>
      <c r="F113" s="21" t="s">
        <v>19</v>
      </c>
      <c r="G113" s="21" t="s">
        <v>26</v>
      </c>
      <c r="H113" s="13" t="s">
        <v>21</v>
      </c>
      <c r="I113" s="13" t="s">
        <v>21</v>
      </c>
      <c r="J113" s="13" t="s">
        <v>21</v>
      </c>
      <c r="K113" s="13" t="s">
        <v>21</v>
      </c>
      <c r="L113" s="13" t="s">
        <v>21</v>
      </c>
      <c r="M113" s="13" t="s">
        <v>21</v>
      </c>
      <c r="N113" s="13" t="s">
        <v>21</v>
      </c>
      <c r="O113" s="22" t="s">
        <v>27</v>
      </c>
    </row>
    <row r="114" customFormat="false" ht="15.75" hidden="false" customHeight="false" outlineLevel="0" collapsed="false">
      <c r="A114" s="26" t="s">
        <v>165</v>
      </c>
      <c r="B114" s="21" t="s">
        <v>36</v>
      </c>
      <c r="C114" s="27" t="n">
        <v>3017</v>
      </c>
      <c r="D114" s="20" t="s">
        <v>25</v>
      </c>
      <c r="E114" s="28" t="n">
        <v>31</v>
      </c>
      <c r="F114" s="29" t="s">
        <v>99</v>
      </c>
      <c r="G114" s="29" t="s">
        <v>100</v>
      </c>
      <c r="H114" s="13" t="s">
        <v>21</v>
      </c>
      <c r="I114" s="13" t="s">
        <v>21</v>
      </c>
      <c r="J114" s="13" t="s">
        <v>21</v>
      </c>
      <c r="K114" s="13" t="s">
        <v>21</v>
      </c>
      <c r="L114" s="13" t="s">
        <v>21</v>
      </c>
      <c r="M114" s="13" t="s">
        <v>21</v>
      </c>
      <c r="N114" s="13" t="s">
        <v>21</v>
      </c>
      <c r="O114" s="22" t="s">
        <v>27</v>
      </c>
    </row>
    <row r="115" s="15" customFormat="true" ht="15.75" hidden="false" customHeight="false" outlineLevel="0" collapsed="false">
      <c r="A115" s="31" t="s">
        <v>166</v>
      </c>
      <c r="B115" s="17" t="n">
        <v>21</v>
      </c>
      <c r="C115" s="32" t="n">
        <v>1877</v>
      </c>
      <c r="D115" s="24" t="s">
        <v>18</v>
      </c>
      <c r="E115" s="34" t="n">
        <v>6</v>
      </c>
      <c r="F115" s="35" t="s">
        <v>99</v>
      </c>
      <c r="G115" s="35" t="s">
        <v>100</v>
      </c>
      <c r="H115" s="13" t="s">
        <v>21</v>
      </c>
      <c r="I115" s="13" t="s">
        <v>21</v>
      </c>
      <c r="J115" s="13" t="s">
        <v>21</v>
      </c>
      <c r="K115" s="13" t="s">
        <v>21</v>
      </c>
      <c r="L115" s="13" t="s">
        <v>21</v>
      </c>
      <c r="M115" s="13" t="s">
        <v>21</v>
      </c>
      <c r="N115" s="13" t="s">
        <v>21</v>
      </c>
      <c r="O115" s="18" t="s">
        <v>27</v>
      </c>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row>
    <row r="116" customFormat="false" ht="15.75" hidden="false" customHeight="false" outlineLevel="0" collapsed="false">
      <c r="A116" s="26" t="s">
        <v>167</v>
      </c>
      <c r="B116" s="21" t="s">
        <v>52</v>
      </c>
      <c r="C116" s="27" t="n">
        <v>411</v>
      </c>
      <c r="D116" s="20" t="s">
        <v>30</v>
      </c>
      <c r="E116" s="28" t="n">
        <v>23</v>
      </c>
      <c r="F116" s="29" t="s">
        <v>99</v>
      </c>
      <c r="G116" s="29" t="s">
        <v>100</v>
      </c>
      <c r="H116" s="13" t="s">
        <v>21</v>
      </c>
      <c r="I116" s="23" t="s">
        <v>27</v>
      </c>
      <c r="J116" s="13" t="s">
        <v>21</v>
      </c>
      <c r="K116" s="13" t="s">
        <v>21</v>
      </c>
      <c r="L116" s="13" t="s">
        <v>21</v>
      </c>
      <c r="M116" s="13" t="s">
        <v>21</v>
      </c>
      <c r="N116" s="13" t="s">
        <v>21</v>
      </c>
      <c r="O116" s="22" t="s">
        <v>27</v>
      </c>
    </row>
    <row r="117" customFormat="false" ht="15.75" hidden="false" customHeight="false" outlineLevel="0" collapsed="false">
      <c r="A117" s="19" t="s">
        <v>168</v>
      </c>
      <c r="B117" s="20" t="s">
        <v>59</v>
      </c>
      <c r="C117" s="20" t="n">
        <v>4334</v>
      </c>
      <c r="D117" s="20" t="s">
        <v>30</v>
      </c>
      <c r="E117" s="21" t="s">
        <v>19</v>
      </c>
      <c r="F117" s="21" t="s">
        <v>19</v>
      </c>
      <c r="G117" s="21" t="s">
        <v>26</v>
      </c>
      <c r="H117" s="13" t="s">
        <v>21</v>
      </c>
      <c r="I117" s="13" t="s">
        <v>21</v>
      </c>
      <c r="J117" s="13" t="s">
        <v>21</v>
      </c>
      <c r="K117" s="13" t="s">
        <v>21</v>
      </c>
      <c r="L117" s="13" t="s">
        <v>21</v>
      </c>
      <c r="M117" s="13" t="s">
        <v>21</v>
      </c>
      <c r="N117" s="13" t="s">
        <v>21</v>
      </c>
      <c r="O117" s="22" t="s">
        <v>27</v>
      </c>
    </row>
    <row r="118" s="15" customFormat="true" ht="15.75" hidden="false" customHeight="false" outlineLevel="0" collapsed="false">
      <c r="A118" s="16" t="s">
        <v>169</v>
      </c>
      <c r="B118" s="24" t="s">
        <v>39</v>
      </c>
      <c r="C118" s="24" t="n">
        <v>8866</v>
      </c>
      <c r="D118" s="24" t="s">
        <v>18</v>
      </c>
      <c r="E118" s="17" t="s">
        <v>19</v>
      </c>
      <c r="F118" s="17" t="s">
        <v>19</v>
      </c>
      <c r="G118" s="17" t="s">
        <v>26</v>
      </c>
      <c r="H118" s="13" t="s">
        <v>21</v>
      </c>
      <c r="I118" s="23" t="s">
        <v>27</v>
      </c>
      <c r="J118" s="13" t="s">
        <v>21</v>
      </c>
      <c r="K118" s="13" t="s">
        <v>21</v>
      </c>
      <c r="L118" s="13" t="s">
        <v>21</v>
      </c>
      <c r="M118" s="13" t="s">
        <v>21</v>
      </c>
      <c r="N118" s="13" t="s">
        <v>21</v>
      </c>
      <c r="O118" s="18" t="s">
        <v>27</v>
      </c>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row>
    <row r="119" customFormat="false" ht="15.75" hidden="false" customHeight="false" outlineLevel="0" collapsed="false">
      <c r="A119" s="19" t="s">
        <v>170</v>
      </c>
      <c r="B119" s="20" t="s">
        <v>52</v>
      </c>
      <c r="C119" s="20" t="n">
        <v>13422</v>
      </c>
      <c r="D119" s="20" t="s">
        <v>30</v>
      </c>
      <c r="E119" s="21" t="s">
        <v>19</v>
      </c>
      <c r="F119" s="21" t="s">
        <v>19</v>
      </c>
      <c r="G119" s="21" t="s">
        <v>26</v>
      </c>
      <c r="H119" s="13" t="s">
        <v>21</v>
      </c>
      <c r="I119" s="13" t="s">
        <v>21</v>
      </c>
      <c r="J119" s="13" t="s">
        <v>21</v>
      </c>
      <c r="K119" s="13" t="s">
        <v>21</v>
      </c>
      <c r="L119" s="13" t="s">
        <v>21</v>
      </c>
      <c r="M119" s="13" t="s">
        <v>21</v>
      </c>
      <c r="N119" s="13" t="s">
        <v>21</v>
      </c>
      <c r="O119" s="22" t="s">
        <v>27</v>
      </c>
    </row>
    <row r="120" s="15" customFormat="true" ht="15.75" hidden="false" customHeight="false" outlineLevel="0" collapsed="false">
      <c r="A120" s="16" t="s">
        <v>171</v>
      </c>
      <c r="B120" s="24" t="s">
        <v>65</v>
      </c>
      <c r="C120" s="24" t="n">
        <v>1150</v>
      </c>
      <c r="D120" s="24" t="s">
        <v>18</v>
      </c>
      <c r="E120" s="17" t="s">
        <v>19</v>
      </c>
      <c r="F120" s="17" t="s">
        <v>19</v>
      </c>
      <c r="G120" s="17" t="s">
        <v>26</v>
      </c>
      <c r="H120" s="23" t="s">
        <v>27</v>
      </c>
      <c r="I120" s="13" t="s">
        <v>21</v>
      </c>
      <c r="J120" s="23" t="s">
        <v>27</v>
      </c>
      <c r="K120" s="13" t="s">
        <v>21</v>
      </c>
      <c r="L120" s="13" t="s">
        <v>21</v>
      </c>
      <c r="M120" s="13" t="s">
        <v>21</v>
      </c>
      <c r="N120" s="13" t="s">
        <v>21</v>
      </c>
      <c r="O120" s="18" t="s">
        <v>27</v>
      </c>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row>
    <row r="121" customFormat="false" ht="15.75" hidden="false" customHeight="false" outlineLevel="0" collapsed="false">
      <c r="A121" s="19" t="s">
        <v>172</v>
      </c>
      <c r="B121" s="20" t="s">
        <v>123</v>
      </c>
      <c r="C121" s="20" t="n">
        <v>191</v>
      </c>
      <c r="D121" s="20" t="s">
        <v>25</v>
      </c>
      <c r="E121" s="21" t="s">
        <v>19</v>
      </c>
      <c r="F121" s="21" t="s">
        <v>19</v>
      </c>
      <c r="G121" s="21" t="s">
        <v>26</v>
      </c>
      <c r="H121" s="13" t="s">
        <v>21</v>
      </c>
      <c r="I121" s="13" t="s">
        <v>21</v>
      </c>
      <c r="J121" s="13" t="s">
        <v>21</v>
      </c>
      <c r="K121" s="13" t="s">
        <v>21</v>
      </c>
      <c r="L121" s="13" t="s">
        <v>21</v>
      </c>
      <c r="M121" s="13" t="s">
        <v>21</v>
      </c>
      <c r="N121" s="13" t="s">
        <v>21</v>
      </c>
      <c r="O121" s="22" t="s">
        <v>27</v>
      </c>
    </row>
    <row r="122" s="15" customFormat="true" ht="15.75" hidden="false" customHeight="false" outlineLevel="0" collapsed="false">
      <c r="A122" s="31" t="s">
        <v>173</v>
      </c>
      <c r="B122" s="17" t="s">
        <v>54</v>
      </c>
      <c r="C122" s="32" t="n">
        <v>198</v>
      </c>
      <c r="D122" s="24" t="s">
        <v>18</v>
      </c>
      <c r="E122" s="34" t="n">
        <v>12</v>
      </c>
      <c r="F122" s="35" t="s">
        <v>174</v>
      </c>
      <c r="G122" s="35" t="s">
        <v>100</v>
      </c>
      <c r="H122" s="13" t="s">
        <v>21</v>
      </c>
      <c r="I122" s="13" t="s">
        <v>21</v>
      </c>
      <c r="J122" s="13" t="s">
        <v>21</v>
      </c>
      <c r="K122" s="13" t="s">
        <v>21</v>
      </c>
      <c r="L122" s="13" t="s">
        <v>21</v>
      </c>
      <c r="M122" s="13" t="s">
        <v>21</v>
      </c>
      <c r="N122" s="13" t="s">
        <v>21</v>
      </c>
      <c r="O122" s="18" t="s">
        <v>27</v>
      </c>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row>
    <row r="123" s="15" customFormat="true" ht="15.75" hidden="false" customHeight="false" outlineLevel="0" collapsed="false">
      <c r="A123" s="16" t="s">
        <v>175</v>
      </c>
      <c r="B123" s="24" t="s">
        <v>49</v>
      </c>
      <c r="C123" s="24" t="n">
        <v>13548</v>
      </c>
      <c r="D123" s="24" t="s">
        <v>18</v>
      </c>
      <c r="E123" s="17" t="s">
        <v>19</v>
      </c>
      <c r="F123" s="17" t="s">
        <v>19</v>
      </c>
      <c r="G123" s="17" t="s">
        <v>26</v>
      </c>
      <c r="H123" s="13" t="s">
        <v>21</v>
      </c>
      <c r="I123" s="13" t="s">
        <v>21</v>
      </c>
      <c r="J123" s="13" t="s">
        <v>21</v>
      </c>
      <c r="K123" s="13" t="s">
        <v>21</v>
      </c>
      <c r="L123" s="13" t="s">
        <v>21</v>
      </c>
      <c r="M123" s="13" t="s">
        <v>21</v>
      </c>
      <c r="N123" s="13" t="s">
        <v>21</v>
      </c>
      <c r="O123" s="18" t="s">
        <v>27</v>
      </c>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row>
    <row r="124" customFormat="false" ht="15.75" hidden="false" customHeight="false" outlineLevel="0" collapsed="false">
      <c r="A124" s="19" t="s">
        <v>176</v>
      </c>
      <c r="B124" s="20" t="s">
        <v>36</v>
      </c>
      <c r="C124" s="20" t="n">
        <v>13424</v>
      </c>
      <c r="D124" s="20" t="s">
        <v>25</v>
      </c>
      <c r="E124" s="21" t="s">
        <v>19</v>
      </c>
      <c r="F124" s="21" t="s">
        <v>19</v>
      </c>
      <c r="G124" s="21" t="s">
        <v>26</v>
      </c>
      <c r="H124" s="13" t="s">
        <v>21</v>
      </c>
      <c r="I124" s="13" t="s">
        <v>21</v>
      </c>
      <c r="J124" s="13" t="s">
        <v>21</v>
      </c>
      <c r="K124" s="13" t="s">
        <v>21</v>
      </c>
      <c r="L124" s="13" t="s">
        <v>21</v>
      </c>
      <c r="M124" s="13" t="s">
        <v>21</v>
      </c>
      <c r="N124" s="13" t="s">
        <v>21</v>
      </c>
      <c r="O124" s="22" t="s">
        <v>27</v>
      </c>
    </row>
    <row r="125" s="15" customFormat="true" ht="15.75" hidden="false" customHeight="false" outlineLevel="0" collapsed="false">
      <c r="A125" s="31" t="s">
        <v>177</v>
      </c>
      <c r="B125" s="17" t="s">
        <v>45</v>
      </c>
      <c r="C125" s="32" t="n">
        <v>5220</v>
      </c>
      <c r="D125" s="24" t="s">
        <v>18</v>
      </c>
      <c r="E125" s="34" t="n">
        <v>34</v>
      </c>
      <c r="F125" s="35" t="s">
        <v>99</v>
      </c>
      <c r="G125" s="35" t="s">
        <v>100</v>
      </c>
      <c r="H125" s="13" t="s">
        <v>21</v>
      </c>
      <c r="I125" s="13" t="s">
        <v>21</v>
      </c>
      <c r="J125" s="13" t="s">
        <v>21</v>
      </c>
      <c r="K125" s="13" t="s">
        <v>21</v>
      </c>
      <c r="L125" s="13" t="s">
        <v>21</v>
      </c>
      <c r="M125" s="13" t="s">
        <v>21</v>
      </c>
      <c r="N125" s="13" t="s">
        <v>21</v>
      </c>
      <c r="O125" s="18" t="s">
        <v>27</v>
      </c>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row>
    <row r="126" s="15" customFormat="true" ht="15.75" hidden="false" customHeight="false" outlineLevel="0" collapsed="false">
      <c r="A126" s="16" t="s">
        <v>178</v>
      </c>
      <c r="B126" s="24" t="s">
        <v>47</v>
      </c>
      <c r="C126" s="24" t="n">
        <v>2105</v>
      </c>
      <c r="D126" s="24" t="s">
        <v>18</v>
      </c>
      <c r="E126" s="17" t="s">
        <v>19</v>
      </c>
      <c r="F126" s="17" t="s">
        <v>19</v>
      </c>
      <c r="G126" s="17" t="s">
        <v>26</v>
      </c>
      <c r="H126" s="13" t="s">
        <v>21</v>
      </c>
      <c r="I126" s="13" t="s">
        <v>21</v>
      </c>
      <c r="J126" s="13" t="s">
        <v>21</v>
      </c>
      <c r="K126" s="13" t="s">
        <v>21</v>
      </c>
      <c r="L126" s="13" t="s">
        <v>21</v>
      </c>
      <c r="M126" s="13" t="s">
        <v>21</v>
      </c>
      <c r="N126" s="13" t="s">
        <v>21</v>
      </c>
      <c r="O126" s="18" t="s">
        <v>27</v>
      </c>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row>
    <row r="127" s="15" customFormat="true" ht="15.75" hidden="false" customHeight="false" outlineLevel="0" collapsed="false">
      <c r="A127" s="31" t="s">
        <v>179</v>
      </c>
      <c r="B127" s="17" t="s">
        <v>180</v>
      </c>
      <c r="C127" s="32" t="n">
        <v>30</v>
      </c>
      <c r="D127" s="33" t="s">
        <v>18</v>
      </c>
      <c r="E127" s="34" t="n">
        <v>13</v>
      </c>
      <c r="F127" s="35" t="s">
        <v>99</v>
      </c>
      <c r="G127" s="35" t="s">
        <v>100</v>
      </c>
      <c r="H127" s="13" t="s">
        <v>21</v>
      </c>
      <c r="I127" s="13" t="s">
        <v>21</v>
      </c>
      <c r="J127" s="13" t="s">
        <v>21</v>
      </c>
      <c r="K127" s="13" t="s">
        <v>21</v>
      </c>
      <c r="L127" s="13" t="s">
        <v>21</v>
      </c>
      <c r="M127" s="13" t="s">
        <v>21</v>
      </c>
      <c r="N127" s="13" t="s">
        <v>21</v>
      </c>
      <c r="O127" s="18" t="s">
        <v>27</v>
      </c>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row>
    <row r="128" customFormat="false" ht="15.75" hidden="false" customHeight="false" outlineLevel="0" collapsed="false">
      <c r="A128" s="19" t="s">
        <v>181</v>
      </c>
      <c r="B128" s="20" t="s">
        <v>36</v>
      </c>
      <c r="C128" s="20" t="n">
        <v>1877</v>
      </c>
      <c r="D128" s="20" t="s">
        <v>25</v>
      </c>
      <c r="E128" s="21" t="s">
        <v>19</v>
      </c>
      <c r="F128" s="21" t="s">
        <v>19</v>
      </c>
      <c r="G128" s="21" t="s">
        <v>26</v>
      </c>
      <c r="H128" s="13" t="s">
        <v>21</v>
      </c>
      <c r="I128" s="13" t="s">
        <v>21</v>
      </c>
      <c r="J128" s="13" t="s">
        <v>21</v>
      </c>
      <c r="K128" s="13" t="s">
        <v>21</v>
      </c>
      <c r="L128" s="13" t="s">
        <v>21</v>
      </c>
      <c r="M128" s="13" t="s">
        <v>21</v>
      </c>
      <c r="N128" s="13" t="s">
        <v>21</v>
      </c>
      <c r="O128" s="22" t="s">
        <v>27</v>
      </c>
    </row>
    <row r="129" customFormat="false" ht="15.75" hidden="false" customHeight="false" outlineLevel="0" collapsed="false">
      <c r="A129" s="19" t="s">
        <v>182</v>
      </c>
      <c r="B129" s="20" t="s">
        <v>52</v>
      </c>
      <c r="C129" s="20" t="n">
        <v>5223</v>
      </c>
      <c r="D129" s="20" t="s">
        <v>30</v>
      </c>
      <c r="E129" s="21" t="s">
        <v>19</v>
      </c>
      <c r="F129" s="21" t="s">
        <v>19</v>
      </c>
      <c r="G129" s="21" t="s">
        <v>26</v>
      </c>
      <c r="H129" s="13" t="s">
        <v>21</v>
      </c>
      <c r="I129" s="13" t="s">
        <v>21</v>
      </c>
      <c r="J129" s="13" t="s">
        <v>21</v>
      </c>
      <c r="K129" s="13" t="s">
        <v>21</v>
      </c>
      <c r="L129" s="23" t="s">
        <v>27</v>
      </c>
      <c r="M129" s="13" t="s">
        <v>21</v>
      </c>
      <c r="N129" s="13" t="s">
        <v>21</v>
      </c>
      <c r="O129" s="22" t="s">
        <v>27</v>
      </c>
    </row>
    <row r="130" customFormat="false" ht="15.75" hidden="false" customHeight="false" outlineLevel="0" collapsed="false">
      <c r="A130" s="26" t="s">
        <v>183</v>
      </c>
      <c r="B130" s="21" t="s">
        <v>36</v>
      </c>
      <c r="C130" s="27" t="n">
        <v>994</v>
      </c>
      <c r="D130" s="20" t="s">
        <v>25</v>
      </c>
      <c r="E130" s="28" t="n">
        <v>21</v>
      </c>
      <c r="F130" s="29" t="s">
        <v>119</v>
      </c>
      <c r="G130" s="29" t="s">
        <v>100</v>
      </c>
      <c r="H130" s="13" t="s">
        <v>21</v>
      </c>
      <c r="I130" s="13" t="s">
        <v>21</v>
      </c>
      <c r="J130" s="13" t="s">
        <v>21</v>
      </c>
      <c r="K130" s="13" t="s">
        <v>21</v>
      </c>
      <c r="L130" s="13" t="s">
        <v>21</v>
      </c>
      <c r="M130" s="13" t="s">
        <v>21</v>
      </c>
      <c r="N130" s="13" t="s">
        <v>21</v>
      </c>
      <c r="O130" s="22" t="s">
        <v>27</v>
      </c>
    </row>
    <row r="131" customFormat="false" ht="15.75" hidden="false" customHeight="false" outlineLevel="0" collapsed="false">
      <c r="A131" s="19" t="s">
        <v>184</v>
      </c>
      <c r="B131" s="20" t="n">
        <v>14</v>
      </c>
      <c r="C131" s="20" t="n">
        <v>15</v>
      </c>
      <c r="D131" s="20" t="s">
        <v>25</v>
      </c>
      <c r="E131" s="21" t="s">
        <v>19</v>
      </c>
      <c r="F131" s="21" t="s">
        <v>19</v>
      </c>
      <c r="G131" s="21" t="s">
        <v>26</v>
      </c>
      <c r="H131" s="13" t="s">
        <v>21</v>
      </c>
      <c r="I131" s="13" t="s">
        <v>21</v>
      </c>
      <c r="J131" s="13" t="s">
        <v>21</v>
      </c>
      <c r="K131" s="13" t="s">
        <v>21</v>
      </c>
      <c r="L131" s="13" t="s">
        <v>21</v>
      </c>
      <c r="M131" s="13" t="s">
        <v>21</v>
      </c>
      <c r="N131" s="13" t="s">
        <v>21</v>
      </c>
      <c r="O131" s="22" t="s">
        <v>27</v>
      </c>
    </row>
    <row r="132" customFormat="false" ht="15.75" hidden="false" customHeight="false" outlineLevel="0" collapsed="false">
      <c r="A132" s="26" t="s">
        <v>185</v>
      </c>
      <c r="B132" s="21" t="n">
        <v>3</v>
      </c>
      <c r="C132" s="27" t="n">
        <v>180</v>
      </c>
      <c r="D132" s="20" t="s">
        <v>25</v>
      </c>
      <c r="E132" s="28" t="n">
        <v>10</v>
      </c>
      <c r="F132" s="29" t="s">
        <v>186</v>
      </c>
      <c r="G132" s="29" t="s">
        <v>100</v>
      </c>
      <c r="H132" s="13" t="s">
        <v>21</v>
      </c>
      <c r="I132" s="13" t="s">
        <v>21</v>
      </c>
      <c r="J132" s="13" t="s">
        <v>21</v>
      </c>
      <c r="K132" s="13" t="s">
        <v>21</v>
      </c>
      <c r="L132" s="13" t="s">
        <v>21</v>
      </c>
      <c r="M132" s="13" t="s">
        <v>21</v>
      </c>
      <c r="N132" s="13" t="s">
        <v>21</v>
      </c>
      <c r="O132" s="22" t="s">
        <v>27</v>
      </c>
    </row>
    <row r="133" customFormat="false" ht="15.75" hidden="false" customHeight="false" outlineLevel="0" collapsed="false">
      <c r="A133" s="26" t="s">
        <v>187</v>
      </c>
      <c r="B133" s="21" t="s">
        <v>63</v>
      </c>
      <c r="C133" s="27" t="n">
        <v>9148</v>
      </c>
      <c r="D133" s="20" t="s">
        <v>25</v>
      </c>
      <c r="E133" s="28" t="n">
        <v>27</v>
      </c>
      <c r="F133" s="29" t="s">
        <v>99</v>
      </c>
      <c r="G133" s="29" t="s">
        <v>100</v>
      </c>
      <c r="H133" s="23" t="s">
        <v>27</v>
      </c>
      <c r="I133" s="13" t="s">
        <v>21</v>
      </c>
      <c r="J133" s="13" t="s">
        <v>21</v>
      </c>
      <c r="K133" s="13" t="s">
        <v>21</v>
      </c>
      <c r="L133" s="13" t="s">
        <v>21</v>
      </c>
      <c r="M133" s="13" t="s">
        <v>21</v>
      </c>
      <c r="N133" s="13" t="s">
        <v>21</v>
      </c>
      <c r="O133" s="22" t="s">
        <v>27</v>
      </c>
    </row>
    <row r="134" customFormat="false" ht="15.75" hidden="false" customHeight="false" outlineLevel="0" collapsed="false">
      <c r="A134" s="26" t="s">
        <v>188</v>
      </c>
      <c r="B134" s="21" t="n">
        <v>3</v>
      </c>
      <c r="C134" s="27" t="n">
        <v>8652</v>
      </c>
      <c r="D134" s="20" t="s">
        <v>25</v>
      </c>
      <c r="E134" s="28" t="n">
        <v>10</v>
      </c>
      <c r="F134" s="29" t="s">
        <v>186</v>
      </c>
      <c r="G134" s="29" t="s">
        <v>100</v>
      </c>
      <c r="H134" s="13" t="s">
        <v>21</v>
      </c>
      <c r="I134" s="13" t="s">
        <v>21</v>
      </c>
      <c r="J134" s="13" t="s">
        <v>21</v>
      </c>
      <c r="K134" s="13" t="s">
        <v>21</v>
      </c>
      <c r="L134" s="13" t="s">
        <v>21</v>
      </c>
      <c r="M134" s="13" t="s">
        <v>21</v>
      </c>
      <c r="N134" s="13" t="s">
        <v>21</v>
      </c>
      <c r="O134" s="22" t="s">
        <v>27</v>
      </c>
    </row>
    <row r="135" customFormat="false" ht="15.75" hidden="false" customHeight="false" outlineLevel="0" collapsed="false">
      <c r="A135" s="26" t="s">
        <v>189</v>
      </c>
      <c r="B135" s="21" t="s">
        <v>32</v>
      </c>
      <c r="C135" s="27" t="n">
        <v>1098</v>
      </c>
      <c r="D135" s="21" t="s">
        <v>25</v>
      </c>
      <c r="E135" s="28" t="n">
        <v>11</v>
      </c>
      <c r="F135" s="29" t="s">
        <v>136</v>
      </c>
      <c r="G135" s="29" t="s">
        <v>100</v>
      </c>
      <c r="H135" s="23" t="s">
        <v>27</v>
      </c>
      <c r="I135" s="13" t="s">
        <v>21</v>
      </c>
      <c r="J135" s="13" t="s">
        <v>21</v>
      </c>
      <c r="K135" s="13" t="s">
        <v>21</v>
      </c>
      <c r="L135" s="13" t="s">
        <v>21</v>
      </c>
      <c r="M135" s="13" t="s">
        <v>21</v>
      </c>
      <c r="N135" s="13" t="s">
        <v>21</v>
      </c>
      <c r="O135" s="22" t="s">
        <v>27</v>
      </c>
    </row>
    <row r="136" s="15" customFormat="true" ht="15.75" hidden="false" customHeight="false" outlineLevel="0" collapsed="false">
      <c r="A136" s="16" t="s">
        <v>190</v>
      </c>
      <c r="B136" s="24" t="s">
        <v>39</v>
      </c>
      <c r="C136" s="24" t="n">
        <v>439</v>
      </c>
      <c r="D136" s="24" t="s">
        <v>18</v>
      </c>
      <c r="E136" s="17" t="s">
        <v>19</v>
      </c>
      <c r="F136" s="17" t="s">
        <v>19</v>
      </c>
      <c r="G136" s="17" t="s">
        <v>26</v>
      </c>
      <c r="H136" s="13" t="s">
        <v>21</v>
      </c>
      <c r="I136" s="23" t="s">
        <v>27</v>
      </c>
      <c r="J136" s="13" t="s">
        <v>21</v>
      </c>
      <c r="K136" s="13" t="s">
        <v>21</v>
      </c>
      <c r="L136" s="13" t="s">
        <v>21</v>
      </c>
      <c r="M136" s="13" t="s">
        <v>21</v>
      </c>
      <c r="N136" s="13" t="s">
        <v>21</v>
      </c>
      <c r="O136" s="18" t="s">
        <v>27</v>
      </c>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row>
    <row r="137" s="15" customFormat="true" ht="15.75" hidden="false" customHeight="false" outlineLevel="0" collapsed="false">
      <c r="A137" s="31" t="s">
        <v>191</v>
      </c>
      <c r="B137" s="17" t="n">
        <v>21</v>
      </c>
      <c r="C137" s="32" t="n">
        <v>1877</v>
      </c>
      <c r="D137" s="24" t="s">
        <v>18</v>
      </c>
      <c r="E137" s="34" t="n">
        <v>6</v>
      </c>
      <c r="F137" s="35" t="s">
        <v>99</v>
      </c>
      <c r="G137" s="35" t="s">
        <v>100</v>
      </c>
      <c r="H137" s="13" t="s">
        <v>21</v>
      </c>
      <c r="I137" s="13" t="s">
        <v>21</v>
      </c>
      <c r="J137" s="13" t="s">
        <v>21</v>
      </c>
      <c r="K137" s="13" t="s">
        <v>21</v>
      </c>
      <c r="L137" s="13" t="s">
        <v>21</v>
      </c>
      <c r="M137" s="13" t="s">
        <v>21</v>
      </c>
      <c r="N137" s="13" t="s">
        <v>21</v>
      </c>
      <c r="O137" s="18" t="s">
        <v>27</v>
      </c>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row>
    <row r="138" s="15" customFormat="true" ht="15.75" hidden="false" customHeight="false" outlineLevel="0" collapsed="false">
      <c r="A138" s="31" t="s">
        <v>191</v>
      </c>
      <c r="B138" s="17" t="s">
        <v>65</v>
      </c>
      <c r="C138" s="32" t="n">
        <v>1150</v>
      </c>
      <c r="D138" s="24" t="s">
        <v>18</v>
      </c>
      <c r="E138" s="34" t="n">
        <v>32</v>
      </c>
      <c r="F138" s="35" t="s">
        <v>99</v>
      </c>
      <c r="G138" s="35" t="s">
        <v>100</v>
      </c>
      <c r="H138" s="13" t="s">
        <v>21</v>
      </c>
      <c r="I138" s="13" t="s">
        <v>21</v>
      </c>
      <c r="J138" s="13" t="s">
        <v>21</v>
      </c>
      <c r="K138" s="13" t="s">
        <v>21</v>
      </c>
      <c r="L138" s="13" t="s">
        <v>21</v>
      </c>
      <c r="M138" s="13" t="s">
        <v>21</v>
      </c>
      <c r="N138" s="13" t="s">
        <v>21</v>
      </c>
      <c r="O138" s="18" t="s">
        <v>27</v>
      </c>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row>
    <row r="139" s="15" customFormat="true" ht="15.75" hidden="false" customHeight="false" outlineLevel="0" collapsed="false">
      <c r="A139" s="31" t="s">
        <v>192</v>
      </c>
      <c r="B139" s="17" t="s">
        <v>180</v>
      </c>
      <c r="C139" s="32" t="n">
        <v>30</v>
      </c>
      <c r="D139" s="33" t="s">
        <v>18</v>
      </c>
      <c r="E139" s="34" t="n">
        <v>7</v>
      </c>
      <c r="F139" s="35" t="s">
        <v>115</v>
      </c>
      <c r="G139" s="35" t="s">
        <v>100</v>
      </c>
      <c r="H139" s="13" t="s">
        <v>21</v>
      </c>
      <c r="I139" s="13" t="s">
        <v>21</v>
      </c>
      <c r="J139" s="13" t="s">
        <v>21</v>
      </c>
      <c r="K139" s="13" t="s">
        <v>21</v>
      </c>
      <c r="L139" s="13" t="s">
        <v>21</v>
      </c>
      <c r="M139" s="13" t="s">
        <v>21</v>
      </c>
      <c r="N139" s="13" t="s">
        <v>21</v>
      </c>
      <c r="O139" s="18" t="s">
        <v>27</v>
      </c>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row>
    <row r="140" s="15" customFormat="true" ht="15.75" hidden="false" customHeight="false" outlineLevel="0" collapsed="false">
      <c r="A140" s="16" t="s">
        <v>193</v>
      </c>
      <c r="B140" s="24" t="s">
        <v>45</v>
      </c>
      <c r="C140" s="24" t="n">
        <v>3097</v>
      </c>
      <c r="D140" s="24" t="s">
        <v>18</v>
      </c>
      <c r="E140" s="17" t="s">
        <v>19</v>
      </c>
      <c r="F140" s="17" t="s">
        <v>19</v>
      </c>
      <c r="G140" s="17" t="s">
        <v>26</v>
      </c>
      <c r="H140" s="13" t="s">
        <v>21</v>
      </c>
      <c r="I140" s="13" t="s">
        <v>21</v>
      </c>
      <c r="J140" s="13" t="s">
        <v>21</v>
      </c>
      <c r="K140" s="13" t="s">
        <v>21</v>
      </c>
      <c r="L140" s="13" t="s">
        <v>21</v>
      </c>
      <c r="M140" s="13" t="s">
        <v>21</v>
      </c>
      <c r="N140" s="13" t="s">
        <v>21</v>
      </c>
      <c r="O140" s="18" t="s">
        <v>27</v>
      </c>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row>
    <row r="141" s="15" customFormat="true" ht="15.75" hidden="false" customHeight="false" outlineLevel="0" collapsed="false">
      <c r="A141" s="16" t="s">
        <v>194</v>
      </c>
      <c r="B141" s="24" t="s">
        <v>65</v>
      </c>
      <c r="C141" s="24" t="n">
        <v>1877</v>
      </c>
      <c r="D141" s="24" t="s">
        <v>18</v>
      </c>
      <c r="E141" s="17" t="s">
        <v>19</v>
      </c>
      <c r="F141" s="17" t="s">
        <v>19</v>
      </c>
      <c r="G141" s="17" t="s">
        <v>26</v>
      </c>
      <c r="H141" s="23" t="s">
        <v>27</v>
      </c>
      <c r="I141" s="13" t="s">
        <v>21</v>
      </c>
      <c r="J141" s="13" t="s">
        <v>21</v>
      </c>
      <c r="K141" s="23" t="s">
        <v>27</v>
      </c>
      <c r="L141" s="13" t="s">
        <v>21</v>
      </c>
      <c r="M141" s="13" t="s">
        <v>21</v>
      </c>
      <c r="N141" s="13" t="s">
        <v>21</v>
      </c>
      <c r="O141" s="18" t="s">
        <v>27</v>
      </c>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row>
    <row r="142" s="15" customFormat="true" ht="15.75" hidden="false" customHeight="false" outlineLevel="0" collapsed="false">
      <c r="A142" s="31" t="s">
        <v>194</v>
      </c>
      <c r="B142" s="17" t="s">
        <v>65</v>
      </c>
      <c r="C142" s="32" t="n">
        <v>1877</v>
      </c>
      <c r="D142" s="24" t="s">
        <v>18</v>
      </c>
      <c r="E142" s="34" t="n">
        <v>11</v>
      </c>
      <c r="F142" s="35" t="s">
        <v>136</v>
      </c>
      <c r="G142" s="35" t="s">
        <v>100</v>
      </c>
      <c r="H142" s="13" t="s">
        <v>21</v>
      </c>
      <c r="I142" s="13" t="s">
        <v>21</v>
      </c>
      <c r="J142" s="13" t="s">
        <v>21</v>
      </c>
      <c r="K142" s="13" t="s">
        <v>21</v>
      </c>
      <c r="L142" s="13" t="s">
        <v>21</v>
      </c>
      <c r="M142" s="13" t="s">
        <v>21</v>
      </c>
      <c r="N142" s="13" t="s">
        <v>21</v>
      </c>
      <c r="O142" s="18" t="s">
        <v>27</v>
      </c>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row>
    <row r="143" customFormat="false" ht="15.75" hidden="false" customHeight="false" outlineLevel="0" collapsed="false">
      <c r="A143" s="19" t="s">
        <v>195</v>
      </c>
      <c r="B143" s="20" t="s">
        <v>63</v>
      </c>
      <c r="C143" s="20" t="n">
        <v>9725</v>
      </c>
      <c r="D143" s="20" t="s">
        <v>25</v>
      </c>
      <c r="E143" s="21" t="s">
        <v>19</v>
      </c>
      <c r="F143" s="21" t="s">
        <v>19</v>
      </c>
      <c r="G143" s="21" t="s">
        <v>26</v>
      </c>
      <c r="H143" s="13" t="s">
        <v>21</v>
      </c>
      <c r="I143" s="13" t="s">
        <v>21</v>
      </c>
      <c r="J143" s="13" t="s">
        <v>21</v>
      </c>
      <c r="K143" s="13" t="s">
        <v>21</v>
      </c>
      <c r="L143" s="13" t="s">
        <v>21</v>
      </c>
      <c r="M143" s="13" t="s">
        <v>21</v>
      </c>
      <c r="N143" s="13" t="s">
        <v>21</v>
      </c>
      <c r="O143" s="22" t="s">
        <v>27</v>
      </c>
    </row>
    <row r="144" customFormat="false" ht="15.75" hidden="false" customHeight="false" outlineLevel="0" collapsed="false">
      <c r="A144" s="26" t="s">
        <v>196</v>
      </c>
      <c r="B144" s="21" t="s">
        <v>63</v>
      </c>
      <c r="C144" s="27" t="n">
        <v>9725</v>
      </c>
      <c r="D144" s="20" t="s">
        <v>25</v>
      </c>
      <c r="E144" s="28" t="n">
        <v>35</v>
      </c>
      <c r="F144" s="29" t="s">
        <v>99</v>
      </c>
      <c r="G144" s="29" t="s">
        <v>100</v>
      </c>
      <c r="H144" s="13" t="s">
        <v>21</v>
      </c>
      <c r="I144" s="13" t="s">
        <v>21</v>
      </c>
      <c r="J144" s="13" t="s">
        <v>21</v>
      </c>
      <c r="K144" s="13" t="s">
        <v>21</v>
      </c>
      <c r="L144" s="13" t="s">
        <v>21</v>
      </c>
      <c r="M144" s="13" t="s">
        <v>21</v>
      </c>
      <c r="N144" s="13" t="s">
        <v>21</v>
      </c>
      <c r="O144" s="22" t="s">
        <v>27</v>
      </c>
    </row>
    <row r="145" customFormat="false" ht="15.75" hidden="false" customHeight="false" outlineLevel="0" collapsed="false">
      <c r="A145" s="19" t="s">
        <v>197</v>
      </c>
      <c r="B145" s="20" t="s">
        <v>52</v>
      </c>
      <c r="C145" s="20" t="n">
        <v>13425</v>
      </c>
      <c r="D145" s="20" t="s">
        <v>30</v>
      </c>
      <c r="E145" s="21" t="s">
        <v>19</v>
      </c>
      <c r="F145" s="21" t="s">
        <v>19</v>
      </c>
      <c r="G145" s="21" t="s">
        <v>26</v>
      </c>
      <c r="H145" s="13" t="s">
        <v>21</v>
      </c>
      <c r="I145" s="13" t="s">
        <v>21</v>
      </c>
      <c r="J145" s="23" t="s">
        <v>27</v>
      </c>
      <c r="K145" s="13" t="s">
        <v>21</v>
      </c>
      <c r="L145" s="13" t="s">
        <v>21</v>
      </c>
      <c r="M145" s="13" t="s">
        <v>21</v>
      </c>
      <c r="N145" s="13" t="s">
        <v>21</v>
      </c>
      <c r="O145" s="22" t="s">
        <v>27</v>
      </c>
    </row>
    <row r="146" s="15" customFormat="true" ht="15.75" hidden="false" customHeight="false" outlineLevel="0" collapsed="false">
      <c r="A146" s="31" t="s">
        <v>198</v>
      </c>
      <c r="B146" s="17" t="s">
        <v>45</v>
      </c>
      <c r="C146" s="32" t="n">
        <v>9149</v>
      </c>
      <c r="D146" s="24" t="s">
        <v>18</v>
      </c>
      <c r="E146" s="34" t="n">
        <v>19</v>
      </c>
      <c r="F146" s="35" t="s">
        <v>108</v>
      </c>
      <c r="G146" s="35" t="s">
        <v>100</v>
      </c>
      <c r="H146" s="13" t="s">
        <v>21</v>
      </c>
      <c r="I146" s="13" t="s">
        <v>21</v>
      </c>
      <c r="J146" s="13" t="s">
        <v>21</v>
      </c>
      <c r="K146" s="13" t="s">
        <v>21</v>
      </c>
      <c r="L146" s="13" t="s">
        <v>21</v>
      </c>
      <c r="M146" s="13" t="s">
        <v>21</v>
      </c>
      <c r="N146" s="13" t="s">
        <v>21</v>
      </c>
      <c r="O146" s="18" t="s">
        <v>27</v>
      </c>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row>
    <row r="147" customFormat="false" ht="15.75" hidden="false" customHeight="false" outlineLevel="0" collapsed="false">
      <c r="A147" s="26" t="s">
        <v>199</v>
      </c>
      <c r="B147" s="21" t="n">
        <v>3</v>
      </c>
      <c r="C147" s="27" t="n">
        <v>180</v>
      </c>
      <c r="D147" s="20" t="s">
        <v>25</v>
      </c>
      <c r="E147" s="28" t="n">
        <v>10</v>
      </c>
      <c r="F147" s="29" t="s">
        <v>186</v>
      </c>
      <c r="G147" s="29" t="s">
        <v>100</v>
      </c>
      <c r="H147" s="13" t="s">
        <v>21</v>
      </c>
      <c r="I147" s="13" t="s">
        <v>21</v>
      </c>
      <c r="J147" s="13" t="s">
        <v>21</v>
      </c>
      <c r="K147" s="13" t="s">
        <v>21</v>
      </c>
      <c r="L147" s="13" t="s">
        <v>21</v>
      </c>
      <c r="M147" s="13" t="s">
        <v>21</v>
      </c>
      <c r="N147" s="13" t="s">
        <v>21</v>
      </c>
      <c r="O147" s="22" t="s">
        <v>27</v>
      </c>
    </row>
    <row r="148" s="15" customFormat="true" ht="15.75" hidden="false" customHeight="false" outlineLevel="0" collapsed="false">
      <c r="A148" s="31" t="s">
        <v>200</v>
      </c>
      <c r="B148" s="17" t="s">
        <v>47</v>
      </c>
      <c r="C148" s="32" t="n">
        <v>63</v>
      </c>
      <c r="D148" s="24" t="s">
        <v>18</v>
      </c>
      <c r="E148" s="32" t="n">
        <v>36</v>
      </c>
      <c r="F148" s="35" t="s">
        <v>99</v>
      </c>
      <c r="G148" s="35" t="s">
        <v>100</v>
      </c>
      <c r="H148" s="13" t="s">
        <v>21</v>
      </c>
      <c r="I148" s="13" t="s">
        <v>21</v>
      </c>
      <c r="J148" s="13" t="s">
        <v>21</v>
      </c>
      <c r="K148" s="13" t="s">
        <v>21</v>
      </c>
      <c r="L148" s="13" t="s">
        <v>21</v>
      </c>
      <c r="M148" s="13" t="s">
        <v>21</v>
      </c>
      <c r="N148" s="13" t="s">
        <v>21</v>
      </c>
      <c r="O148" s="18" t="s">
        <v>27</v>
      </c>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row>
    <row r="149" customFormat="false" ht="15.75" hidden="false" customHeight="false" outlineLevel="0" collapsed="false">
      <c r="A149" s="19" t="s">
        <v>201</v>
      </c>
      <c r="B149" s="20" t="n">
        <v>14</v>
      </c>
      <c r="C149" s="20" t="n">
        <v>143</v>
      </c>
      <c r="D149" s="20" t="s">
        <v>25</v>
      </c>
      <c r="E149" s="21" t="s">
        <v>19</v>
      </c>
      <c r="F149" s="21" t="s">
        <v>19</v>
      </c>
      <c r="G149" s="21" t="s">
        <v>26</v>
      </c>
      <c r="H149" s="13" t="s">
        <v>21</v>
      </c>
      <c r="I149" s="13" t="s">
        <v>21</v>
      </c>
      <c r="J149" s="13" t="s">
        <v>21</v>
      </c>
      <c r="K149" s="13" t="s">
        <v>21</v>
      </c>
      <c r="L149" s="13" t="s">
        <v>21</v>
      </c>
      <c r="M149" s="13" t="s">
        <v>21</v>
      </c>
      <c r="N149" s="13" t="s">
        <v>21</v>
      </c>
      <c r="O149" s="22" t="s">
        <v>27</v>
      </c>
    </row>
    <row r="150" s="15" customFormat="true" ht="15.75" hidden="false" customHeight="false" outlineLevel="0" collapsed="false">
      <c r="A150" s="16" t="s">
        <v>202</v>
      </c>
      <c r="B150" s="24" t="s">
        <v>45</v>
      </c>
      <c r="C150" s="24" t="n">
        <v>9722</v>
      </c>
      <c r="D150" s="24" t="s">
        <v>18</v>
      </c>
      <c r="E150" s="17" t="s">
        <v>19</v>
      </c>
      <c r="F150" s="17" t="s">
        <v>19</v>
      </c>
      <c r="G150" s="17" t="s">
        <v>26</v>
      </c>
      <c r="H150" s="13" t="s">
        <v>21</v>
      </c>
      <c r="I150" s="13" t="s">
        <v>21</v>
      </c>
      <c r="J150" s="13" t="s">
        <v>21</v>
      </c>
      <c r="K150" s="13" t="s">
        <v>21</v>
      </c>
      <c r="L150" s="13" t="s">
        <v>21</v>
      </c>
      <c r="M150" s="13" t="s">
        <v>21</v>
      </c>
      <c r="N150" s="13" t="s">
        <v>21</v>
      </c>
      <c r="O150" s="18" t="s">
        <v>27</v>
      </c>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row>
    <row r="151" s="15" customFormat="true" ht="15.75" hidden="false" customHeight="false" outlineLevel="0" collapsed="false">
      <c r="A151" s="31" t="s">
        <v>202</v>
      </c>
      <c r="B151" s="17" t="n">
        <v>21</v>
      </c>
      <c r="C151" s="32" t="n">
        <v>1877</v>
      </c>
      <c r="D151" s="24" t="s">
        <v>18</v>
      </c>
      <c r="E151" s="34" t="n">
        <v>6</v>
      </c>
      <c r="F151" s="35" t="s">
        <v>99</v>
      </c>
      <c r="G151" s="35" t="s">
        <v>100</v>
      </c>
      <c r="H151" s="13" t="s">
        <v>21</v>
      </c>
      <c r="I151" s="13" t="s">
        <v>21</v>
      </c>
      <c r="J151" s="13" t="s">
        <v>21</v>
      </c>
      <c r="K151" s="13" t="s">
        <v>21</v>
      </c>
      <c r="L151" s="13" t="s">
        <v>21</v>
      </c>
      <c r="M151" s="13" t="s">
        <v>21</v>
      </c>
      <c r="N151" s="13" t="s">
        <v>21</v>
      </c>
      <c r="O151" s="18" t="s">
        <v>27</v>
      </c>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row>
    <row r="152" customFormat="false" ht="15.75" hidden="false" customHeight="false" outlineLevel="0" collapsed="false">
      <c r="A152" s="19" t="s">
        <v>203</v>
      </c>
      <c r="B152" s="20" t="s">
        <v>63</v>
      </c>
      <c r="C152" s="20" t="n">
        <v>9148</v>
      </c>
      <c r="D152" s="20" t="s">
        <v>25</v>
      </c>
      <c r="E152" s="21" t="s">
        <v>19</v>
      </c>
      <c r="F152" s="21" t="s">
        <v>19</v>
      </c>
      <c r="G152" s="21" t="s">
        <v>26</v>
      </c>
      <c r="H152" s="13" t="s">
        <v>21</v>
      </c>
      <c r="I152" s="13" t="s">
        <v>21</v>
      </c>
      <c r="J152" s="13" t="s">
        <v>21</v>
      </c>
      <c r="K152" s="13" t="s">
        <v>21</v>
      </c>
      <c r="L152" s="13" t="s">
        <v>21</v>
      </c>
      <c r="M152" s="13" t="s">
        <v>21</v>
      </c>
      <c r="N152" s="13" t="s">
        <v>21</v>
      </c>
      <c r="O152" s="22" t="s">
        <v>27</v>
      </c>
    </row>
    <row r="153" s="15" customFormat="true" ht="15.75" hidden="false" customHeight="false" outlineLevel="0" collapsed="false">
      <c r="A153" s="16" t="s">
        <v>204</v>
      </c>
      <c r="B153" s="24" t="s">
        <v>45</v>
      </c>
      <c r="C153" s="24" t="n">
        <v>9150</v>
      </c>
      <c r="D153" s="24" t="s">
        <v>18</v>
      </c>
      <c r="E153" s="17" t="s">
        <v>19</v>
      </c>
      <c r="F153" s="17" t="s">
        <v>19</v>
      </c>
      <c r="G153" s="17" t="s">
        <v>26</v>
      </c>
      <c r="H153" s="13" t="s">
        <v>21</v>
      </c>
      <c r="I153" s="13" t="s">
        <v>21</v>
      </c>
      <c r="J153" s="13" t="s">
        <v>21</v>
      </c>
      <c r="K153" s="13" t="s">
        <v>21</v>
      </c>
      <c r="L153" s="13" t="s">
        <v>21</v>
      </c>
      <c r="M153" s="13" t="s">
        <v>21</v>
      </c>
      <c r="N153" s="13" t="s">
        <v>21</v>
      </c>
      <c r="O153" s="18" t="s">
        <v>27</v>
      </c>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row>
    <row r="154" s="15" customFormat="true" ht="15.75" hidden="false" customHeight="false" outlineLevel="0" collapsed="false">
      <c r="A154" s="16" t="s">
        <v>205</v>
      </c>
      <c r="B154" s="24" t="s">
        <v>65</v>
      </c>
      <c r="C154" s="24" t="n">
        <v>2689</v>
      </c>
      <c r="D154" s="24" t="s">
        <v>18</v>
      </c>
      <c r="E154" s="17" t="s">
        <v>19</v>
      </c>
      <c r="F154" s="17" t="s">
        <v>19</v>
      </c>
      <c r="G154" s="17" t="s">
        <v>26</v>
      </c>
      <c r="H154" s="13" t="s">
        <v>21</v>
      </c>
      <c r="I154" s="13" t="s">
        <v>21</v>
      </c>
      <c r="J154" s="13" t="s">
        <v>21</v>
      </c>
      <c r="K154" s="13" t="s">
        <v>21</v>
      </c>
      <c r="L154" s="13" t="s">
        <v>21</v>
      </c>
      <c r="M154" s="13" t="s">
        <v>21</v>
      </c>
      <c r="N154" s="13" t="s">
        <v>21</v>
      </c>
      <c r="O154" s="18" t="s">
        <v>27</v>
      </c>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row>
    <row r="155" customFormat="false" ht="15.75" hidden="false" customHeight="false" outlineLevel="0" collapsed="false">
      <c r="A155" s="26" t="s">
        <v>206</v>
      </c>
      <c r="B155" s="21" t="s">
        <v>36</v>
      </c>
      <c r="C155" s="27" t="n">
        <v>320</v>
      </c>
      <c r="D155" s="20" t="s">
        <v>25</v>
      </c>
      <c r="E155" s="28" t="n">
        <v>37</v>
      </c>
      <c r="F155" s="29" t="s">
        <v>99</v>
      </c>
      <c r="G155" s="29" t="s">
        <v>100</v>
      </c>
      <c r="H155" s="13" t="s">
        <v>21</v>
      </c>
      <c r="I155" s="13" t="s">
        <v>21</v>
      </c>
      <c r="J155" s="13" t="s">
        <v>21</v>
      </c>
      <c r="K155" s="23" t="s">
        <v>27</v>
      </c>
      <c r="L155" s="13" t="s">
        <v>21</v>
      </c>
      <c r="M155" s="13" t="s">
        <v>21</v>
      </c>
      <c r="N155" s="13" t="s">
        <v>21</v>
      </c>
      <c r="O155" s="22" t="s">
        <v>27</v>
      </c>
    </row>
    <row r="156" s="15" customFormat="true" ht="15.75" hidden="false" customHeight="false" outlineLevel="0" collapsed="false">
      <c r="A156" s="31" t="s">
        <v>207</v>
      </c>
      <c r="B156" s="17" t="s">
        <v>65</v>
      </c>
      <c r="C156" s="32" t="n">
        <v>2689</v>
      </c>
      <c r="D156" s="24" t="s">
        <v>18</v>
      </c>
      <c r="E156" s="34" t="n">
        <v>38</v>
      </c>
      <c r="F156" s="35" t="s">
        <v>99</v>
      </c>
      <c r="G156" s="35" t="s">
        <v>100</v>
      </c>
      <c r="H156" s="13" t="s">
        <v>21</v>
      </c>
      <c r="I156" s="13" t="s">
        <v>21</v>
      </c>
      <c r="J156" s="13" t="s">
        <v>21</v>
      </c>
      <c r="K156" s="13" t="s">
        <v>21</v>
      </c>
      <c r="L156" s="13" t="s">
        <v>21</v>
      </c>
      <c r="M156" s="13" t="s">
        <v>21</v>
      </c>
      <c r="N156" s="13" t="s">
        <v>21</v>
      </c>
      <c r="O156" s="18" t="s">
        <v>27</v>
      </c>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row>
    <row r="157" s="15" customFormat="true" ht="15.75" hidden="false" customHeight="false" outlineLevel="0" collapsed="false">
      <c r="A157" s="16" t="s">
        <v>208</v>
      </c>
      <c r="B157" s="24" t="s">
        <v>45</v>
      </c>
      <c r="C157" s="24" t="n">
        <v>9150</v>
      </c>
      <c r="D157" s="24" t="s">
        <v>18</v>
      </c>
      <c r="E157" s="17" t="s">
        <v>19</v>
      </c>
      <c r="F157" s="17" t="s">
        <v>19</v>
      </c>
      <c r="G157" s="17" t="s">
        <v>26</v>
      </c>
      <c r="H157" s="13" t="s">
        <v>21</v>
      </c>
      <c r="I157" s="23" t="s">
        <v>27</v>
      </c>
      <c r="J157" s="13" t="s">
        <v>21</v>
      </c>
      <c r="K157" s="13" t="s">
        <v>21</v>
      </c>
      <c r="L157" s="23" t="s">
        <v>27</v>
      </c>
      <c r="M157" s="23" t="s">
        <v>27</v>
      </c>
      <c r="N157" s="13" t="s">
        <v>21</v>
      </c>
      <c r="O157" s="18" t="s">
        <v>27</v>
      </c>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row>
    <row r="158" customFormat="false" ht="15.75" hidden="false" customHeight="false" outlineLevel="0" collapsed="false">
      <c r="A158" s="19" t="s">
        <v>209</v>
      </c>
      <c r="B158" s="20" t="s">
        <v>70</v>
      </c>
      <c r="C158" s="20" t="n">
        <v>13426</v>
      </c>
      <c r="D158" s="20" t="s">
        <v>30</v>
      </c>
      <c r="E158" s="21" t="s">
        <v>19</v>
      </c>
      <c r="F158" s="21" t="s">
        <v>19</v>
      </c>
      <c r="G158" s="21" t="s">
        <v>26</v>
      </c>
      <c r="H158" s="13" t="s">
        <v>21</v>
      </c>
      <c r="I158" s="13" t="s">
        <v>21</v>
      </c>
      <c r="J158" s="13" t="s">
        <v>21</v>
      </c>
      <c r="K158" s="13" t="s">
        <v>21</v>
      </c>
      <c r="L158" s="13" t="s">
        <v>21</v>
      </c>
      <c r="M158" s="13" t="s">
        <v>21</v>
      </c>
      <c r="N158" s="13" t="s">
        <v>21</v>
      </c>
      <c r="O158" s="22" t="s">
        <v>21</v>
      </c>
    </row>
    <row r="159" customFormat="false" ht="15.75" hidden="false" customHeight="false" outlineLevel="0" collapsed="false">
      <c r="A159" s="19" t="s">
        <v>210</v>
      </c>
      <c r="B159" s="20" t="s">
        <v>36</v>
      </c>
      <c r="C159" s="20" t="n">
        <v>9151</v>
      </c>
      <c r="D159" s="20" t="s">
        <v>25</v>
      </c>
      <c r="E159" s="21" t="s">
        <v>19</v>
      </c>
      <c r="F159" s="21" t="s">
        <v>19</v>
      </c>
      <c r="G159" s="21" t="s">
        <v>26</v>
      </c>
      <c r="H159" s="13" t="s">
        <v>21</v>
      </c>
      <c r="I159" s="13" t="s">
        <v>21</v>
      </c>
      <c r="J159" s="13" t="s">
        <v>21</v>
      </c>
      <c r="K159" s="13" t="s">
        <v>21</v>
      </c>
      <c r="L159" s="13" t="s">
        <v>21</v>
      </c>
      <c r="M159" s="13" t="s">
        <v>21</v>
      </c>
      <c r="N159" s="13" t="s">
        <v>21</v>
      </c>
      <c r="O159" s="22" t="s">
        <v>27</v>
      </c>
    </row>
    <row r="160" s="15" customFormat="true" ht="15.75" hidden="false" customHeight="false" outlineLevel="0" collapsed="false">
      <c r="A160" s="16" t="s">
        <v>211</v>
      </c>
      <c r="B160" s="24" t="s">
        <v>47</v>
      </c>
      <c r="C160" s="24" t="n">
        <v>8322</v>
      </c>
      <c r="D160" s="24" t="s">
        <v>18</v>
      </c>
      <c r="E160" s="17" t="s">
        <v>19</v>
      </c>
      <c r="F160" s="17" t="s">
        <v>19</v>
      </c>
      <c r="G160" s="17" t="s">
        <v>26</v>
      </c>
      <c r="H160" s="13" t="s">
        <v>21</v>
      </c>
      <c r="I160" s="13" t="s">
        <v>21</v>
      </c>
      <c r="J160" s="13" t="s">
        <v>21</v>
      </c>
      <c r="K160" s="13" t="s">
        <v>21</v>
      </c>
      <c r="L160" s="13" t="s">
        <v>21</v>
      </c>
      <c r="M160" s="13" t="s">
        <v>21</v>
      </c>
      <c r="N160" s="13" t="s">
        <v>21</v>
      </c>
      <c r="O160" s="18" t="s">
        <v>27</v>
      </c>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row>
    <row r="161" s="15" customFormat="true" ht="15.75" hidden="false" customHeight="false" outlineLevel="0" collapsed="false">
      <c r="A161" s="16" t="s">
        <v>212</v>
      </c>
      <c r="B161" s="17" t="s">
        <v>47</v>
      </c>
      <c r="C161" s="17" t="n">
        <v>8322</v>
      </c>
      <c r="D161" s="24" t="s">
        <v>18</v>
      </c>
      <c r="E161" s="17" t="s">
        <v>19</v>
      </c>
      <c r="F161" s="17" t="s">
        <v>19</v>
      </c>
      <c r="G161" s="17" t="s">
        <v>23</v>
      </c>
      <c r="H161" s="13" t="s">
        <v>21</v>
      </c>
      <c r="I161" s="13" t="s">
        <v>21</v>
      </c>
      <c r="J161" s="13" t="s">
        <v>21</v>
      </c>
      <c r="K161" s="13" t="s">
        <v>21</v>
      </c>
      <c r="L161" s="13" t="s">
        <v>21</v>
      </c>
      <c r="M161" s="13" t="s">
        <v>21</v>
      </c>
      <c r="N161" s="13" t="s">
        <v>21</v>
      </c>
      <c r="O161" s="18" t="s">
        <v>21</v>
      </c>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row>
    <row r="162" s="15" customFormat="true" ht="15.75" hidden="false" customHeight="false" outlineLevel="0" collapsed="false">
      <c r="A162" s="31" t="s">
        <v>213</v>
      </c>
      <c r="B162" s="17" t="s">
        <v>45</v>
      </c>
      <c r="C162" s="32" t="n">
        <v>3097</v>
      </c>
      <c r="D162" s="24" t="s">
        <v>18</v>
      </c>
      <c r="E162" s="34" t="n">
        <v>8</v>
      </c>
      <c r="F162" s="35" t="s">
        <v>99</v>
      </c>
      <c r="G162" s="35" t="s">
        <v>100</v>
      </c>
      <c r="H162" s="13" t="s">
        <v>21</v>
      </c>
      <c r="I162" s="13" t="s">
        <v>21</v>
      </c>
      <c r="J162" s="13" t="s">
        <v>21</v>
      </c>
      <c r="K162" s="13" t="s">
        <v>21</v>
      </c>
      <c r="L162" s="13" t="s">
        <v>21</v>
      </c>
      <c r="M162" s="13" t="s">
        <v>21</v>
      </c>
      <c r="N162" s="13" t="s">
        <v>21</v>
      </c>
      <c r="O162" s="18" t="s">
        <v>27</v>
      </c>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row>
    <row r="163" customFormat="false" ht="15.75" hidden="false" customHeight="false" outlineLevel="0" collapsed="false">
      <c r="A163" s="19" t="s">
        <v>214</v>
      </c>
      <c r="B163" s="20" t="s">
        <v>36</v>
      </c>
      <c r="C163" s="20" t="n">
        <v>416</v>
      </c>
      <c r="D163" s="20" t="s">
        <v>25</v>
      </c>
      <c r="E163" s="21" t="s">
        <v>19</v>
      </c>
      <c r="F163" s="21" t="s">
        <v>19</v>
      </c>
      <c r="G163" s="21" t="s">
        <v>26</v>
      </c>
      <c r="H163" s="13" t="s">
        <v>21</v>
      </c>
      <c r="I163" s="13" t="s">
        <v>21</v>
      </c>
      <c r="J163" s="13" t="s">
        <v>21</v>
      </c>
      <c r="K163" s="13" t="s">
        <v>21</v>
      </c>
      <c r="L163" s="13" t="s">
        <v>21</v>
      </c>
      <c r="M163" s="13" t="s">
        <v>21</v>
      </c>
      <c r="N163" s="13" t="s">
        <v>21</v>
      </c>
      <c r="O163" s="22" t="s">
        <v>27</v>
      </c>
    </row>
    <row r="164" s="15" customFormat="true" ht="15.75" hidden="false" customHeight="false" outlineLevel="0" collapsed="false">
      <c r="A164" s="31" t="s">
        <v>215</v>
      </c>
      <c r="B164" s="17" t="s">
        <v>47</v>
      </c>
      <c r="C164" s="32" t="n">
        <v>2105</v>
      </c>
      <c r="D164" s="24" t="s">
        <v>18</v>
      </c>
      <c r="E164" s="34" t="n">
        <v>5</v>
      </c>
      <c r="F164" s="35" t="s">
        <v>108</v>
      </c>
      <c r="G164" s="35" t="s">
        <v>100</v>
      </c>
      <c r="H164" s="13" t="s">
        <v>21</v>
      </c>
      <c r="I164" s="13" t="s">
        <v>21</v>
      </c>
      <c r="J164" s="13" t="s">
        <v>21</v>
      </c>
      <c r="K164" s="13" t="s">
        <v>21</v>
      </c>
      <c r="L164" s="13" t="s">
        <v>21</v>
      </c>
      <c r="M164" s="13" t="s">
        <v>21</v>
      </c>
      <c r="N164" s="13" t="s">
        <v>21</v>
      </c>
      <c r="O164" s="18" t="s">
        <v>27</v>
      </c>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row>
    <row r="165" s="15" customFormat="true" ht="15.75" hidden="false" customHeight="false" outlineLevel="0" collapsed="false">
      <c r="A165" s="16" t="s">
        <v>216</v>
      </c>
      <c r="B165" s="24" t="s">
        <v>65</v>
      </c>
      <c r="C165" s="24" t="n">
        <v>1692</v>
      </c>
      <c r="D165" s="24" t="s">
        <v>18</v>
      </c>
      <c r="E165" s="17" t="s">
        <v>19</v>
      </c>
      <c r="F165" s="17" t="s">
        <v>19</v>
      </c>
      <c r="G165" s="17" t="s">
        <v>26</v>
      </c>
      <c r="H165" s="23" t="s">
        <v>27</v>
      </c>
      <c r="I165" s="13" t="s">
        <v>21</v>
      </c>
      <c r="J165" s="13" t="s">
        <v>21</v>
      </c>
      <c r="K165" s="23" t="s">
        <v>27</v>
      </c>
      <c r="L165" s="13" t="s">
        <v>21</v>
      </c>
      <c r="M165" s="13" t="s">
        <v>21</v>
      </c>
      <c r="N165" s="13" t="s">
        <v>21</v>
      </c>
      <c r="O165" s="18" t="s">
        <v>27</v>
      </c>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row>
    <row r="166" s="15" customFormat="true" ht="15.75" hidden="false" customHeight="false" outlineLevel="0" collapsed="false">
      <c r="A166" s="16" t="s">
        <v>217</v>
      </c>
      <c r="B166" s="24" t="s">
        <v>47</v>
      </c>
      <c r="C166" s="24" t="n">
        <v>13427</v>
      </c>
      <c r="D166" s="24" t="s">
        <v>18</v>
      </c>
      <c r="E166" s="17" t="s">
        <v>19</v>
      </c>
      <c r="F166" s="17" t="s">
        <v>19</v>
      </c>
      <c r="G166" s="17" t="s">
        <v>26</v>
      </c>
      <c r="H166" s="13" t="s">
        <v>21</v>
      </c>
      <c r="I166" s="13" t="s">
        <v>21</v>
      </c>
      <c r="J166" s="13" t="s">
        <v>21</v>
      </c>
      <c r="K166" s="13" t="s">
        <v>21</v>
      </c>
      <c r="L166" s="13" t="s">
        <v>21</v>
      </c>
      <c r="M166" s="13" t="s">
        <v>21</v>
      </c>
      <c r="N166" s="13" t="s">
        <v>21</v>
      </c>
      <c r="O166" s="18" t="s">
        <v>27</v>
      </c>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row>
    <row r="167" customFormat="false" ht="15.75" hidden="false" customHeight="false" outlineLevel="0" collapsed="false">
      <c r="A167" s="19" t="s">
        <v>218</v>
      </c>
      <c r="B167" s="20" t="s">
        <v>59</v>
      </c>
      <c r="C167" s="20" t="n">
        <v>2615</v>
      </c>
      <c r="D167" s="20" t="s">
        <v>30</v>
      </c>
      <c r="E167" s="21" t="s">
        <v>19</v>
      </c>
      <c r="F167" s="21" t="s">
        <v>19</v>
      </c>
      <c r="G167" s="21" t="s">
        <v>26</v>
      </c>
      <c r="H167" s="13" t="s">
        <v>21</v>
      </c>
      <c r="I167" s="13" t="s">
        <v>21</v>
      </c>
      <c r="J167" s="13" t="s">
        <v>21</v>
      </c>
      <c r="K167" s="13" t="s">
        <v>21</v>
      </c>
      <c r="L167" s="13" t="s">
        <v>21</v>
      </c>
      <c r="M167" s="13" t="s">
        <v>21</v>
      </c>
      <c r="N167" s="13" t="s">
        <v>21</v>
      </c>
      <c r="O167" s="22" t="s">
        <v>27</v>
      </c>
    </row>
    <row r="168" customFormat="false" ht="15.75" hidden="false" customHeight="false" outlineLevel="0" collapsed="false">
      <c r="A168" s="19" t="s">
        <v>219</v>
      </c>
      <c r="B168" s="20" t="s">
        <v>41</v>
      </c>
      <c r="C168" s="20" t="n">
        <v>30</v>
      </c>
      <c r="D168" s="20" t="s">
        <v>30</v>
      </c>
      <c r="E168" s="21" t="s">
        <v>19</v>
      </c>
      <c r="F168" s="21" t="s">
        <v>19</v>
      </c>
      <c r="G168" s="21" t="s">
        <v>26</v>
      </c>
      <c r="H168" s="13" t="s">
        <v>21</v>
      </c>
      <c r="I168" s="13" t="s">
        <v>21</v>
      </c>
      <c r="J168" s="13" t="s">
        <v>21</v>
      </c>
      <c r="K168" s="13" t="s">
        <v>21</v>
      </c>
      <c r="L168" s="13" t="s">
        <v>21</v>
      </c>
      <c r="M168" s="13" t="s">
        <v>21</v>
      </c>
      <c r="N168" s="13" t="s">
        <v>21</v>
      </c>
      <c r="O168" s="22" t="s">
        <v>21</v>
      </c>
    </row>
    <row r="169" s="15" customFormat="true" ht="15.75" hidden="false" customHeight="false" outlineLevel="0" collapsed="false">
      <c r="A169" s="16" t="s">
        <v>220</v>
      </c>
      <c r="B169" s="24" t="n">
        <v>21</v>
      </c>
      <c r="C169" s="24" t="n">
        <v>1877</v>
      </c>
      <c r="D169" s="24" t="s">
        <v>18</v>
      </c>
      <c r="E169" s="17" t="s">
        <v>19</v>
      </c>
      <c r="F169" s="17" t="s">
        <v>19</v>
      </c>
      <c r="G169" s="17" t="s">
        <v>26</v>
      </c>
      <c r="H169" s="13" t="s">
        <v>21</v>
      </c>
      <c r="I169" s="13" t="s">
        <v>21</v>
      </c>
      <c r="J169" s="13" t="s">
        <v>21</v>
      </c>
      <c r="K169" s="13" t="s">
        <v>21</v>
      </c>
      <c r="L169" s="13" t="s">
        <v>21</v>
      </c>
      <c r="M169" s="13" t="s">
        <v>21</v>
      </c>
      <c r="N169" s="13" t="s">
        <v>21</v>
      </c>
      <c r="O169" s="18" t="s">
        <v>27</v>
      </c>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row>
    <row r="170" s="15" customFormat="true" ht="15.75" hidden="false" customHeight="false" outlineLevel="0" collapsed="false">
      <c r="A170" s="31" t="s">
        <v>221</v>
      </c>
      <c r="B170" s="17" t="s">
        <v>45</v>
      </c>
      <c r="C170" s="32" t="n">
        <v>156</v>
      </c>
      <c r="D170" s="24" t="s">
        <v>18</v>
      </c>
      <c r="E170" s="34" t="n">
        <v>39</v>
      </c>
      <c r="F170" s="35" t="s">
        <v>99</v>
      </c>
      <c r="G170" s="35" t="s">
        <v>100</v>
      </c>
      <c r="H170" s="13" t="s">
        <v>21</v>
      </c>
      <c r="I170" s="13" t="s">
        <v>21</v>
      </c>
      <c r="J170" s="13" t="s">
        <v>21</v>
      </c>
      <c r="K170" s="13" t="s">
        <v>21</v>
      </c>
      <c r="L170" s="13" t="s">
        <v>21</v>
      </c>
      <c r="M170" s="13" t="s">
        <v>21</v>
      </c>
      <c r="N170" s="13" t="s">
        <v>21</v>
      </c>
      <c r="O170" s="18" t="s">
        <v>27</v>
      </c>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row>
    <row r="171" s="15" customFormat="true" ht="15.75" hidden="false" customHeight="false" outlineLevel="0" collapsed="false">
      <c r="A171" s="31" t="s">
        <v>222</v>
      </c>
      <c r="B171" s="17" t="s">
        <v>45</v>
      </c>
      <c r="C171" s="32" t="n">
        <v>344</v>
      </c>
      <c r="D171" s="24" t="s">
        <v>18</v>
      </c>
      <c r="E171" s="34" t="n">
        <v>8</v>
      </c>
      <c r="F171" s="35" t="s">
        <v>99</v>
      </c>
      <c r="G171" s="35" t="s">
        <v>100</v>
      </c>
      <c r="H171" s="23" t="s">
        <v>27</v>
      </c>
      <c r="I171" s="13" t="s">
        <v>21</v>
      </c>
      <c r="J171" s="13" t="s">
        <v>21</v>
      </c>
      <c r="K171" s="13" t="s">
        <v>21</v>
      </c>
      <c r="L171" s="13" t="s">
        <v>21</v>
      </c>
      <c r="M171" s="13" t="s">
        <v>21</v>
      </c>
      <c r="N171" s="13" t="s">
        <v>21</v>
      </c>
      <c r="O171" s="18" t="s">
        <v>27</v>
      </c>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row>
    <row r="172" s="15" customFormat="true" ht="15.75" hidden="false" customHeight="false" outlineLevel="0" collapsed="false">
      <c r="A172" s="31" t="s">
        <v>223</v>
      </c>
      <c r="B172" s="17" t="n">
        <v>34</v>
      </c>
      <c r="C172" s="32" t="n">
        <v>1046</v>
      </c>
      <c r="D172" s="24" t="s">
        <v>18</v>
      </c>
      <c r="E172" s="34" t="n">
        <v>21</v>
      </c>
      <c r="F172" s="35" t="s">
        <v>119</v>
      </c>
      <c r="G172" s="35" t="s">
        <v>100</v>
      </c>
      <c r="H172" s="13" t="s">
        <v>21</v>
      </c>
      <c r="I172" s="13" t="s">
        <v>21</v>
      </c>
      <c r="J172" s="13" t="s">
        <v>21</v>
      </c>
      <c r="K172" s="23" t="s">
        <v>27</v>
      </c>
      <c r="L172" s="13" t="s">
        <v>21</v>
      </c>
      <c r="M172" s="13" t="s">
        <v>21</v>
      </c>
      <c r="N172" s="13" t="s">
        <v>21</v>
      </c>
      <c r="O172" s="18" t="s">
        <v>27</v>
      </c>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row>
    <row r="173" s="15" customFormat="true" ht="15.75" hidden="false" customHeight="false" outlineLevel="0" collapsed="false">
      <c r="A173" s="16" t="s">
        <v>224</v>
      </c>
      <c r="B173" s="24" t="s">
        <v>72</v>
      </c>
      <c r="C173" s="24" t="n">
        <v>13428</v>
      </c>
      <c r="D173" s="24" t="s">
        <v>18</v>
      </c>
      <c r="E173" s="17" t="s">
        <v>19</v>
      </c>
      <c r="F173" s="17" t="s">
        <v>19</v>
      </c>
      <c r="G173" s="17" t="s">
        <v>26</v>
      </c>
      <c r="H173" s="13" t="s">
        <v>21</v>
      </c>
      <c r="I173" s="13" t="s">
        <v>21</v>
      </c>
      <c r="J173" s="13" t="s">
        <v>21</v>
      </c>
      <c r="K173" s="13" t="s">
        <v>21</v>
      </c>
      <c r="L173" s="13" t="s">
        <v>21</v>
      </c>
      <c r="M173" s="13" t="s">
        <v>21</v>
      </c>
      <c r="N173" s="13" t="s">
        <v>21</v>
      </c>
      <c r="O173" s="18" t="s">
        <v>27</v>
      </c>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row>
    <row r="174" s="15" customFormat="true" ht="15.75" hidden="false" customHeight="false" outlineLevel="0" collapsed="false">
      <c r="A174" s="16" t="s">
        <v>225</v>
      </c>
      <c r="B174" s="24" t="n">
        <v>21</v>
      </c>
      <c r="C174" s="24" t="n">
        <v>13423</v>
      </c>
      <c r="D174" s="24" t="s">
        <v>18</v>
      </c>
      <c r="E174" s="17" t="s">
        <v>19</v>
      </c>
      <c r="F174" s="17" t="s">
        <v>19</v>
      </c>
      <c r="G174" s="17" t="s">
        <v>26</v>
      </c>
      <c r="H174" s="13" t="s">
        <v>21</v>
      </c>
      <c r="I174" s="13" t="s">
        <v>21</v>
      </c>
      <c r="J174" s="13" t="s">
        <v>21</v>
      </c>
      <c r="K174" s="13" t="s">
        <v>21</v>
      </c>
      <c r="L174" s="13" t="s">
        <v>21</v>
      </c>
      <c r="M174" s="13" t="s">
        <v>21</v>
      </c>
      <c r="N174" s="13" t="s">
        <v>21</v>
      </c>
      <c r="O174" s="18" t="s">
        <v>27</v>
      </c>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row>
    <row r="175" customFormat="false" ht="15.75" hidden="false" customHeight="false" outlineLevel="0" collapsed="false">
      <c r="A175" s="26" t="s">
        <v>226</v>
      </c>
      <c r="B175" s="21" t="s">
        <v>36</v>
      </c>
      <c r="C175" s="27" t="n">
        <v>416</v>
      </c>
      <c r="D175" s="20" t="s">
        <v>25</v>
      </c>
      <c r="E175" s="28" t="n">
        <v>14</v>
      </c>
      <c r="F175" s="29" t="s">
        <v>119</v>
      </c>
      <c r="G175" s="29" t="s">
        <v>100</v>
      </c>
      <c r="H175" s="13" t="s">
        <v>21</v>
      </c>
      <c r="I175" s="13" t="s">
        <v>21</v>
      </c>
      <c r="J175" s="13" t="s">
        <v>21</v>
      </c>
      <c r="K175" s="13" t="s">
        <v>21</v>
      </c>
      <c r="L175" s="13" t="s">
        <v>21</v>
      </c>
      <c r="M175" s="13" t="s">
        <v>21</v>
      </c>
      <c r="N175" s="13" t="s">
        <v>21</v>
      </c>
      <c r="O175" s="22" t="s">
        <v>27</v>
      </c>
    </row>
    <row r="176" customFormat="false" ht="15.75" hidden="false" customHeight="false" outlineLevel="0" collapsed="false">
      <c r="A176" s="26" t="s">
        <v>227</v>
      </c>
      <c r="B176" s="21" t="s">
        <v>103</v>
      </c>
      <c r="C176" s="27" t="n">
        <v>62</v>
      </c>
      <c r="D176" s="20" t="s">
        <v>30</v>
      </c>
      <c r="E176" s="28" t="n">
        <v>2</v>
      </c>
      <c r="F176" s="29" t="s">
        <v>104</v>
      </c>
      <c r="G176" s="29" t="s">
        <v>100</v>
      </c>
      <c r="H176" s="13" t="s">
        <v>21</v>
      </c>
      <c r="I176" s="13" t="s">
        <v>21</v>
      </c>
      <c r="J176" s="13" t="s">
        <v>21</v>
      </c>
      <c r="K176" s="13" t="s">
        <v>21</v>
      </c>
      <c r="L176" s="13" t="s">
        <v>21</v>
      </c>
      <c r="M176" s="13" t="s">
        <v>21</v>
      </c>
      <c r="N176" s="13" t="s">
        <v>21</v>
      </c>
      <c r="O176" s="22" t="s">
        <v>27</v>
      </c>
    </row>
    <row r="177" customFormat="false" ht="15.75" hidden="false" customHeight="false" outlineLevel="0" collapsed="false">
      <c r="A177" s="19" t="s">
        <v>228</v>
      </c>
      <c r="B177" s="20" t="s">
        <v>123</v>
      </c>
      <c r="C177" s="20" t="n">
        <v>191</v>
      </c>
      <c r="D177" s="20" t="s">
        <v>25</v>
      </c>
      <c r="E177" s="21" t="s">
        <v>19</v>
      </c>
      <c r="F177" s="21" t="s">
        <v>19</v>
      </c>
      <c r="G177" s="21" t="s">
        <v>26</v>
      </c>
      <c r="H177" s="13" t="s">
        <v>21</v>
      </c>
      <c r="I177" s="13" t="s">
        <v>21</v>
      </c>
      <c r="J177" s="13" t="s">
        <v>21</v>
      </c>
      <c r="K177" s="13" t="s">
        <v>21</v>
      </c>
      <c r="L177" s="13" t="s">
        <v>21</v>
      </c>
      <c r="M177" s="13" t="s">
        <v>21</v>
      </c>
      <c r="N177" s="13" t="s">
        <v>21</v>
      </c>
      <c r="O177" s="22" t="s">
        <v>27</v>
      </c>
    </row>
    <row r="178" customFormat="false" ht="15.75" hidden="false" customHeight="false" outlineLevel="0" collapsed="false">
      <c r="A178" s="19" t="s">
        <v>229</v>
      </c>
      <c r="B178" s="20" t="s">
        <v>36</v>
      </c>
      <c r="C178" s="20" t="n">
        <v>9160</v>
      </c>
      <c r="D178" s="20" t="s">
        <v>25</v>
      </c>
      <c r="E178" s="21" t="s">
        <v>19</v>
      </c>
      <c r="F178" s="21" t="s">
        <v>19</v>
      </c>
      <c r="G178" s="21" t="s">
        <v>26</v>
      </c>
      <c r="H178" s="13" t="s">
        <v>21</v>
      </c>
      <c r="I178" s="13" t="s">
        <v>21</v>
      </c>
      <c r="J178" s="13" t="s">
        <v>21</v>
      </c>
      <c r="K178" s="13" t="s">
        <v>21</v>
      </c>
      <c r="L178" s="13" t="s">
        <v>21</v>
      </c>
      <c r="M178" s="13" t="s">
        <v>21</v>
      </c>
      <c r="N178" s="13" t="s">
        <v>21</v>
      </c>
      <c r="O178" s="22" t="s">
        <v>27</v>
      </c>
    </row>
    <row r="179" customFormat="false" ht="15.75" hidden="false" customHeight="false" outlineLevel="0" collapsed="false">
      <c r="A179" s="19" t="s">
        <v>230</v>
      </c>
      <c r="B179" s="20" t="s">
        <v>59</v>
      </c>
      <c r="C179" s="20" t="n">
        <v>9161</v>
      </c>
      <c r="D179" s="20" t="s">
        <v>30</v>
      </c>
      <c r="E179" s="21" t="s">
        <v>19</v>
      </c>
      <c r="F179" s="21" t="s">
        <v>19</v>
      </c>
      <c r="G179" s="21" t="s">
        <v>26</v>
      </c>
      <c r="H179" s="13" t="s">
        <v>21</v>
      </c>
      <c r="I179" s="13" t="s">
        <v>21</v>
      </c>
      <c r="J179" s="13" t="s">
        <v>21</v>
      </c>
      <c r="K179" s="13" t="s">
        <v>21</v>
      </c>
      <c r="L179" s="13" t="s">
        <v>21</v>
      </c>
      <c r="M179" s="13" t="s">
        <v>21</v>
      </c>
      <c r="N179" s="13" t="s">
        <v>21</v>
      </c>
      <c r="O179" s="22" t="s">
        <v>27</v>
      </c>
    </row>
    <row r="180" customFormat="false" ht="15.75" hidden="false" customHeight="false" outlineLevel="0" collapsed="false">
      <c r="A180" s="19" t="s">
        <v>231</v>
      </c>
      <c r="B180" s="20" t="n">
        <v>3</v>
      </c>
      <c r="C180" s="20" t="n">
        <v>9162</v>
      </c>
      <c r="D180" s="20" t="s">
        <v>25</v>
      </c>
      <c r="E180" s="21" t="s">
        <v>19</v>
      </c>
      <c r="F180" s="21" t="s">
        <v>19</v>
      </c>
      <c r="G180" s="21" t="s">
        <v>26</v>
      </c>
      <c r="H180" s="13" t="s">
        <v>21</v>
      </c>
      <c r="I180" s="13" t="s">
        <v>21</v>
      </c>
      <c r="J180" s="13" t="s">
        <v>21</v>
      </c>
      <c r="K180" s="13" t="s">
        <v>21</v>
      </c>
      <c r="L180" s="13" t="s">
        <v>21</v>
      </c>
      <c r="M180" s="13" t="s">
        <v>21</v>
      </c>
      <c r="N180" s="13" t="s">
        <v>21</v>
      </c>
      <c r="O180" s="22" t="s">
        <v>27</v>
      </c>
    </row>
    <row r="181" s="15" customFormat="true" ht="15.75" hidden="false" customHeight="false" outlineLevel="0" collapsed="false">
      <c r="A181" s="31" t="s">
        <v>232</v>
      </c>
      <c r="B181" s="17" t="s">
        <v>39</v>
      </c>
      <c r="C181" s="32" t="n">
        <v>9163</v>
      </c>
      <c r="D181" s="24" t="s">
        <v>18</v>
      </c>
      <c r="E181" s="34" t="n">
        <v>19</v>
      </c>
      <c r="F181" s="35" t="s">
        <v>108</v>
      </c>
      <c r="G181" s="35" t="s">
        <v>100</v>
      </c>
      <c r="H181" s="13" t="s">
        <v>21</v>
      </c>
      <c r="I181" s="13" t="s">
        <v>21</v>
      </c>
      <c r="J181" s="13" t="s">
        <v>21</v>
      </c>
      <c r="K181" s="13" t="s">
        <v>21</v>
      </c>
      <c r="L181" s="13" t="s">
        <v>21</v>
      </c>
      <c r="M181" s="13" t="s">
        <v>21</v>
      </c>
      <c r="N181" s="13" t="s">
        <v>21</v>
      </c>
      <c r="O181" s="18" t="s">
        <v>27</v>
      </c>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row>
    <row r="182" customFormat="false" ht="15.75" hidden="false" customHeight="false" outlineLevel="0" collapsed="false">
      <c r="A182" s="26" t="s">
        <v>233</v>
      </c>
      <c r="B182" s="21" t="s">
        <v>98</v>
      </c>
      <c r="C182" s="27" t="n">
        <v>9164</v>
      </c>
      <c r="D182" s="21" t="s">
        <v>25</v>
      </c>
      <c r="E182" s="28" t="n">
        <v>23</v>
      </c>
      <c r="F182" s="29" t="s">
        <v>99</v>
      </c>
      <c r="G182" s="29" t="s">
        <v>100</v>
      </c>
      <c r="H182" s="13" t="s">
        <v>21</v>
      </c>
      <c r="I182" s="13" t="s">
        <v>21</v>
      </c>
      <c r="J182" s="23" t="s">
        <v>27</v>
      </c>
      <c r="K182" s="13" t="s">
        <v>21</v>
      </c>
      <c r="L182" s="13" t="s">
        <v>21</v>
      </c>
      <c r="M182" s="13" t="s">
        <v>21</v>
      </c>
      <c r="N182" s="13" t="s">
        <v>21</v>
      </c>
      <c r="O182" s="22" t="s">
        <v>27</v>
      </c>
    </row>
    <row r="183" customFormat="false" ht="15.75" hidden="false" customHeight="false" outlineLevel="0" collapsed="false">
      <c r="A183" s="19" t="s">
        <v>234</v>
      </c>
      <c r="B183" s="20" t="s">
        <v>63</v>
      </c>
      <c r="C183" s="20" t="n">
        <v>177</v>
      </c>
      <c r="D183" s="20" t="s">
        <v>25</v>
      </c>
      <c r="E183" s="21" t="s">
        <v>19</v>
      </c>
      <c r="F183" s="21" t="s">
        <v>19</v>
      </c>
      <c r="G183" s="21" t="s">
        <v>26</v>
      </c>
      <c r="H183" s="13" t="s">
        <v>21</v>
      </c>
      <c r="I183" s="13" t="s">
        <v>21</v>
      </c>
      <c r="J183" s="13" t="s">
        <v>21</v>
      </c>
      <c r="K183" s="13" t="s">
        <v>21</v>
      </c>
      <c r="L183" s="13" t="s">
        <v>21</v>
      </c>
      <c r="M183" s="13" t="s">
        <v>21</v>
      </c>
      <c r="N183" s="13" t="s">
        <v>21</v>
      </c>
      <c r="O183" s="22" t="s">
        <v>27</v>
      </c>
    </row>
    <row r="184" s="15" customFormat="true" ht="15.75" hidden="false" customHeight="false" outlineLevel="0" collapsed="false">
      <c r="A184" s="31" t="s">
        <v>235</v>
      </c>
      <c r="B184" s="17" t="s">
        <v>65</v>
      </c>
      <c r="C184" s="32" t="n">
        <v>1150</v>
      </c>
      <c r="D184" s="24" t="s">
        <v>18</v>
      </c>
      <c r="E184" s="34" t="n">
        <v>4</v>
      </c>
      <c r="F184" s="35" t="s">
        <v>112</v>
      </c>
      <c r="G184" s="35" t="s">
        <v>100</v>
      </c>
      <c r="H184" s="13" t="s">
        <v>21</v>
      </c>
      <c r="I184" s="13" t="s">
        <v>21</v>
      </c>
      <c r="J184" s="13" t="s">
        <v>21</v>
      </c>
      <c r="K184" s="13" t="s">
        <v>21</v>
      </c>
      <c r="L184" s="13" t="s">
        <v>21</v>
      </c>
      <c r="M184" s="13" t="s">
        <v>21</v>
      </c>
      <c r="N184" s="13" t="s">
        <v>21</v>
      </c>
      <c r="O184" s="18" t="s">
        <v>27</v>
      </c>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row>
    <row r="185" s="15" customFormat="true" ht="15.75" hidden="false" customHeight="false" outlineLevel="0" collapsed="false">
      <c r="A185" s="16" t="s">
        <v>236</v>
      </c>
      <c r="B185" s="24" t="s">
        <v>72</v>
      </c>
      <c r="C185" s="24" t="n">
        <v>8722</v>
      </c>
      <c r="D185" s="24" t="s">
        <v>18</v>
      </c>
      <c r="E185" s="17" t="s">
        <v>19</v>
      </c>
      <c r="F185" s="17" t="s">
        <v>19</v>
      </c>
      <c r="G185" s="17" t="s">
        <v>26</v>
      </c>
      <c r="H185" s="13" t="s">
        <v>21</v>
      </c>
      <c r="I185" s="13" t="s">
        <v>21</v>
      </c>
      <c r="J185" s="13" t="s">
        <v>21</v>
      </c>
      <c r="K185" s="13" t="s">
        <v>21</v>
      </c>
      <c r="L185" s="13" t="s">
        <v>21</v>
      </c>
      <c r="M185" s="13" t="s">
        <v>21</v>
      </c>
      <c r="N185" s="13" t="s">
        <v>21</v>
      </c>
      <c r="O185" s="18" t="s">
        <v>27</v>
      </c>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row>
    <row r="186" customFormat="false" ht="15.75" hidden="false" customHeight="false" outlineLevel="0" collapsed="false">
      <c r="A186" s="19" t="s">
        <v>237</v>
      </c>
      <c r="B186" s="20" t="s">
        <v>36</v>
      </c>
      <c r="C186" s="20" t="n">
        <v>199</v>
      </c>
      <c r="D186" s="20" t="s">
        <v>25</v>
      </c>
      <c r="E186" s="21" t="s">
        <v>19</v>
      </c>
      <c r="F186" s="21" t="s">
        <v>19</v>
      </c>
      <c r="G186" s="21" t="s">
        <v>37</v>
      </c>
      <c r="H186" s="13" t="s">
        <v>21</v>
      </c>
      <c r="I186" s="13" t="s">
        <v>21</v>
      </c>
      <c r="J186" s="13" t="s">
        <v>21</v>
      </c>
      <c r="K186" s="13" t="s">
        <v>21</v>
      </c>
      <c r="L186" s="13" t="s">
        <v>21</v>
      </c>
      <c r="M186" s="13" t="s">
        <v>21</v>
      </c>
      <c r="N186" s="13" t="s">
        <v>21</v>
      </c>
      <c r="O186" s="22" t="s">
        <v>27</v>
      </c>
    </row>
    <row r="187" customFormat="false" ht="15.75" hidden="false" customHeight="false" outlineLevel="0" collapsed="false">
      <c r="A187" s="19" t="s">
        <v>238</v>
      </c>
      <c r="B187" s="20" t="s">
        <v>123</v>
      </c>
      <c r="C187" s="20" t="n">
        <v>191</v>
      </c>
      <c r="D187" s="20" t="s">
        <v>25</v>
      </c>
      <c r="E187" s="21" t="s">
        <v>19</v>
      </c>
      <c r="F187" s="21" t="s">
        <v>19</v>
      </c>
      <c r="G187" s="21" t="s">
        <v>37</v>
      </c>
      <c r="H187" s="13" t="s">
        <v>21</v>
      </c>
      <c r="I187" s="13" t="s">
        <v>21</v>
      </c>
      <c r="J187" s="13" t="s">
        <v>21</v>
      </c>
      <c r="K187" s="13" t="s">
        <v>21</v>
      </c>
      <c r="L187" s="13" t="s">
        <v>21</v>
      </c>
      <c r="M187" s="13" t="s">
        <v>21</v>
      </c>
      <c r="N187" s="13" t="s">
        <v>21</v>
      </c>
      <c r="O187" s="22" t="s">
        <v>27</v>
      </c>
    </row>
    <row r="188" s="15" customFormat="true" ht="15.75" hidden="false" customHeight="false" outlineLevel="0" collapsed="false">
      <c r="A188" s="16" t="s">
        <v>239</v>
      </c>
      <c r="B188" s="24" t="n">
        <v>21</v>
      </c>
      <c r="C188" s="24" t="n">
        <v>193</v>
      </c>
      <c r="D188" s="24" t="s">
        <v>18</v>
      </c>
      <c r="E188" s="17" t="s">
        <v>19</v>
      </c>
      <c r="F188" s="17" t="s">
        <v>19</v>
      </c>
      <c r="G188" s="17" t="s">
        <v>37</v>
      </c>
      <c r="H188" s="13" t="s">
        <v>21</v>
      </c>
      <c r="I188" s="13" t="s">
        <v>21</v>
      </c>
      <c r="J188" s="13" t="s">
        <v>21</v>
      </c>
      <c r="K188" s="13" t="s">
        <v>21</v>
      </c>
      <c r="L188" s="13" t="s">
        <v>21</v>
      </c>
      <c r="M188" s="13" t="s">
        <v>21</v>
      </c>
      <c r="N188" s="13" t="s">
        <v>21</v>
      </c>
      <c r="O188" s="18" t="s">
        <v>27</v>
      </c>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row>
    <row r="189" customFormat="false" ht="15.75" hidden="false" customHeight="false" outlineLevel="0" collapsed="false">
      <c r="A189" s="19" t="s">
        <v>240</v>
      </c>
      <c r="B189" s="20" t="s">
        <v>70</v>
      </c>
      <c r="C189" s="20" t="n">
        <v>461</v>
      </c>
      <c r="D189" s="20" t="s">
        <v>30</v>
      </c>
      <c r="E189" s="21" t="s">
        <v>19</v>
      </c>
      <c r="F189" s="21" t="s">
        <v>19</v>
      </c>
      <c r="G189" s="21" t="s">
        <v>37</v>
      </c>
      <c r="H189" s="13" t="s">
        <v>21</v>
      </c>
      <c r="I189" s="13" t="s">
        <v>21</v>
      </c>
      <c r="J189" s="13" t="s">
        <v>21</v>
      </c>
      <c r="K189" s="13" t="s">
        <v>21</v>
      </c>
      <c r="L189" s="13" t="s">
        <v>21</v>
      </c>
      <c r="M189" s="13" t="s">
        <v>21</v>
      </c>
      <c r="N189" s="13" t="s">
        <v>21</v>
      </c>
      <c r="O189" s="22" t="s">
        <v>27</v>
      </c>
    </row>
    <row r="190" customFormat="false" ht="15.75" hidden="false" customHeight="false" outlineLevel="0" collapsed="false">
      <c r="A190" s="19" t="s">
        <v>241</v>
      </c>
      <c r="B190" s="20" t="s">
        <v>36</v>
      </c>
      <c r="C190" s="20" t="n">
        <v>994</v>
      </c>
      <c r="D190" s="20" t="s">
        <v>25</v>
      </c>
      <c r="E190" s="21" t="s">
        <v>19</v>
      </c>
      <c r="F190" s="21" t="s">
        <v>19</v>
      </c>
      <c r="G190" s="21" t="s">
        <v>37</v>
      </c>
      <c r="H190" s="13" t="s">
        <v>21</v>
      </c>
      <c r="I190" s="13" t="s">
        <v>21</v>
      </c>
      <c r="J190" s="13" t="s">
        <v>21</v>
      </c>
      <c r="K190" s="13" t="s">
        <v>21</v>
      </c>
      <c r="L190" s="13" t="s">
        <v>21</v>
      </c>
      <c r="M190" s="13" t="s">
        <v>21</v>
      </c>
      <c r="N190" s="13" t="s">
        <v>21</v>
      </c>
      <c r="O190" s="22" t="s">
        <v>27</v>
      </c>
    </row>
    <row r="191" customFormat="false" ht="15.75" hidden="false" customHeight="false" outlineLevel="0" collapsed="false">
      <c r="A191" s="19" t="s">
        <v>242</v>
      </c>
      <c r="B191" s="20" t="n">
        <v>3</v>
      </c>
      <c r="C191" s="20" t="n">
        <v>1220</v>
      </c>
      <c r="D191" s="20" t="s">
        <v>25</v>
      </c>
      <c r="E191" s="21" t="s">
        <v>19</v>
      </c>
      <c r="F191" s="21" t="s">
        <v>19</v>
      </c>
      <c r="G191" s="21" t="s">
        <v>37</v>
      </c>
      <c r="H191" s="13" t="s">
        <v>21</v>
      </c>
      <c r="I191" s="13" t="s">
        <v>21</v>
      </c>
      <c r="J191" s="13" t="s">
        <v>21</v>
      </c>
      <c r="K191" s="13" t="s">
        <v>21</v>
      </c>
      <c r="L191" s="13" t="s">
        <v>21</v>
      </c>
      <c r="M191" s="13" t="s">
        <v>21</v>
      </c>
      <c r="N191" s="13" t="s">
        <v>21</v>
      </c>
      <c r="O191" s="22" t="s">
        <v>27</v>
      </c>
    </row>
    <row r="192" customFormat="false" ht="16.5" hidden="false" customHeight="false" outlineLevel="0" collapsed="false">
      <c r="A192" s="25" t="s">
        <v>243</v>
      </c>
      <c r="B192" s="20" t="s">
        <v>29</v>
      </c>
      <c r="C192" s="20" t="n">
        <v>717</v>
      </c>
      <c r="D192" s="20" t="s">
        <v>30</v>
      </c>
      <c r="E192" s="21" t="s">
        <v>19</v>
      </c>
      <c r="F192" s="21" t="s">
        <v>19</v>
      </c>
      <c r="G192" s="21" t="s">
        <v>37</v>
      </c>
      <c r="H192" s="13" t="s">
        <v>21</v>
      </c>
      <c r="I192" s="13" t="s">
        <v>21</v>
      </c>
      <c r="J192" s="23" t="s">
        <v>27</v>
      </c>
      <c r="K192" s="13" t="s">
        <v>21</v>
      </c>
      <c r="L192" s="13" t="s">
        <v>21</v>
      </c>
      <c r="M192" s="13" t="s">
        <v>21</v>
      </c>
      <c r="N192" s="13" t="s">
        <v>21</v>
      </c>
      <c r="O192" s="22" t="s">
        <v>27</v>
      </c>
    </row>
    <row r="193" customFormat="false" ht="15.75" hidden="false" customHeight="false" outlineLevel="0" collapsed="false">
      <c r="A193" s="19" t="s">
        <v>244</v>
      </c>
      <c r="B193" s="20" t="n">
        <v>14</v>
      </c>
      <c r="C193" s="20" t="n">
        <v>4575</v>
      </c>
      <c r="D193" s="20" t="s">
        <v>25</v>
      </c>
      <c r="E193" s="21" t="s">
        <v>19</v>
      </c>
      <c r="F193" s="21" t="s">
        <v>19</v>
      </c>
      <c r="G193" s="21" t="s">
        <v>37</v>
      </c>
      <c r="H193" s="13" t="s">
        <v>21</v>
      </c>
      <c r="I193" s="13" t="s">
        <v>21</v>
      </c>
      <c r="J193" s="13" t="s">
        <v>21</v>
      </c>
      <c r="K193" s="13" t="s">
        <v>21</v>
      </c>
      <c r="L193" s="13" t="s">
        <v>21</v>
      </c>
      <c r="M193" s="13" t="s">
        <v>21</v>
      </c>
      <c r="N193" s="13" t="s">
        <v>21</v>
      </c>
      <c r="O193" s="22" t="s">
        <v>21</v>
      </c>
    </row>
    <row r="194" customFormat="false" ht="15.75" hidden="false" customHeight="false" outlineLevel="0" collapsed="false">
      <c r="A194" s="19" t="s">
        <v>245</v>
      </c>
      <c r="B194" s="20" t="s">
        <v>63</v>
      </c>
      <c r="C194" s="20" t="n">
        <v>9716</v>
      </c>
      <c r="D194" s="20" t="s">
        <v>25</v>
      </c>
      <c r="E194" s="21" t="s">
        <v>19</v>
      </c>
      <c r="F194" s="21" t="s">
        <v>19</v>
      </c>
      <c r="G194" s="21" t="s">
        <v>37</v>
      </c>
      <c r="H194" s="13" t="s">
        <v>21</v>
      </c>
      <c r="I194" s="13" t="s">
        <v>21</v>
      </c>
      <c r="J194" s="13" t="s">
        <v>21</v>
      </c>
      <c r="K194" s="13" t="s">
        <v>21</v>
      </c>
      <c r="L194" s="13" t="s">
        <v>21</v>
      </c>
      <c r="M194" s="13" t="s">
        <v>21</v>
      </c>
      <c r="N194" s="13" t="s">
        <v>21</v>
      </c>
      <c r="O194" s="22" t="s">
        <v>27</v>
      </c>
    </row>
    <row r="195" customFormat="false" ht="15.75" hidden="false" customHeight="false" outlineLevel="0" collapsed="false">
      <c r="A195" s="19" t="s">
        <v>246</v>
      </c>
      <c r="B195" s="20" t="s">
        <v>70</v>
      </c>
      <c r="C195" s="20" t="n">
        <v>461</v>
      </c>
      <c r="D195" s="20" t="s">
        <v>30</v>
      </c>
      <c r="E195" s="21" t="s">
        <v>19</v>
      </c>
      <c r="F195" s="21" t="s">
        <v>19</v>
      </c>
      <c r="G195" s="21" t="s">
        <v>37</v>
      </c>
      <c r="H195" s="13" t="s">
        <v>21</v>
      </c>
      <c r="I195" s="13" t="s">
        <v>21</v>
      </c>
      <c r="J195" s="13" t="s">
        <v>21</v>
      </c>
      <c r="K195" s="13" t="s">
        <v>21</v>
      </c>
      <c r="L195" s="13" t="s">
        <v>21</v>
      </c>
      <c r="M195" s="13" t="s">
        <v>21</v>
      </c>
      <c r="N195" s="13" t="s">
        <v>21</v>
      </c>
      <c r="O195" s="22" t="s">
        <v>27</v>
      </c>
    </row>
    <row r="196" s="15" customFormat="true" ht="15.75" hidden="false" customHeight="false" outlineLevel="0" collapsed="false">
      <c r="A196" s="16" t="s">
        <v>247</v>
      </c>
      <c r="B196" s="24" t="s">
        <v>54</v>
      </c>
      <c r="C196" s="24" t="n">
        <v>558</v>
      </c>
      <c r="D196" s="24" t="s">
        <v>18</v>
      </c>
      <c r="E196" s="17" t="s">
        <v>19</v>
      </c>
      <c r="F196" s="17" t="s">
        <v>19</v>
      </c>
      <c r="G196" s="17" t="s">
        <v>37</v>
      </c>
      <c r="H196" s="13" t="s">
        <v>21</v>
      </c>
      <c r="I196" s="13" t="s">
        <v>21</v>
      </c>
      <c r="J196" s="13" t="s">
        <v>21</v>
      </c>
      <c r="K196" s="13" t="s">
        <v>21</v>
      </c>
      <c r="L196" s="13" t="s">
        <v>21</v>
      </c>
      <c r="M196" s="13" t="s">
        <v>21</v>
      </c>
      <c r="N196" s="13" t="s">
        <v>21</v>
      </c>
      <c r="O196" s="18" t="s">
        <v>27</v>
      </c>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row>
    <row r="197" s="15" customFormat="true" ht="15.75" hidden="false" customHeight="false" outlineLevel="0" collapsed="false">
      <c r="A197" s="16" t="s">
        <v>248</v>
      </c>
      <c r="B197" s="24" t="s">
        <v>39</v>
      </c>
      <c r="C197" s="24" t="n">
        <v>438</v>
      </c>
      <c r="D197" s="24" t="s">
        <v>18</v>
      </c>
      <c r="E197" s="17" t="s">
        <v>19</v>
      </c>
      <c r="F197" s="17" t="s">
        <v>19</v>
      </c>
      <c r="G197" s="17" t="s">
        <v>37</v>
      </c>
      <c r="H197" s="13" t="s">
        <v>21</v>
      </c>
      <c r="I197" s="13" t="s">
        <v>21</v>
      </c>
      <c r="J197" s="13" t="s">
        <v>21</v>
      </c>
      <c r="K197" s="13" t="s">
        <v>21</v>
      </c>
      <c r="L197" s="13" t="s">
        <v>21</v>
      </c>
      <c r="M197" s="13" t="s">
        <v>21</v>
      </c>
      <c r="N197" s="13" t="s">
        <v>21</v>
      </c>
      <c r="O197" s="18" t="s">
        <v>27</v>
      </c>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row>
    <row r="198" customFormat="false" ht="15.75" hidden="false" customHeight="false" outlineLevel="0" collapsed="false">
      <c r="A198" s="19" t="s">
        <v>249</v>
      </c>
      <c r="B198" s="20" t="s">
        <v>63</v>
      </c>
      <c r="C198" s="20" t="n">
        <v>271</v>
      </c>
      <c r="D198" s="20" t="s">
        <v>25</v>
      </c>
      <c r="E198" s="21" t="s">
        <v>19</v>
      </c>
      <c r="F198" s="21" t="s">
        <v>19</v>
      </c>
      <c r="G198" s="21" t="s">
        <v>37</v>
      </c>
      <c r="H198" s="13" t="s">
        <v>21</v>
      </c>
      <c r="I198" s="13" t="s">
        <v>21</v>
      </c>
      <c r="J198" s="13" t="s">
        <v>21</v>
      </c>
      <c r="K198" s="13" t="s">
        <v>21</v>
      </c>
      <c r="L198" s="13" t="s">
        <v>21</v>
      </c>
      <c r="M198" s="13" t="s">
        <v>21</v>
      </c>
      <c r="N198" s="13" t="s">
        <v>21</v>
      </c>
      <c r="O198" s="22" t="s">
        <v>27</v>
      </c>
    </row>
    <row r="199" customFormat="false" ht="15.75" hidden="false" customHeight="false" outlineLevel="0" collapsed="false">
      <c r="A199" s="19" t="s">
        <v>250</v>
      </c>
      <c r="B199" s="20" t="s">
        <v>36</v>
      </c>
      <c r="C199" s="20" t="n">
        <v>320</v>
      </c>
      <c r="D199" s="20" t="s">
        <v>25</v>
      </c>
      <c r="E199" s="21" t="s">
        <v>19</v>
      </c>
      <c r="F199" s="21" t="s">
        <v>19</v>
      </c>
      <c r="G199" s="21" t="s">
        <v>37</v>
      </c>
      <c r="H199" s="13" t="s">
        <v>21</v>
      </c>
      <c r="I199" s="13" t="s">
        <v>21</v>
      </c>
      <c r="J199" s="13" t="s">
        <v>21</v>
      </c>
      <c r="K199" s="13" t="s">
        <v>21</v>
      </c>
      <c r="L199" s="13" t="s">
        <v>21</v>
      </c>
      <c r="M199" s="13" t="s">
        <v>21</v>
      </c>
      <c r="N199" s="13" t="s">
        <v>21</v>
      </c>
      <c r="O199" s="22" t="s">
        <v>27</v>
      </c>
    </row>
    <row r="200" customFormat="false" ht="15.75" hidden="false" customHeight="false" outlineLevel="0" collapsed="false">
      <c r="A200" s="19" t="s">
        <v>251</v>
      </c>
      <c r="B200" s="20" t="s">
        <v>52</v>
      </c>
      <c r="C200" s="20" t="n">
        <v>8495</v>
      </c>
      <c r="D200" s="20" t="s">
        <v>30</v>
      </c>
      <c r="E200" s="21" t="s">
        <v>19</v>
      </c>
      <c r="F200" s="21" t="s">
        <v>19</v>
      </c>
      <c r="G200" s="21" t="s">
        <v>37</v>
      </c>
      <c r="H200" s="13" t="s">
        <v>21</v>
      </c>
      <c r="I200" s="13" t="s">
        <v>21</v>
      </c>
      <c r="J200" s="13" t="s">
        <v>21</v>
      </c>
      <c r="K200" s="13" t="s">
        <v>21</v>
      </c>
      <c r="L200" s="23" t="s">
        <v>27</v>
      </c>
      <c r="M200" s="13" t="s">
        <v>21</v>
      </c>
      <c r="N200" s="13" t="s">
        <v>21</v>
      </c>
      <c r="O200" s="22" t="s">
        <v>27</v>
      </c>
    </row>
    <row r="201" s="15" customFormat="true" ht="15.75" hidden="false" customHeight="false" outlineLevel="0" collapsed="false">
      <c r="A201" s="16" t="s">
        <v>252</v>
      </c>
      <c r="B201" s="24" t="s">
        <v>45</v>
      </c>
      <c r="C201" s="24" t="n">
        <v>4149</v>
      </c>
      <c r="D201" s="24" t="s">
        <v>18</v>
      </c>
      <c r="E201" s="17" t="s">
        <v>19</v>
      </c>
      <c r="F201" s="17" t="s">
        <v>19</v>
      </c>
      <c r="G201" s="17" t="s">
        <v>37</v>
      </c>
      <c r="H201" s="23" t="s">
        <v>27</v>
      </c>
      <c r="I201" s="23" t="s">
        <v>27</v>
      </c>
      <c r="J201" s="13" t="s">
        <v>21</v>
      </c>
      <c r="K201" s="23" t="s">
        <v>27</v>
      </c>
      <c r="L201" s="23" t="s">
        <v>27</v>
      </c>
      <c r="M201" s="23" t="s">
        <v>27</v>
      </c>
      <c r="N201" s="13" t="s">
        <v>21</v>
      </c>
      <c r="O201" s="18" t="s">
        <v>27</v>
      </c>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row>
    <row r="202" s="15" customFormat="true" ht="15.75" hidden="false" customHeight="false" outlineLevel="0" collapsed="false">
      <c r="A202" s="16" t="s">
        <v>253</v>
      </c>
      <c r="B202" s="24" t="s">
        <v>49</v>
      </c>
      <c r="C202" s="24" t="n">
        <v>1368</v>
      </c>
      <c r="D202" s="24" t="s">
        <v>18</v>
      </c>
      <c r="E202" s="17" t="s">
        <v>19</v>
      </c>
      <c r="F202" s="17" t="s">
        <v>19</v>
      </c>
      <c r="G202" s="17" t="s">
        <v>37</v>
      </c>
      <c r="H202" s="13" t="s">
        <v>21</v>
      </c>
      <c r="I202" s="13" t="s">
        <v>21</v>
      </c>
      <c r="J202" s="13" t="s">
        <v>21</v>
      </c>
      <c r="K202" s="13" t="s">
        <v>21</v>
      </c>
      <c r="L202" s="13" t="s">
        <v>21</v>
      </c>
      <c r="M202" s="13" t="s">
        <v>21</v>
      </c>
      <c r="N202" s="13" t="s">
        <v>21</v>
      </c>
      <c r="O202" s="18" t="s">
        <v>27</v>
      </c>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row>
    <row r="203" s="15" customFormat="true" ht="15.75" hidden="false" customHeight="false" outlineLevel="0" collapsed="false">
      <c r="A203" s="16" t="s">
        <v>254</v>
      </c>
      <c r="B203" s="24" t="s">
        <v>65</v>
      </c>
      <c r="C203" s="24" t="n">
        <v>395</v>
      </c>
      <c r="D203" s="24" t="s">
        <v>18</v>
      </c>
      <c r="E203" s="17" t="s">
        <v>19</v>
      </c>
      <c r="F203" s="17" t="s">
        <v>19</v>
      </c>
      <c r="G203" s="17" t="s">
        <v>37</v>
      </c>
      <c r="H203" s="23" t="s">
        <v>27</v>
      </c>
      <c r="I203" s="13" t="s">
        <v>21</v>
      </c>
      <c r="J203" s="13" t="s">
        <v>21</v>
      </c>
      <c r="K203" s="23" t="s">
        <v>27</v>
      </c>
      <c r="L203" s="13" t="s">
        <v>21</v>
      </c>
      <c r="M203" s="13" t="s">
        <v>21</v>
      </c>
      <c r="N203" s="13" t="s">
        <v>21</v>
      </c>
      <c r="O203" s="18" t="s">
        <v>27</v>
      </c>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row>
    <row r="204" customFormat="false" ht="15.75" hidden="false" customHeight="false" outlineLevel="0" collapsed="false">
      <c r="A204" s="19" t="s">
        <v>255</v>
      </c>
      <c r="B204" s="20" t="s">
        <v>123</v>
      </c>
      <c r="C204" s="20" t="n">
        <v>9719</v>
      </c>
      <c r="D204" s="20" t="s">
        <v>25</v>
      </c>
      <c r="E204" s="21" t="s">
        <v>19</v>
      </c>
      <c r="F204" s="21" t="s">
        <v>19</v>
      </c>
      <c r="G204" s="21" t="s">
        <v>37</v>
      </c>
      <c r="H204" s="13" t="s">
        <v>21</v>
      </c>
      <c r="I204" s="13" t="s">
        <v>21</v>
      </c>
      <c r="J204" s="13" t="s">
        <v>21</v>
      </c>
      <c r="K204" s="13" t="s">
        <v>21</v>
      </c>
      <c r="L204" s="13" t="s">
        <v>21</v>
      </c>
      <c r="M204" s="13" t="s">
        <v>21</v>
      </c>
      <c r="N204" s="13" t="s">
        <v>21</v>
      </c>
      <c r="O204" s="22" t="s">
        <v>21</v>
      </c>
    </row>
    <row r="205" s="15" customFormat="true" ht="15.75" hidden="false" customHeight="false" outlineLevel="0" collapsed="false">
      <c r="A205" s="16" t="s">
        <v>256</v>
      </c>
      <c r="B205" s="24" t="s">
        <v>65</v>
      </c>
      <c r="C205" s="24" t="n">
        <v>3396</v>
      </c>
      <c r="D205" s="24" t="s">
        <v>18</v>
      </c>
      <c r="E205" s="17" t="s">
        <v>19</v>
      </c>
      <c r="F205" s="17" t="s">
        <v>19</v>
      </c>
      <c r="G205" s="17" t="s">
        <v>37</v>
      </c>
      <c r="H205" s="13" t="s">
        <v>21</v>
      </c>
      <c r="I205" s="13" t="s">
        <v>21</v>
      </c>
      <c r="J205" s="13" t="s">
        <v>21</v>
      </c>
      <c r="K205" s="23" t="s">
        <v>27</v>
      </c>
      <c r="L205" s="13" t="s">
        <v>21</v>
      </c>
      <c r="M205" s="13" t="s">
        <v>21</v>
      </c>
      <c r="N205" s="13" t="s">
        <v>21</v>
      </c>
      <c r="O205" s="18" t="s">
        <v>27</v>
      </c>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row>
    <row r="206" s="15" customFormat="true" ht="15.75" hidden="false" customHeight="false" outlineLevel="0" collapsed="false">
      <c r="A206" s="16" t="s">
        <v>257</v>
      </c>
      <c r="B206" s="24" t="s">
        <v>72</v>
      </c>
      <c r="C206" s="24" t="n">
        <v>9155</v>
      </c>
      <c r="D206" s="24" t="s">
        <v>18</v>
      </c>
      <c r="E206" s="17" t="s">
        <v>19</v>
      </c>
      <c r="F206" s="17" t="s">
        <v>19</v>
      </c>
      <c r="G206" s="17" t="s">
        <v>37</v>
      </c>
      <c r="H206" s="13" t="s">
        <v>21</v>
      </c>
      <c r="I206" s="13" t="s">
        <v>21</v>
      </c>
      <c r="J206" s="13" t="s">
        <v>21</v>
      </c>
      <c r="K206" s="13" t="s">
        <v>21</v>
      </c>
      <c r="L206" s="13" t="s">
        <v>21</v>
      </c>
      <c r="M206" s="13" t="s">
        <v>21</v>
      </c>
      <c r="N206" s="13" t="s">
        <v>21</v>
      </c>
      <c r="O206" s="18" t="s">
        <v>27</v>
      </c>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row>
    <row r="207" customFormat="false" ht="15.75" hidden="false" customHeight="false" outlineLevel="0" collapsed="false">
      <c r="A207" s="19" t="s">
        <v>258</v>
      </c>
      <c r="B207" s="20" t="s">
        <v>36</v>
      </c>
      <c r="C207" s="20" t="n">
        <v>1151</v>
      </c>
      <c r="D207" s="20" t="s">
        <v>25</v>
      </c>
      <c r="E207" s="21" t="s">
        <v>19</v>
      </c>
      <c r="F207" s="21" t="s">
        <v>19</v>
      </c>
      <c r="G207" s="21" t="s">
        <v>37</v>
      </c>
      <c r="H207" s="13" t="s">
        <v>21</v>
      </c>
      <c r="I207" s="13" t="s">
        <v>21</v>
      </c>
      <c r="J207" s="13" t="s">
        <v>21</v>
      </c>
      <c r="K207" s="13" t="s">
        <v>21</v>
      </c>
      <c r="L207" s="13" t="s">
        <v>21</v>
      </c>
      <c r="M207" s="13" t="s">
        <v>21</v>
      </c>
      <c r="N207" s="13" t="s">
        <v>21</v>
      </c>
      <c r="O207" s="22" t="s">
        <v>27</v>
      </c>
    </row>
    <row r="208" s="15" customFormat="true" ht="15.75" hidden="false" customHeight="false" outlineLevel="0" collapsed="false">
      <c r="A208" s="16" t="s">
        <v>259</v>
      </c>
      <c r="B208" s="24" t="s">
        <v>39</v>
      </c>
      <c r="C208" s="24" t="n">
        <v>190</v>
      </c>
      <c r="D208" s="24" t="s">
        <v>18</v>
      </c>
      <c r="E208" s="17" t="s">
        <v>19</v>
      </c>
      <c r="F208" s="17" t="s">
        <v>19</v>
      </c>
      <c r="G208" s="17" t="s">
        <v>37</v>
      </c>
      <c r="H208" s="13" t="s">
        <v>21</v>
      </c>
      <c r="I208" s="13" t="s">
        <v>21</v>
      </c>
      <c r="J208" s="13" t="s">
        <v>21</v>
      </c>
      <c r="K208" s="13" t="s">
        <v>21</v>
      </c>
      <c r="L208" s="13" t="s">
        <v>21</v>
      </c>
      <c r="M208" s="13" t="s">
        <v>21</v>
      </c>
      <c r="N208" s="13" t="s">
        <v>21</v>
      </c>
      <c r="O208" s="18" t="s">
        <v>27</v>
      </c>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row>
    <row r="209" customFormat="false" ht="16.5" hidden="false" customHeight="false" outlineLevel="0" collapsed="false">
      <c r="A209" s="25" t="s">
        <v>260</v>
      </c>
      <c r="B209" s="20" t="s">
        <v>29</v>
      </c>
      <c r="C209" s="20" t="n">
        <v>717</v>
      </c>
      <c r="D209" s="20" t="s">
        <v>30</v>
      </c>
      <c r="E209" s="21" t="s">
        <v>19</v>
      </c>
      <c r="F209" s="21" t="s">
        <v>19</v>
      </c>
      <c r="G209" s="21" t="s">
        <v>37</v>
      </c>
      <c r="H209" s="13" t="s">
        <v>21</v>
      </c>
      <c r="I209" s="13" t="s">
        <v>21</v>
      </c>
      <c r="J209" s="23" t="s">
        <v>27</v>
      </c>
      <c r="K209" s="13" t="s">
        <v>21</v>
      </c>
      <c r="L209" s="13" t="s">
        <v>21</v>
      </c>
      <c r="M209" s="13" t="s">
        <v>21</v>
      </c>
      <c r="N209" s="13" t="s">
        <v>21</v>
      </c>
      <c r="O209" s="22" t="s">
        <v>27</v>
      </c>
    </row>
    <row r="210" customFormat="false" ht="15.75" hidden="false" customHeight="false" outlineLevel="0" collapsed="false">
      <c r="A210" s="19" t="s">
        <v>261</v>
      </c>
      <c r="B210" s="20" t="s">
        <v>36</v>
      </c>
      <c r="C210" s="20" t="n">
        <v>1201</v>
      </c>
      <c r="D210" s="20" t="s">
        <v>25</v>
      </c>
      <c r="E210" s="21" t="s">
        <v>19</v>
      </c>
      <c r="F210" s="21" t="s">
        <v>19</v>
      </c>
      <c r="G210" s="21" t="s">
        <v>37</v>
      </c>
      <c r="H210" s="13" t="s">
        <v>21</v>
      </c>
      <c r="I210" s="13" t="s">
        <v>21</v>
      </c>
      <c r="J210" s="13" t="s">
        <v>21</v>
      </c>
      <c r="K210" s="13" t="s">
        <v>21</v>
      </c>
      <c r="L210" s="13" t="s">
        <v>21</v>
      </c>
      <c r="M210" s="13" t="s">
        <v>21</v>
      </c>
      <c r="N210" s="13" t="s">
        <v>21</v>
      </c>
      <c r="O210" s="22" t="s">
        <v>27</v>
      </c>
    </row>
    <row r="211" s="15" customFormat="true" ht="15.75" hidden="false" customHeight="false" outlineLevel="0" collapsed="false">
      <c r="A211" s="16" t="s">
        <v>262</v>
      </c>
      <c r="B211" s="24" t="s">
        <v>72</v>
      </c>
      <c r="C211" s="24" t="n">
        <v>439</v>
      </c>
      <c r="D211" s="24" t="s">
        <v>18</v>
      </c>
      <c r="E211" s="17" t="s">
        <v>19</v>
      </c>
      <c r="F211" s="17" t="s">
        <v>19</v>
      </c>
      <c r="G211" s="17" t="s">
        <v>37</v>
      </c>
      <c r="H211" s="13" t="s">
        <v>21</v>
      </c>
      <c r="I211" s="13" t="s">
        <v>21</v>
      </c>
      <c r="J211" s="13" t="s">
        <v>21</v>
      </c>
      <c r="K211" s="13" t="s">
        <v>21</v>
      </c>
      <c r="L211" s="13" t="s">
        <v>21</v>
      </c>
      <c r="M211" s="13" t="s">
        <v>21</v>
      </c>
      <c r="N211" s="13" t="s">
        <v>21</v>
      </c>
      <c r="O211" s="18" t="s">
        <v>27</v>
      </c>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row>
    <row r="212" customFormat="false" ht="15.75" hidden="false" customHeight="false" outlineLevel="0" collapsed="false">
      <c r="A212" s="19" t="s">
        <v>263</v>
      </c>
      <c r="B212" s="20" t="s">
        <v>52</v>
      </c>
      <c r="C212" s="20" t="n">
        <v>275</v>
      </c>
      <c r="D212" s="20" t="s">
        <v>30</v>
      </c>
      <c r="E212" s="21" t="s">
        <v>19</v>
      </c>
      <c r="F212" s="21" t="s">
        <v>19</v>
      </c>
      <c r="G212" s="21" t="s">
        <v>37</v>
      </c>
      <c r="H212" s="13" t="s">
        <v>21</v>
      </c>
      <c r="I212" s="13" t="s">
        <v>21</v>
      </c>
      <c r="J212" s="13" t="s">
        <v>21</v>
      </c>
      <c r="K212" s="13" t="s">
        <v>21</v>
      </c>
      <c r="L212" s="13" t="s">
        <v>21</v>
      </c>
      <c r="M212" s="13" t="s">
        <v>21</v>
      </c>
      <c r="N212" s="13" t="s">
        <v>21</v>
      </c>
      <c r="O212" s="22" t="s">
        <v>27</v>
      </c>
    </row>
    <row r="213" customFormat="false" ht="15.75" hidden="false" customHeight="false" outlineLevel="0" collapsed="false">
      <c r="A213" s="19" t="s">
        <v>264</v>
      </c>
      <c r="B213" s="20" t="s">
        <v>52</v>
      </c>
      <c r="C213" s="20" t="n">
        <v>411</v>
      </c>
      <c r="D213" s="20" t="s">
        <v>30</v>
      </c>
      <c r="E213" s="21" t="s">
        <v>19</v>
      </c>
      <c r="F213" s="21" t="s">
        <v>19</v>
      </c>
      <c r="G213" s="21" t="s">
        <v>37</v>
      </c>
      <c r="H213" s="13" t="s">
        <v>21</v>
      </c>
      <c r="I213" s="13" t="s">
        <v>21</v>
      </c>
      <c r="J213" s="13" t="s">
        <v>21</v>
      </c>
      <c r="K213" s="13" t="s">
        <v>21</v>
      </c>
      <c r="L213" s="13" t="s">
        <v>21</v>
      </c>
      <c r="M213" s="13" t="s">
        <v>21</v>
      </c>
      <c r="N213" s="13" t="s">
        <v>21</v>
      </c>
      <c r="O213" s="22" t="s">
        <v>27</v>
      </c>
    </row>
    <row r="214" customFormat="false" ht="15.75" hidden="false" customHeight="false" outlineLevel="0" collapsed="false">
      <c r="A214" s="19" t="s">
        <v>265</v>
      </c>
      <c r="B214" s="20" t="s">
        <v>123</v>
      </c>
      <c r="C214" s="20" t="n">
        <v>191</v>
      </c>
      <c r="D214" s="20" t="s">
        <v>25</v>
      </c>
      <c r="E214" s="21" t="s">
        <v>19</v>
      </c>
      <c r="F214" s="21" t="s">
        <v>19</v>
      </c>
      <c r="G214" s="21" t="s">
        <v>37</v>
      </c>
      <c r="H214" s="13" t="s">
        <v>21</v>
      </c>
      <c r="I214" s="13" t="s">
        <v>21</v>
      </c>
      <c r="J214" s="13" t="s">
        <v>21</v>
      </c>
      <c r="K214" s="13" t="s">
        <v>21</v>
      </c>
      <c r="L214" s="13" t="s">
        <v>21</v>
      </c>
      <c r="M214" s="13" t="s">
        <v>21</v>
      </c>
      <c r="N214" s="13" t="s">
        <v>21</v>
      </c>
      <c r="O214" s="22" t="s">
        <v>21</v>
      </c>
    </row>
    <row r="215" s="15" customFormat="true" ht="15.75" hidden="false" customHeight="false" outlineLevel="0" collapsed="false">
      <c r="A215" s="16" t="s">
        <v>266</v>
      </c>
      <c r="B215" s="24" t="n">
        <v>21</v>
      </c>
      <c r="C215" s="24" t="n">
        <v>13434</v>
      </c>
      <c r="D215" s="24" t="s">
        <v>18</v>
      </c>
      <c r="E215" s="17" t="s">
        <v>19</v>
      </c>
      <c r="F215" s="17" t="s">
        <v>19</v>
      </c>
      <c r="G215" s="17" t="s">
        <v>37</v>
      </c>
      <c r="H215" s="13" t="s">
        <v>21</v>
      </c>
      <c r="I215" s="13" t="s">
        <v>21</v>
      </c>
      <c r="J215" s="13" t="s">
        <v>21</v>
      </c>
      <c r="K215" s="13" t="s">
        <v>21</v>
      </c>
      <c r="L215" s="13" t="s">
        <v>21</v>
      </c>
      <c r="M215" s="13" t="s">
        <v>21</v>
      </c>
      <c r="N215" s="13" t="s">
        <v>21</v>
      </c>
      <c r="O215" s="18" t="s">
        <v>27</v>
      </c>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row>
    <row r="216" s="15" customFormat="true" ht="15.75" hidden="false" customHeight="false" outlineLevel="0" collapsed="false">
      <c r="A216" s="16" t="s">
        <v>267</v>
      </c>
      <c r="B216" s="24" t="s">
        <v>47</v>
      </c>
      <c r="C216" s="24" t="n">
        <v>63</v>
      </c>
      <c r="D216" s="24" t="s">
        <v>18</v>
      </c>
      <c r="E216" s="17" t="s">
        <v>19</v>
      </c>
      <c r="F216" s="17" t="s">
        <v>19</v>
      </c>
      <c r="G216" s="17" t="s">
        <v>37</v>
      </c>
      <c r="H216" s="13" t="s">
        <v>21</v>
      </c>
      <c r="I216" s="13" t="s">
        <v>21</v>
      </c>
      <c r="J216" s="13" t="s">
        <v>21</v>
      </c>
      <c r="K216" s="13" t="s">
        <v>21</v>
      </c>
      <c r="L216" s="13" t="s">
        <v>21</v>
      </c>
      <c r="M216" s="13" t="s">
        <v>21</v>
      </c>
      <c r="N216" s="13" t="s">
        <v>21</v>
      </c>
      <c r="O216" s="18" t="s">
        <v>27</v>
      </c>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row>
    <row r="217" s="15" customFormat="true" ht="15.75" hidden="false" customHeight="false" outlineLevel="0" collapsed="false">
      <c r="A217" s="16" t="s">
        <v>268</v>
      </c>
      <c r="B217" s="24" t="s">
        <v>45</v>
      </c>
      <c r="C217" s="24" t="n">
        <v>1156</v>
      </c>
      <c r="D217" s="24" t="s">
        <v>18</v>
      </c>
      <c r="E217" s="17" t="s">
        <v>19</v>
      </c>
      <c r="F217" s="17" t="s">
        <v>19</v>
      </c>
      <c r="G217" s="17" t="s">
        <v>37</v>
      </c>
      <c r="H217" s="13" t="s">
        <v>21</v>
      </c>
      <c r="I217" s="13" t="s">
        <v>21</v>
      </c>
      <c r="J217" s="13" t="s">
        <v>21</v>
      </c>
      <c r="K217" s="13" t="s">
        <v>21</v>
      </c>
      <c r="L217" s="13" t="s">
        <v>21</v>
      </c>
      <c r="M217" s="13" t="s">
        <v>21</v>
      </c>
      <c r="N217" s="13" t="s">
        <v>21</v>
      </c>
      <c r="O217" s="18" t="s">
        <v>27</v>
      </c>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row>
    <row r="218" s="15" customFormat="true" ht="15.75" hidden="false" customHeight="false" outlineLevel="0" collapsed="false">
      <c r="A218" s="16" t="s">
        <v>269</v>
      </c>
      <c r="B218" s="24" t="s">
        <v>65</v>
      </c>
      <c r="C218" s="24" t="n">
        <v>2777</v>
      </c>
      <c r="D218" s="24" t="s">
        <v>18</v>
      </c>
      <c r="E218" s="17" t="s">
        <v>19</v>
      </c>
      <c r="F218" s="17" t="s">
        <v>19</v>
      </c>
      <c r="G218" s="17" t="s">
        <v>37</v>
      </c>
      <c r="H218" s="13" t="s">
        <v>21</v>
      </c>
      <c r="I218" s="13" t="s">
        <v>21</v>
      </c>
      <c r="J218" s="13" t="s">
        <v>21</v>
      </c>
      <c r="K218" s="13" t="s">
        <v>21</v>
      </c>
      <c r="L218" s="13" t="s">
        <v>21</v>
      </c>
      <c r="M218" s="13" t="s">
        <v>21</v>
      </c>
      <c r="N218" s="13" t="s">
        <v>21</v>
      </c>
      <c r="O218" s="18" t="s">
        <v>27</v>
      </c>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row>
    <row r="219" customFormat="false" ht="15.75" hidden="false" customHeight="false" outlineLevel="0" collapsed="false">
      <c r="A219" s="19" t="s">
        <v>270</v>
      </c>
      <c r="B219" s="20" t="s">
        <v>59</v>
      </c>
      <c r="C219" s="20" t="n">
        <v>433</v>
      </c>
      <c r="D219" s="20" t="s">
        <v>30</v>
      </c>
      <c r="E219" s="21" t="s">
        <v>19</v>
      </c>
      <c r="F219" s="21" t="s">
        <v>19</v>
      </c>
      <c r="G219" s="21" t="s">
        <v>37</v>
      </c>
      <c r="H219" s="13" t="s">
        <v>21</v>
      </c>
      <c r="I219" s="13" t="s">
        <v>21</v>
      </c>
      <c r="J219" s="13" t="s">
        <v>21</v>
      </c>
      <c r="K219" s="13" t="s">
        <v>21</v>
      </c>
      <c r="L219" s="13" t="s">
        <v>21</v>
      </c>
      <c r="M219" s="13" t="s">
        <v>21</v>
      </c>
      <c r="N219" s="13" t="s">
        <v>21</v>
      </c>
      <c r="O219" s="22" t="s">
        <v>27</v>
      </c>
    </row>
    <row r="220" customFormat="false" ht="15.75" hidden="false" customHeight="false" outlineLevel="0" collapsed="false">
      <c r="A220" s="19" t="s">
        <v>271</v>
      </c>
      <c r="B220" s="20" t="s">
        <v>63</v>
      </c>
      <c r="C220" s="20" t="n">
        <v>9721</v>
      </c>
      <c r="D220" s="20" t="s">
        <v>25</v>
      </c>
      <c r="E220" s="21" t="s">
        <v>19</v>
      </c>
      <c r="F220" s="21" t="s">
        <v>19</v>
      </c>
      <c r="G220" s="21" t="s">
        <v>37</v>
      </c>
      <c r="H220" s="13" t="s">
        <v>21</v>
      </c>
      <c r="I220" s="13" t="s">
        <v>21</v>
      </c>
      <c r="J220" s="13" t="s">
        <v>21</v>
      </c>
      <c r="K220" s="13" t="s">
        <v>21</v>
      </c>
      <c r="L220" s="13" t="s">
        <v>21</v>
      </c>
      <c r="M220" s="13" t="s">
        <v>21</v>
      </c>
      <c r="N220" s="13" t="s">
        <v>21</v>
      </c>
      <c r="O220" s="22" t="s">
        <v>27</v>
      </c>
    </row>
    <row r="221" customFormat="false" ht="15.75" hidden="false" customHeight="false" outlineLevel="0" collapsed="false">
      <c r="A221" s="19" t="s">
        <v>272</v>
      </c>
      <c r="B221" s="20" t="n">
        <v>3</v>
      </c>
      <c r="C221" s="20" t="n">
        <v>9723</v>
      </c>
      <c r="D221" s="20" t="s">
        <v>25</v>
      </c>
      <c r="E221" s="21" t="s">
        <v>19</v>
      </c>
      <c r="F221" s="21" t="s">
        <v>19</v>
      </c>
      <c r="G221" s="21" t="s">
        <v>37</v>
      </c>
      <c r="H221" s="13" t="s">
        <v>21</v>
      </c>
      <c r="I221" s="13" t="s">
        <v>21</v>
      </c>
      <c r="J221" s="13" t="s">
        <v>21</v>
      </c>
      <c r="K221" s="13" t="s">
        <v>21</v>
      </c>
      <c r="L221" s="13" t="s">
        <v>21</v>
      </c>
      <c r="M221" s="13" t="s">
        <v>21</v>
      </c>
      <c r="N221" s="13" t="s">
        <v>21</v>
      </c>
      <c r="O221" s="22" t="s">
        <v>21</v>
      </c>
    </row>
    <row r="222" s="15" customFormat="true" ht="15.75" hidden="false" customHeight="false" outlineLevel="0" collapsed="false">
      <c r="A222" s="16" t="s">
        <v>273</v>
      </c>
      <c r="B222" s="24" t="s">
        <v>54</v>
      </c>
      <c r="C222" s="24" t="n">
        <v>3003</v>
      </c>
      <c r="D222" s="24" t="s">
        <v>18</v>
      </c>
      <c r="E222" s="17" t="s">
        <v>19</v>
      </c>
      <c r="F222" s="17" t="s">
        <v>19</v>
      </c>
      <c r="G222" s="17" t="s">
        <v>37</v>
      </c>
      <c r="H222" s="13" t="s">
        <v>21</v>
      </c>
      <c r="I222" s="13" t="s">
        <v>21</v>
      </c>
      <c r="J222" s="13" t="s">
        <v>21</v>
      </c>
      <c r="K222" s="13" t="s">
        <v>21</v>
      </c>
      <c r="L222" s="13" t="s">
        <v>21</v>
      </c>
      <c r="M222" s="13" t="s">
        <v>21</v>
      </c>
      <c r="N222" s="13" t="s">
        <v>21</v>
      </c>
      <c r="O222" s="18" t="s">
        <v>27</v>
      </c>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row>
    <row r="223" customFormat="false" ht="15.75" hidden="false" customHeight="false" outlineLevel="0" collapsed="false">
      <c r="A223" s="19" t="s">
        <v>274</v>
      </c>
      <c r="B223" s="20" t="s">
        <v>52</v>
      </c>
      <c r="C223" s="20" t="n">
        <v>13435</v>
      </c>
      <c r="D223" s="20" t="s">
        <v>30</v>
      </c>
      <c r="E223" s="21" t="s">
        <v>19</v>
      </c>
      <c r="F223" s="21" t="s">
        <v>19</v>
      </c>
      <c r="G223" s="21" t="s">
        <v>37</v>
      </c>
      <c r="H223" s="13" t="s">
        <v>21</v>
      </c>
      <c r="I223" s="13" t="s">
        <v>21</v>
      </c>
      <c r="J223" s="13" t="s">
        <v>21</v>
      </c>
      <c r="K223" s="13" t="s">
        <v>21</v>
      </c>
      <c r="L223" s="13" t="s">
        <v>21</v>
      </c>
      <c r="M223" s="13" t="s">
        <v>21</v>
      </c>
      <c r="N223" s="13" t="s">
        <v>21</v>
      </c>
      <c r="O223" s="22" t="s">
        <v>27</v>
      </c>
    </row>
    <row r="224" s="15" customFormat="true" ht="15.75" hidden="false" customHeight="false" outlineLevel="0" collapsed="false">
      <c r="A224" s="16" t="s">
        <v>275</v>
      </c>
      <c r="B224" s="24" t="s">
        <v>65</v>
      </c>
      <c r="C224" s="24" t="n">
        <v>13436</v>
      </c>
      <c r="D224" s="24" t="s">
        <v>18</v>
      </c>
      <c r="E224" s="17" t="s">
        <v>19</v>
      </c>
      <c r="F224" s="17" t="s">
        <v>19</v>
      </c>
      <c r="G224" s="17" t="s">
        <v>37</v>
      </c>
      <c r="H224" s="13" t="s">
        <v>21</v>
      </c>
      <c r="I224" s="13" t="s">
        <v>21</v>
      </c>
      <c r="J224" s="13" t="s">
        <v>21</v>
      </c>
      <c r="K224" s="13" t="s">
        <v>21</v>
      </c>
      <c r="L224" s="13" t="s">
        <v>21</v>
      </c>
      <c r="M224" s="13" t="s">
        <v>21</v>
      </c>
      <c r="N224" s="13" t="s">
        <v>21</v>
      </c>
      <c r="O224" s="18" t="s">
        <v>27</v>
      </c>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row>
    <row r="225" s="15" customFormat="true" ht="15.75" hidden="false" customHeight="false" outlineLevel="0" collapsed="false">
      <c r="A225" s="16" t="s">
        <v>276</v>
      </c>
      <c r="B225" s="24" t="s">
        <v>49</v>
      </c>
      <c r="C225" s="24" t="n">
        <v>2975</v>
      </c>
      <c r="D225" s="24" t="s">
        <v>18</v>
      </c>
      <c r="E225" s="17" t="s">
        <v>19</v>
      </c>
      <c r="F225" s="17" t="s">
        <v>19</v>
      </c>
      <c r="G225" s="17" t="s">
        <v>37</v>
      </c>
      <c r="H225" s="13" t="s">
        <v>21</v>
      </c>
      <c r="I225" s="13" t="s">
        <v>21</v>
      </c>
      <c r="J225" s="13" t="s">
        <v>21</v>
      </c>
      <c r="K225" s="13" t="s">
        <v>21</v>
      </c>
      <c r="L225" s="13" t="s">
        <v>21</v>
      </c>
      <c r="M225" s="13" t="s">
        <v>21</v>
      </c>
      <c r="N225" s="13" t="s">
        <v>21</v>
      </c>
      <c r="O225" s="18" t="s">
        <v>27</v>
      </c>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row>
    <row r="226" s="15" customFormat="true" ht="15.75" hidden="false" customHeight="false" outlineLevel="0" collapsed="false">
      <c r="A226" s="16" t="s">
        <v>277</v>
      </c>
      <c r="B226" s="24" t="s">
        <v>47</v>
      </c>
      <c r="C226" s="24" t="n">
        <v>3816</v>
      </c>
      <c r="D226" s="24" t="s">
        <v>18</v>
      </c>
      <c r="E226" s="17" t="s">
        <v>19</v>
      </c>
      <c r="F226" s="17" t="s">
        <v>19</v>
      </c>
      <c r="G226" s="17" t="s">
        <v>37</v>
      </c>
      <c r="H226" s="13" t="s">
        <v>21</v>
      </c>
      <c r="I226" s="13" t="s">
        <v>21</v>
      </c>
      <c r="J226" s="13" t="s">
        <v>21</v>
      </c>
      <c r="K226" s="13" t="s">
        <v>21</v>
      </c>
      <c r="L226" s="13" t="s">
        <v>21</v>
      </c>
      <c r="M226" s="13" t="s">
        <v>21</v>
      </c>
      <c r="N226" s="13" t="s">
        <v>21</v>
      </c>
      <c r="O226" s="18" t="s">
        <v>27</v>
      </c>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row>
    <row r="227" customFormat="false" ht="15.75" hidden="false" customHeight="false" outlineLevel="0" collapsed="false">
      <c r="A227" s="19" t="s">
        <v>278</v>
      </c>
      <c r="B227" s="20" t="s">
        <v>63</v>
      </c>
      <c r="C227" s="20" t="n">
        <v>9717</v>
      </c>
      <c r="D227" s="20" t="s">
        <v>25</v>
      </c>
      <c r="E227" s="21" t="s">
        <v>19</v>
      </c>
      <c r="F227" s="21" t="s">
        <v>19</v>
      </c>
      <c r="G227" s="21" t="s">
        <v>37</v>
      </c>
      <c r="H227" s="13" t="s">
        <v>21</v>
      </c>
      <c r="I227" s="13" t="s">
        <v>21</v>
      </c>
      <c r="J227" s="13" t="s">
        <v>21</v>
      </c>
      <c r="K227" s="13" t="s">
        <v>21</v>
      </c>
      <c r="L227" s="13" t="s">
        <v>21</v>
      </c>
      <c r="M227" s="13" t="s">
        <v>21</v>
      </c>
      <c r="N227" s="13" t="s">
        <v>21</v>
      </c>
      <c r="O227" s="22" t="s">
        <v>27</v>
      </c>
    </row>
    <row r="228" s="15" customFormat="true" ht="15.75" hidden="false" customHeight="false" outlineLevel="0" collapsed="false">
      <c r="A228" s="16" t="s">
        <v>279</v>
      </c>
      <c r="B228" s="24" t="n">
        <v>21</v>
      </c>
      <c r="C228" s="24" t="n">
        <v>13439</v>
      </c>
      <c r="D228" s="24" t="s">
        <v>18</v>
      </c>
      <c r="E228" s="17" t="s">
        <v>19</v>
      </c>
      <c r="F228" s="17" t="s">
        <v>19</v>
      </c>
      <c r="G228" s="17" t="s">
        <v>37</v>
      </c>
      <c r="H228" s="23" t="s">
        <v>27</v>
      </c>
      <c r="I228" s="13" t="s">
        <v>21</v>
      </c>
      <c r="J228" s="13" t="s">
        <v>21</v>
      </c>
      <c r="K228" s="23" t="s">
        <v>27</v>
      </c>
      <c r="L228" s="13" t="s">
        <v>21</v>
      </c>
      <c r="M228" s="13" t="s">
        <v>21</v>
      </c>
      <c r="N228" s="13" t="s">
        <v>21</v>
      </c>
      <c r="O228" s="18" t="s">
        <v>27</v>
      </c>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c r="AO228" s="1"/>
      <c r="AP228" s="1"/>
    </row>
    <row r="229" s="15" customFormat="true" ht="15.75" hidden="false" customHeight="false" outlineLevel="0" collapsed="false">
      <c r="A229" s="16" t="s">
        <v>280</v>
      </c>
      <c r="B229" s="24" t="s">
        <v>65</v>
      </c>
      <c r="C229" s="24" t="n">
        <v>1600</v>
      </c>
      <c r="D229" s="24" t="s">
        <v>18</v>
      </c>
      <c r="E229" s="17" t="s">
        <v>19</v>
      </c>
      <c r="F229" s="17" t="s">
        <v>19</v>
      </c>
      <c r="G229" s="17" t="s">
        <v>37</v>
      </c>
      <c r="H229" s="23" t="s">
        <v>27</v>
      </c>
      <c r="I229" s="13" t="s">
        <v>21</v>
      </c>
      <c r="J229" s="13" t="s">
        <v>21</v>
      </c>
      <c r="K229" s="13" t="s">
        <v>21</v>
      </c>
      <c r="L229" s="13" t="s">
        <v>21</v>
      </c>
      <c r="M229" s="13" t="s">
        <v>21</v>
      </c>
      <c r="N229" s="13" t="s">
        <v>21</v>
      </c>
      <c r="O229" s="18" t="s">
        <v>27</v>
      </c>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c r="AO229" s="1"/>
      <c r="AP229" s="1"/>
    </row>
    <row r="230" customFormat="false" ht="15.75" hidden="false" customHeight="false" outlineLevel="0" collapsed="false">
      <c r="A230" s="19" t="s">
        <v>281</v>
      </c>
      <c r="B230" s="20" t="s">
        <v>70</v>
      </c>
      <c r="C230" s="20" t="n">
        <v>97</v>
      </c>
      <c r="D230" s="20" t="s">
        <v>30</v>
      </c>
      <c r="E230" s="21" t="s">
        <v>19</v>
      </c>
      <c r="F230" s="21" t="s">
        <v>19</v>
      </c>
      <c r="G230" s="21" t="s">
        <v>37</v>
      </c>
      <c r="H230" s="13" t="s">
        <v>21</v>
      </c>
      <c r="I230" s="13" t="s">
        <v>21</v>
      </c>
      <c r="J230" s="13" t="s">
        <v>21</v>
      </c>
      <c r="K230" s="13" t="s">
        <v>21</v>
      </c>
      <c r="L230" s="23" t="s">
        <v>27</v>
      </c>
      <c r="M230" s="13" t="s">
        <v>21</v>
      </c>
      <c r="N230" s="13" t="s">
        <v>21</v>
      </c>
      <c r="O230" s="22" t="s">
        <v>27</v>
      </c>
    </row>
    <row r="231" s="15" customFormat="true" ht="15.75" hidden="false" customHeight="false" outlineLevel="0" collapsed="false">
      <c r="A231" s="16" t="s">
        <v>282</v>
      </c>
      <c r="B231" s="24" t="s">
        <v>45</v>
      </c>
      <c r="C231" s="24" t="n">
        <v>344</v>
      </c>
      <c r="D231" s="24" t="s">
        <v>18</v>
      </c>
      <c r="E231" s="17" t="s">
        <v>19</v>
      </c>
      <c r="F231" s="17" t="s">
        <v>19</v>
      </c>
      <c r="G231" s="17" t="s">
        <v>37</v>
      </c>
      <c r="H231" s="23" t="s">
        <v>27</v>
      </c>
      <c r="I231" s="23" t="s">
        <v>27</v>
      </c>
      <c r="J231" s="13" t="s">
        <v>21</v>
      </c>
      <c r="K231" s="13" t="s">
        <v>21</v>
      </c>
      <c r="L231" s="13" t="s">
        <v>21</v>
      </c>
      <c r="M231" s="23" t="s">
        <v>27</v>
      </c>
      <c r="N231" s="13" t="s">
        <v>21</v>
      </c>
      <c r="O231" s="18" t="s">
        <v>27</v>
      </c>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row>
    <row r="232" customFormat="false" ht="15.75" hidden="false" customHeight="false" outlineLevel="0" collapsed="false">
      <c r="A232" s="19" t="s">
        <v>283</v>
      </c>
      <c r="B232" s="20" t="n">
        <v>1</v>
      </c>
      <c r="C232" s="20" t="n">
        <v>306</v>
      </c>
      <c r="D232" s="20" t="s">
        <v>25</v>
      </c>
      <c r="E232" s="21" t="s">
        <v>19</v>
      </c>
      <c r="F232" s="21" t="s">
        <v>19</v>
      </c>
      <c r="G232" s="21" t="s">
        <v>37</v>
      </c>
      <c r="H232" s="13" t="s">
        <v>21</v>
      </c>
      <c r="I232" s="13" t="s">
        <v>21</v>
      </c>
      <c r="J232" s="13" t="s">
        <v>21</v>
      </c>
      <c r="K232" s="13" t="s">
        <v>21</v>
      </c>
      <c r="L232" s="13" t="s">
        <v>21</v>
      </c>
      <c r="M232" s="13" t="s">
        <v>21</v>
      </c>
      <c r="N232" s="13" t="s">
        <v>21</v>
      </c>
      <c r="O232" s="22" t="s">
        <v>21</v>
      </c>
    </row>
    <row r="233" customFormat="false" ht="15.75" hidden="false" customHeight="false" outlineLevel="0" collapsed="false">
      <c r="A233" s="19" t="s">
        <v>284</v>
      </c>
      <c r="B233" s="20" t="s">
        <v>29</v>
      </c>
      <c r="C233" s="20" t="n">
        <v>1367</v>
      </c>
      <c r="D233" s="20" t="s">
        <v>30</v>
      </c>
      <c r="E233" s="21" t="s">
        <v>19</v>
      </c>
      <c r="F233" s="21" t="s">
        <v>19</v>
      </c>
      <c r="G233" s="21" t="s">
        <v>285</v>
      </c>
      <c r="H233" s="13" t="s">
        <v>21</v>
      </c>
      <c r="I233" s="13" t="s">
        <v>21</v>
      </c>
      <c r="J233" s="13" t="s">
        <v>21</v>
      </c>
      <c r="K233" s="13" t="s">
        <v>21</v>
      </c>
      <c r="L233" s="13" t="s">
        <v>21</v>
      </c>
      <c r="M233" s="13" t="s">
        <v>21</v>
      </c>
      <c r="N233" s="13" t="s">
        <v>21</v>
      </c>
      <c r="O233" s="22" t="s">
        <v>21</v>
      </c>
    </row>
    <row r="234" customFormat="false" ht="16.5" hidden="false" customHeight="false" outlineLevel="0" collapsed="false">
      <c r="A234" s="36" t="s">
        <v>286</v>
      </c>
      <c r="B234" s="37" t="s">
        <v>41</v>
      </c>
      <c r="C234" s="37" t="n">
        <v>218</v>
      </c>
      <c r="D234" s="37" t="s">
        <v>30</v>
      </c>
      <c r="E234" s="38" t="s">
        <v>19</v>
      </c>
      <c r="F234" s="38" t="s">
        <v>19</v>
      </c>
      <c r="G234" s="38" t="s">
        <v>285</v>
      </c>
      <c r="H234" s="39" t="s">
        <v>21</v>
      </c>
      <c r="I234" s="39" t="s">
        <v>21</v>
      </c>
      <c r="J234" s="39" t="s">
        <v>21</v>
      </c>
      <c r="K234" s="39" t="s">
        <v>21</v>
      </c>
      <c r="L234" s="39" t="s">
        <v>21</v>
      </c>
      <c r="M234" s="39" t="s">
        <v>21</v>
      </c>
      <c r="N234" s="39" t="s">
        <v>21</v>
      </c>
      <c r="O234" s="40" t="s">
        <v>21</v>
      </c>
    </row>
    <row r="235" s="43" customFormat="true" ht="48" hidden="false" customHeight="true" outlineLevel="0" collapsed="false">
      <c r="A235" s="41" t="s">
        <v>287</v>
      </c>
      <c r="B235" s="41"/>
      <c r="C235" s="41"/>
      <c r="D235" s="41"/>
      <c r="E235" s="41"/>
      <c r="F235" s="41"/>
      <c r="G235" s="41"/>
      <c r="H235" s="41"/>
      <c r="I235" s="41"/>
      <c r="J235" s="41"/>
      <c r="K235" s="41"/>
      <c r="L235" s="41"/>
      <c r="M235" s="41"/>
      <c r="N235" s="41"/>
      <c r="O235" s="41"/>
      <c r="P235" s="42"/>
      <c r="Q235" s="42"/>
      <c r="R235" s="42"/>
      <c r="S235" s="42"/>
      <c r="T235" s="42"/>
      <c r="U235" s="42"/>
      <c r="V235" s="42"/>
      <c r="W235" s="42"/>
      <c r="X235" s="42"/>
      <c r="Y235" s="42"/>
      <c r="Z235" s="42"/>
      <c r="AA235" s="42"/>
      <c r="AB235" s="42"/>
      <c r="AC235" s="42"/>
      <c r="AD235" s="42"/>
      <c r="AE235" s="42"/>
      <c r="AF235" s="42"/>
      <c r="AG235" s="42"/>
      <c r="AH235" s="42"/>
      <c r="AI235" s="42"/>
      <c r="AJ235" s="42"/>
      <c r="AK235" s="42"/>
      <c r="AL235" s="42"/>
      <c r="AM235" s="42"/>
      <c r="AN235" s="42"/>
      <c r="AO235" s="42"/>
      <c r="AP235" s="42"/>
    </row>
    <row r="236" s="42" customFormat="true" ht="18.75" hidden="false" customHeight="true" outlineLevel="0" collapsed="false"/>
    <row r="237" customFormat="false" ht="15.75" hidden="false" customHeight="false" outlineLevel="0" collapsed="false">
      <c r="A237" s="44" t="s">
        <v>288</v>
      </c>
    </row>
    <row r="238" s="46" customFormat="true" ht="42" hidden="false" customHeight="true" outlineLevel="0" collapsed="false">
      <c r="A238" s="45" t="s">
        <v>289</v>
      </c>
      <c r="B238" s="45"/>
      <c r="C238" s="45"/>
      <c r="D238" s="45"/>
      <c r="E238" s="45"/>
      <c r="F238" s="45"/>
      <c r="G238" s="45"/>
      <c r="H238" s="45"/>
      <c r="I238" s="45"/>
      <c r="J238" s="45"/>
      <c r="K238" s="45"/>
      <c r="L238" s="45"/>
      <c r="M238" s="45"/>
      <c r="N238" s="45"/>
      <c r="O238" s="45"/>
    </row>
    <row r="239" s="46" customFormat="true" ht="51.75" hidden="false" customHeight="true" outlineLevel="0" collapsed="false">
      <c r="A239" s="45" t="s">
        <v>290</v>
      </c>
      <c r="B239" s="45"/>
      <c r="C239" s="45"/>
      <c r="D239" s="45"/>
      <c r="E239" s="45"/>
      <c r="F239" s="45"/>
      <c r="G239" s="45"/>
      <c r="H239" s="45"/>
      <c r="I239" s="45"/>
      <c r="J239" s="45"/>
      <c r="K239" s="45"/>
      <c r="L239" s="45"/>
      <c r="M239" s="45"/>
      <c r="N239" s="45"/>
      <c r="O239" s="45"/>
    </row>
    <row r="240" s="46" customFormat="true" ht="57" hidden="false" customHeight="true" outlineLevel="0" collapsed="false">
      <c r="A240" s="47" t="s">
        <v>291</v>
      </c>
      <c r="B240" s="47"/>
      <c r="C240" s="47"/>
      <c r="D240" s="47"/>
      <c r="E240" s="47"/>
      <c r="F240" s="47"/>
      <c r="G240" s="47"/>
      <c r="H240" s="47"/>
      <c r="I240" s="47"/>
      <c r="J240" s="47"/>
      <c r="K240" s="47"/>
      <c r="L240" s="47"/>
      <c r="M240" s="47"/>
      <c r="N240" s="47"/>
      <c r="O240" s="47"/>
    </row>
    <row r="241" s="46" customFormat="true" ht="51.75" hidden="false" customHeight="true" outlineLevel="0" collapsed="false">
      <c r="A241" s="47" t="s">
        <v>292</v>
      </c>
      <c r="B241" s="47"/>
      <c r="C241" s="47"/>
      <c r="D241" s="47"/>
      <c r="E241" s="47"/>
      <c r="F241" s="47"/>
      <c r="G241" s="47"/>
      <c r="H241" s="47"/>
      <c r="I241" s="47"/>
      <c r="J241" s="47"/>
      <c r="K241" s="47"/>
      <c r="L241" s="47"/>
      <c r="M241" s="47"/>
      <c r="N241" s="47"/>
      <c r="O241" s="47"/>
    </row>
    <row r="242" s="46" customFormat="true" ht="36.75" hidden="false" customHeight="true" outlineLevel="0" collapsed="false">
      <c r="A242" s="47" t="s">
        <v>293</v>
      </c>
      <c r="B242" s="47"/>
      <c r="C242" s="47"/>
      <c r="D242" s="47"/>
      <c r="E242" s="47"/>
      <c r="F242" s="47"/>
      <c r="G242" s="47"/>
      <c r="H242" s="47"/>
      <c r="I242" s="47"/>
      <c r="J242" s="47"/>
      <c r="K242" s="47"/>
      <c r="L242" s="47"/>
      <c r="M242" s="47"/>
      <c r="N242" s="47"/>
      <c r="O242" s="47"/>
    </row>
    <row r="243" s="46" customFormat="true" ht="34.5" hidden="false" customHeight="true" outlineLevel="0" collapsed="false">
      <c r="A243" s="48" t="s">
        <v>294</v>
      </c>
      <c r="B243" s="48"/>
      <c r="C243" s="48"/>
      <c r="D243" s="48"/>
      <c r="E243" s="48"/>
      <c r="F243" s="48"/>
      <c r="G243" s="48"/>
      <c r="H243" s="48"/>
      <c r="I243" s="48"/>
      <c r="J243" s="48"/>
      <c r="K243" s="48"/>
      <c r="L243" s="48"/>
      <c r="M243" s="48"/>
      <c r="N243" s="48"/>
      <c r="O243" s="48"/>
    </row>
    <row r="244" s="46" customFormat="true" ht="28.5" hidden="false" customHeight="true" outlineLevel="0" collapsed="false">
      <c r="A244" s="48" t="s">
        <v>295</v>
      </c>
      <c r="B244" s="48"/>
      <c r="C244" s="48"/>
      <c r="D244" s="48"/>
      <c r="E244" s="48"/>
      <c r="F244" s="48"/>
      <c r="G244" s="48"/>
      <c r="H244" s="48"/>
      <c r="I244" s="48"/>
      <c r="J244" s="48"/>
      <c r="K244" s="48"/>
      <c r="L244" s="48"/>
      <c r="M244" s="48"/>
      <c r="N244" s="48"/>
      <c r="O244" s="48"/>
    </row>
    <row r="245" customFormat="false" ht="15.75" hidden="false" customHeight="false" outlineLevel="0" collapsed="false">
      <c r="A245" s="49"/>
    </row>
  </sheetData>
  <autoFilter ref="A4:O235"/>
  <mergeCells count="18">
    <mergeCell ref="A1:O1"/>
    <mergeCell ref="A3:A4"/>
    <mergeCell ref="B3:B4"/>
    <mergeCell ref="C3:C4"/>
    <mergeCell ref="D3:D4"/>
    <mergeCell ref="E3:E4"/>
    <mergeCell ref="F3:F4"/>
    <mergeCell ref="G3:G4"/>
    <mergeCell ref="H3:N3"/>
    <mergeCell ref="O3:O4"/>
    <mergeCell ref="A235:O235"/>
    <mergeCell ref="A238:O238"/>
    <mergeCell ref="A239:O239"/>
    <mergeCell ref="A240:O240"/>
    <mergeCell ref="A241:O241"/>
    <mergeCell ref="A242:O242"/>
    <mergeCell ref="A243:O243"/>
    <mergeCell ref="A244:O244"/>
  </mergeCells>
  <printOptions headings="false" gridLines="false" gridLinesSet="true" horizontalCentered="false" verticalCentered="false"/>
  <pageMargins left="0.25" right="0.25"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5" activeCellId="0" sqref="L5"/>
    </sheetView>
  </sheetViews>
  <sheetFormatPr defaultColWidth="10.83984375" defaultRowHeight="15.75" zeroHeight="false" outlineLevelRow="0" outlineLevelCol="0"/>
  <cols>
    <col collapsed="false" customWidth="false" hidden="false" outlineLevel="0" max="2" min="1" style="50" width="10.84"/>
    <col collapsed="false" customWidth="true" hidden="false" outlineLevel="0" max="3" min="3" style="50" width="14.34"/>
    <col collapsed="false" customWidth="false" hidden="false" outlineLevel="0" max="16384" min="4" style="50" width="10.84"/>
  </cols>
  <sheetData>
    <row r="1" customFormat="false" ht="25.5" hidden="false" customHeight="true" outlineLevel="0" collapsed="false">
      <c r="A1" s="51" t="s">
        <v>296</v>
      </c>
      <c r="B1" s="51"/>
      <c r="C1" s="51"/>
      <c r="D1" s="51"/>
      <c r="E1" s="51"/>
      <c r="F1" s="51"/>
      <c r="G1" s="51"/>
      <c r="H1" s="51"/>
    </row>
    <row r="2" customFormat="false" ht="49.5" hidden="false" customHeight="true" outlineLevel="0" collapsed="false">
      <c r="A2" s="4" t="s">
        <v>297</v>
      </c>
      <c r="B2" s="5" t="s">
        <v>1</v>
      </c>
      <c r="C2" s="52" t="s">
        <v>298</v>
      </c>
      <c r="D2" s="5" t="s">
        <v>299</v>
      </c>
      <c r="E2" s="5" t="s">
        <v>300</v>
      </c>
      <c r="F2" s="5" t="s">
        <v>301</v>
      </c>
      <c r="G2" s="5" t="s">
        <v>302</v>
      </c>
      <c r="H2" s="8" t="s">
        <v>303</v>
      </c>
    </row>
    <row r="3" customFormat="false" ht="36" hidden="false" customHeight="false" outlineLevel="0" collapsed="false">
      <c r="A3" s="53" t="s">
        <v>304</v>
      </c>
      <c r="B3" s="54" t="s">
        <v>305</v>
      </c>
      <c r="C3" s="55" t="s">
        <v>306</v>
      </c>
      <c r="D3" s="54" t="s">
        <v>307</v>
      </c>
      <c r="E3" s="54" t="n">
        <v>41.3</v>
      </c>
      <c r="F3" s="54" t="s">
        <v>308</v>
      </c>
      <c r="G3" s="54" t="s">
        <v>309</v>
      </c>
      <c r="H3" s="56" t="n">
        <v>62</v>
      </c>
    </row>
    <row r="4" customFormat="false" ht="36" hidden="false" customHeight="true" outlineLevel="0" collapsed="false">
      <c r="A4" s="57" t="s">
        <v>310</v>
      </c>
      <c r="B4" s="58" t="s">
        <v>311</v>
      </c>
      <c r="C4" s="55" t="s">
        <v>312</v>
      </c>
      <c r="D4" s="58" t="s">
        <v>313</v>
      </c>
      <c r="E4" s="58" t="n">
        <v>40.3</v>
      </c>
      <c r="F4" s="58" t="s">
        <v>314</v>
      </c>
      <c r="G4" s="58" t="s">
        <v>315</v>
      </c>
      <c r="H4" s="59" t="n">
        <v>59</v>
      </c>
    </row>
    <row r="5" customFormat="false" ht="36" hidden="false" customHeight="true" outlineLevel="0" collapsed="false">
      <c r="A5" s="57"/>
      <c r="B5" s="58" t="s">
        <v>316</v>
      </c>
      <c r="C5" s="55" t="s">
        <v>317</v>
      </c>
      <c r="D5" s="58" t="s">
        <v>318</v>
      </c>
      <c r="E5" s="58" t="n">
        <v>40.1</v>
      </c>
      <c r="F5" s="58" t="s">
        <v>319</v>
      </c>
      <c r="G5" s="58" t="s">
        <v>320</v>
      </c>
      <c r="H5" s="59" t="n">
        <v>59</v>
      </c>
    </row>
    <row r="6" customFormat="false" ht="36" hidden="false" customHeight="true" outlineLevel="0" collapsed="false">
      <c r="A6" s="57"/>
      <c r="B6" s="58" t="s">
        <v>321</v>
      </c>
      <c r="C6" s="55" t="s">
        <v>322</v>
      </c>
      <c r="D6" s="58" t="s">
        <v>323</v>
      </c>
      <c r="E6" s="58" t="n">
        <v>39.6</v>
      </c>
      <c r="F6" s="58" t="s">
        <v>324</v>
      </c>
      <c r="G6" s="58" t="s">
        <v>325</v>
      </c>
      <c r="H6" s="59" t="n">
        <v>61</v>
      </c>
    </row>
    <row r="7" customFormat="false" ht="36" hidden="false" customHeight="true" outlineLevel="0" collapsed="false">
      <c r="A7" s="57"/>
      <c r="B7" s="58" t="s">
        <v>326</v>
      </c>
      <c r="C7" s="55" t="s">
        <v>327</v>
      </c>
      <c r="D7" s="58" t="s">
        <v>328</v>
      </c>
      <c r="E7" s="58" t="n">
        <v>40.3</v>
      </c>
      <c r="F7" s="58" t="s">
        <v>329</v>
      </c>
      <c r="G7" s="58" t="s">
        <v>330</v>
      </c>
      <c r="H7" s="59" t="n">
        <v>57</v>
      </c>
    </row>
    <row r="8" customFormat="false" ht="36" hidden="false" customHeight="true" outlineLevel="0" collapsed="false">
      <c r="A8" s="57"/>
      <c r="B8" s="58" t="s">
        <v>331</v>
      </c>
      <c r="C8" s="55" t="s">
        <v>332</v>
      </c>
      <c r="D8" s="58" t="s">
        <v>333</v>
      </c>
      <c r="E8" s="58" t="n">
        <v>40.2</v>
      </c>
      <c r="F8" s="58" t="s">
        <v>334</v>
      </c>
      <c r="G8" s="58" t="s">
        <v>335</v>
      </c>
      <c r="H8" s="59" t="n">
        <v>59</v>
      </c>
    </row>
    <row r="9" customFormat="false" ht="36" hidden="false" customHeight="true" outlineLevel="0" collapsed="false">
      <c r="A9" s="57"/>
      <c r="B9" s="60" t="s">
        <v>336</v>
      </c>
      <c r="C9" s="55" t="s">
        <v>337</v>
      </c>
      <c r="D9" s="60" t="s">
        <v>338</v>
      </c>
      <c r="E9" s="60" t="n">
        <v>40.2</v>
      </c>
      <c r="F9" s="60" t="s">
        <v>339</v>
      </c>
      <c r="G9" s="60" t="s">
        <v>340</v>
      </c>
      <c r="H9" s="61" t="n">
        <v>59</v>
      </c>
    </row>
    <row r="10" customFormat="false" ht="31.5" hidden="false" customHeight="true" outlineLevel="0" collapsed="false">
      <c r="A10" s="62" t="s">
        <v>341</v>
      </c>
      <c r="B10" s="62"/>
      <c r="C10" s="62"/>
      <c r="D10" s="62"/>
      <c r="E10" s="62"/>
      <c r="F10" s="62"/>
      <c r="G10" s="62"/>
      <c r="H10" s="62"/>
    </row>
    <row r="11" customFormat="false" ht="18" hidden="false" customHeight="true" outlineLevel="0" collapsed="false">
      <c r="A11" s="63" t="s">
        <v>342</v>
      </c>
      <c r="B11" s="63"/>
      <c r="C11" s="63"/>
      <c r="D11" s="63"/>
      <c r="E11" s="63"/>
      <c r="F11" s="63"/>
      <c r="G11" s="63"/>
      <c r="H11" s="63"/>
    </row>
    <row r="12" customFormat="false" ht="18" hidden="false" customHeight="true" outlineLevel="0" collapsed="false">
      <c r="A12" s="63" t="s">
        <v>343</v>
      </c>
      <c r="B12" s="63"/>
      <c r="C12" s="63"/>
      <c r="D12" s="63"/>
      <c r="E12" s="63"/>
      <c r="F12" s="63"/>
      <c r="G12" s="63"/>
      <c r="H12" s="63"/>
    </row>
    <row r="13" customFormat="false" ht="18" hidden="false" customHeight="true" outlineLevel="0" collapsed="false">
      <c r="A13" s="63" t="s">
        <v>344</v>
      </c>
      <c r="B13" s="63"/>
      <c r="C13" s="63"/>
      <c r="D13" s="63"/>
      <c r="E13" s="63"/>
      <c r="F13" s="63"/>
      <c r="G13" s="63"/>
      <c r="H13" s="63"/>
    </row>
    <row r="14" customFormat="false" ht="18" hidden="false" customHeight="true" outlineLevel="0" collapsed="false">
      <c r="A14" s="63" t="s">
        <v>345</v>
      </c>
      <c r="B14" s="63"/>
      <c r="C14" s="63"/>
      <c r="D14" s="63"/>
      <c r="E14" s="63"/>
      <c r="F14" s="63"/>
      <c r="G14" s="63"/>
      <c r="H14" s="63"/>
    </row>
    <row r="15" customFormat="false" ht="31.5" hidden="false" customHeight="true" outlineLevel="0" collapsed="false">
      <c r="A15" s="63" t="s">
        <v>346</v>
      </c>
      <c r="B15" s="63"/>
      <c r="C15" s="63"/>
      <c r="D15" s="63"/>
      <c r="E15" s="63"/>
      <c r="F15" s="63"/>
      <c r="G15" s="63"/>
      <c r="H15" s="63"/>
    </row>
  </sheetData>
  <mergeCells count="8">
    <mergeCell ref="A1:H1"/>
    <mergeCell ref="A4:A9"/>
    <mergeCell ref="A10:H10"/>
    <mergeCell ref="A11:H11"/>
    <mergeCell ref="A12:H12"/>
    <mergeCell ref="A13:H13"/>
    <mergeCell ref="A14:H14"/>
    <mergeCell ref="A15:H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T234"/>
  <sheetViews>
    <sheetView showFormulas="false" showGridLines="true" showRowColHeaders="true" showZeros="true" rightToLeft="false" tabSelected="false" showOutlineSymbols="true" defaultGridColor="true" view="normal" topLeftCell="H221" colorId="64" zoomScale="75" zoomScaleNormal="75" zoomScalePageLayoutView="100" workbookViewId="0">
      <selection pane="topLeft" activeCell="A176" activeCellId="0" sqref="A176"/>
    </sheetView>
  </sheetViews>
  <sheetFormatPr defaultColWidth="10.83984375" defaultRowHeight="15.75" zeroHeight="false" outlineLevelRow="0" outlineLevelCol="0"/>
  <cols>
    <col collapsed="false" customWidth="true" hidden="false" outlineLevel="0" max="1" min="1" style="1" width="12"/>
    <col collapsed="false" customWidth="true" hidden="false" outlineLevel="0" max="2" min="2" style="64" width="7.5"/>
    <col collapsed="false" customWidth="true" hidden="false" outlineLevel="0" max="3" min="3" style="64" width="7.34"/>
    <col collapsed="false" customWidth="true" hidden="false" outlineLevel="0" max="4" min="4" style="64" width="14.34"/>
    <col collapsed="false" customWidth="true" hidden="false" outlineLevel="0" max="7" min="5" style="64" width="8.5"/>
    <col collapsed="false" customWidth="true" hidden="false" outlineLevel="0" max="8" min="8" style="64" width="255.66"/>
    <col collapsed="false" customWidth="true" hidden="false" outlineLevel="0" max="10" min="9" style="65" width="13"/>
    <col collapsed="false" customWidth="true" hidden="false" outlineLevel="0" max="14" min="11" style="65" width="12"/>
    <col collapsed="false" customWidth="false" hidden="false" outlineLevel="0" max="16384" min="15" style="65" width="10.84"/>
  </cols>
  <sheetData>
    <row r="1" customFormat="false" ht="36" hidden="false" customHeight="true" outlineLevel="0" collapsed="false">
      <c r="A1" s="66" t="s">
        <v>347</v>
      </c>
      <c r="B1" s="66"/>
      <c r="C1" s="66"/>
      <c r="D1" s="66"/>
      <c r="E1" s="66"/>
      <c r="F1" s="66"/>
      <c r="G1" s="66"/>
      <c r="H1" s="66"/>
      <c r="I1" s="66"/>
      <c r="J1" s="66"/>
    </row>
    <row r="2" customFormat="false" ht="36" hidden="false" customHeight="true" outlineLevel="0" collapsed="false">
      <c r="A2" s="67" t="s">
        <v>348</v>
      </c>
      <c r="B2" s="68" t="s">
        <v>349</v>
      </c>
      <c r="C2" s="67" t="s">
        <v>1</v>
      </c>
      <c r="D2" s="68" t="s">
        <v>350</v>
      </c>
      <c r="E2" s="68" t="s">
        <v>351</v>
      </c>
      <c r="F2" s="69" t="s">
        <v>352</v>
      </c>
      <c r="G2" s="68" t="s">
        <v>353</v>
      </c>
      <c r="H2" s="68" t="s">
        <v>354</v>
      </c>
      <c r="I2" s="70" t="s">
        <v>355</v>
      </c>
      <c r="J2" s="70"/>
      <c r="K2" s="71" t="s">
        <v>356</v>
      </c>
      <c r="L2" s="71"/>
      <c r="M2" s="71" t="s">
        <v>357</v>
      </c>
      <c r="N2" s="71"/>
    </row>
    <row r="3" s="73" customFormat="true" ht="52.5" hidden="false" customHeight="true" outlineLevel="0" collapsed="false">
      <c r="A3" s="67"/>
      <c r="B3" s="68"/>
      <c r="C3" s="67"/>
      <c r="D3" s="68"/>
      <c r="E3" s="68"/>
      <c r="F3" s="69"/>
      <c r="G3" s="68"/>
      <c r="H3" s="68"/>
      <c r="I3" s="4" t="s">
        <v>358</v>
      </c>
      <c r="J3" s="8" t="s">
        <v>359</v>
      </c>
      <c r="K3" s="52" t="s">
        <v>358</v>
      </c>
      <c r="L3" s="72" t="s">
        <v>359</v>
      </c>
      <c r="M3" s="52" t="s">
        <v>358</v>
      </c>
      <c r="N3" s="72" t="s">
        <v>359</v>
      </c>
    </row>
    <row r="4" customFormat="false" ht="15.75" hidden="false" customHeight="true" outlineLevel="0" collapsed="false">
      <c r="A4" s="74" t="s">
        <v>360</v>
      </c>
      <c r="B4" s="75" t="s">
        <v>361</v>
      </c>
      <c r="C4" s="76" t="s">
        <v>311</v>
      </c>
      <c r="D4" s="77" t="s">
        <v>362</v>
      </c>
      <c r="E4" s="77" t="s">
        <v>363</v>
      </c>
      <c r="F4" s="77" t="n">
        <v>75</v>
      </c>
      <c r="G4" s="78" t="n">
        <v>52</v>
      </c>
      <c r="H4" s="79" t="s">
        <v>364</v>
      </c>
      <c r="I4" s="80" t="n">
        <v>0</v>
      </c>
      <c r="J4" s="81" t="n">
        <f aca="false">13/7548</f>
        <v>0.00172231054583996</v>
      </c>
      <c r="K4" s="82" t="n">
        <v>0</v>
      </c>
      <c r="L4" s="83" t="n">
        <v>0</v>
      </c>
      <c r="M4" s="84" t="n">
        <v>0</v>
      </c>
      <c r="N4" s="85" t="n">
        <v>0.0463</v>
      </c>
    </row>
    <row r="5" customFormat="false" ht="15.75" hidden="false" customHeight="true" outlineLevel="0" collapsed="false">
      <c r="A5" s="74"/>
      <c r="B5" s="86" t="s">
        <v>361</v>
      </c>
      <c r="C5" s="87" t="s">
        <v>311</v>
      </c>
      <c r="D5" s="88" t="s">
        <v>365</v>
      </c>
      <c r="E5" s="89" t="s">
        <v>363</v>
      </c>
      <c r="F5" s="88" t="n">
        <v>72</v>
      </c>
      <c r="G5" s="90" t="n">
        <v>50</v>
      </c>
      <c r="H5" s="91" t="s">
        <v>366</v>
      </c>
      <c r="I5" s="92" t="n">
        <v>0</v>
      </c>
      <c r="J5" s="93" t="n">
        <f aca="false">13/7548</f>
        <v>0.00172231054583996</v>
      </c>
      <c r="K5" s="94" t="n">
        <v>0</v>
      </c>
      <c r="L5" s="95" t="n">
        <v>0.0155</v>
      </c>
      <c r="M5" s="96" t="n">
        <v>0</v>
      </c>
      <c r="N5" s="95" t="n">
        <v>0.0463</v>
      </c>
    </row>
    <row r="6" s="105" customFormat="true" ht="15.75" hidden="false" customHeight="true" outlineLevel="0" collapsed="false">
      <c r="A6" s="74"/>
      <c r="B6" s="97" t="s">
        <v>361</v>
      </c>
      <c r="C6" s="98" t="s">
        <v>311</v>
      </c>
      <c r="D6" s="99" t="s">
        <v>367</v>
      </c>
      <c r="E6" s="99" t="s">
        <v>368</v>
      </c>
      <c r="F6" s="99" t="n">
        <v>124</v>
      </c>
      <c r="G6" s="100" t="s">
        <v>369</v>
      </c>
      <c r="H6" s="79" t="s">
        <v>370</v>
      </c>
      <c r="I6" s="80" t="n">
        <v>0</v>
      </c>
      <c r="J6" s="101" t="n">
        <f aca="false">5363/7548</f>
        <v>0.710519342872284</v>
      </c>
      <c r="K6" s="102" t="n">
        <v>0</v>
      </c>
      <c r="L6" s="103" t="n">
        <v>0.4255</v>
      </c>
      <c r="M6" s="104" t="n">
        <v>0</v>
      </c>
      <c r="N6" s="103" t="n">
        <v>0.1019</v>
      </c>
    </row>
    <row r="7" s="105" customFormat="true" ht="15.75" hidden="false" customHeight="true" outlineLevel="0" collapsed="false">
      <c r="A7" s="74"/>
      <c r="B7" s="106" t="s">
        <v>361</v>
      </c>
      <c r="C7" s="107" t="s">
        <v>311</v>
      </c>
      <c r="D7" s="108" t="s">
        <v>371</v>
      </c>
      <c r="E7" s="109" t="s">
        <v>368</v>
      </c>
      <c r="F7" s="108" t="n">
        <v>82</v>
      </c>
      <c r="G7" s="110" t="s">
        <v>369</v>
      </c>
      <c r="H7" s="91" t="s">
        <v>372</v>
      </c>
      <c r="I7" s="111" t="n">
        <v>0</v>
      </c>
      <c r="J7" s="112" t="n">
        <f aca="false">1967/7548</f>
        <v>0.260598834128246</v>
      </c>
      <c r="K7" s="94" t="n">
        <v>0</v>
      </c>
      <c r="L7" s="113" t="n">
        <v>0.9907</v>
      </c>
      <c r="M7" s="96" t="n">
        <v>0</v>
      </c>
      <c r="N7" s="113" t="n">
        <v>0.1667</v>
      </c>
    </row>
    <row r="8" customFormat="false" ht="15.75" hidden="false" customHeight="true" outlineLevel="0" collapsed="false">
      <c r="A8" s="74"/>
      <c r="B8" s="114" t="s">
        <v>361</v>
      </c>
      <c r="C8" s="115" t="s">
        <v>316</v>
      </c>
      <c r="D8" s="116" t="s">
        <v>362</v>
      </c>
      <c r="E8" s="116" t="s">
        <v>363</v>
      </c>
      <c r="F8" s="116" t="n">
        <v>75</v>
      </c>
      <c r="G8" s="117" t="n">
        <v>52</v>
      </c>
      <c r="H8" s="79" t="s">
        <v>364</v>
      </c>
      <c r="I8" s="118" t="n">
        <v>0</v>
      </c>
      <c r="J8" s="119" t="n">
        <f aca="false">13/7548</f>
        <v>0.00172231054583996</v>
      </c>
      <c r="K8" s="120" t="n">
        <v>0</v>
      </c>
      <c r="L8" s="121" t="n">
        <v>0</v>
      </c>
      <c r="M8" s="122" t="n">
        <v>0</v>
      </c>
      <c r="N8" s="123" t="n">
        <v>0.0463</v>
      </c>
    </row>
    <row r="9" customFormat="false" ht="15.75" hidden="false" customHeight="true" outlineLevel="0" collapsed="false">
      <c r="A9" s="74"/>
      <c r="B9" s="86" t="s">
        <v>361</v>
      </c>
      <c r="C9" s="87" t="s">
        <v>316</v>
      </c>
      <c r="D9" s="88" t="s">
        <v>365</v>
      </c>
      <c r="E9" s="89" t="s">
        <v>363</v>
      </c>
      <c r="F9" s="88" t="n">
        <v>72</v>
      </c>
      <c r="G9" s="90" t="n">
        <v>50</v>
      </c>
      <c r="H9" s="91" t="s">
        <v>366</v>
      </c>
      <c r="I9" s="92" t="n">
        <v>0</v>
      </c>
      <c r="J9" s="93" t="n">
        <f aca="false">13/7548</f>
        <v>0.00172231054583996</v>
      </c>
      <c r="K9" s="94" t="n">
        <v>0</v>
      </c>
      <c r="L9" s="95" t="n">
        <v>0.0155</v>
      </c>
      <c r="M9" s="96" t="n">
        <v>0</v>
      </c>
      <c r="N9" s="95" t="n">
        <v>0.0463</v>
      </c>
    </row>
    <row r="10" s="105" customFormat="true" ht="15.75" hidden="false" customHeight="true" outlineLevel="0" collapsed="false">
      <c r="A10" s="74"/>
      <c r="B10" s="97" t="s">
        <v>361</v>
      </c>
      <c r="C10" s="98" t="s">
        <v>316</v>
      </c>
      <c r="D10" s="99" t="s">
        <v>367</v>
      </c>
      <c r="E10" s="99" t="s">
        <v>368</v>
      </c>
      <c r="F10" s="99" t="n">
        <v>124</v>
      </c>
      <c r="G10" s="100" t="s">
        <v>369</v>
      </c>
      <c r="H10" s="79" t="s">
        <v>370</v>
      </c>
      <c r="I10" s="80" t="n">
        <v>0</v>
      </c>
      <c r="J10" s="101" t="n">
        <f aca="false">5363/7548</f>
        <v>0.710519342872284</v>
      </c>
      <c r="K10" s="102" t="n">
        <v>0</v>
      </c>
      <c r="L10" s="103" t="n">
        <v>0.4255</v>
      </c>
      <c r="M10" s="104" t="n">
        <v>0</v>
      </c>
      <c r="N10" s="103" t="n">
        <v>0.1019</v>
      </c>
    </row>
    <row r="11" s="105" customFormat="true" ht="15.75" hidden="false" customHeight="true" outlineLevel="0" collapsed="false">
      <c r="A11" s="74"/>
      <c r="B11" s="106" t="s">
        <v>361</v>
      </c>
      <c r="C11" s="107" t="s">
        <v>316</v>
      </c>
      <c r="D11" s="108" t="s">
        <v>371</v>
      </c>
      <c r="E11" s="109" t="s">
        <v>368</v>
      </c>
      <c r="F11" s="108" t="n">
        <v>82</v>
      </c>
      <c r="G11" s="110" t="s">
        <v>369</v>
      </c>
      <c r="H11" s="91" t="s">
        <v>372</v>
      </c>
      <c r="I11" s="111" t="n">
        <v>0</v>
      </c>
      <c r="J11" s="112" t="n">
        <f aca="false">1967/7548</f>
        <v>0.260598834128246</v>
      </c>
      <c r="K11" s="94" t="n">
        <v>0</v>
      </c>
      <c r="L11" s="113" t="n">
        <v>0.9907</v>
      </c>
      <c r="M11" s="96" t="n">
        <v>0</v>
      </c>
      <c r="N11" s="113" t="n">
        <v>0.1667</v>
      </c>
    </row>
    <row r="12" customFormat="false" ht="15.75" hidden="false" customHeight="true" outlineLevel="0" collapsed="false">
      <c r="A12" s="74"/>
      <c r="B12" s="114" t="s">
        <v>361</v>
      </c>
      <c r="C12" s="115" t="s">
        <v>326</v>
      </c>
      <c r="D12" s="116" t="s">
        <v>362</v>
      </c>
      <c r="E12" s="116" t="s">
        <v>363</v>
      </c>
      <c r="F12" s="116" t="n">
        <v>75</v>
      </c>
      <c r="G12" s="117" t="n">
        <v>52</v>
      </c>
      <c r="H12" s="79" t="s">
        <v>364</v>
      </c>
      <c r="I12" s="118" t="n">
        <v>0</v>
      </c>
      <c r="J12" s="119" t="n">
        <f aca="false">13/7548</f>
        <v>0.00172231054583996</v>
      </c>
      <c r="K12" s="120" t="n">
        <v>0</v>
      </c>
      <c r="L12" s="121" t="n">
        <v>0</v>
      </c>
      <c r="M12" s="122" t="n">
        <v>0</v>
      </c>
      <c r="N12" s="123" t="n">
        <v>0.0463</v>
      </c>
    </row>
    <row r="13" customFormat="false" ht="15.75" hidden="false" customHeight="true" outlineLevel="0" collapsed="false">
      <c r="A13" s="74"/>
      <c r="B13" s="86" t="s">
        <v>361</v>
      </c>
      <c r="C13" s="87" t="s">
        <v>326</v>
      </c>
      <c r="D13" s="88" t="s">
        <v>365</v>
      </c>
      <c r="E13" s="89" t="s">
        <v>363</v>
      </c>
      <c r="F13" s="88" t="n">
        <v>72</v>
      </c>
      <c r="G13" s="90" t="n">
        <v>50</v>
      </c>
      <c r="H13" s="91" t="s">
        <v>366</v>
      </c>
      <c r="I13" s="92" t="n">
        <v>0</v>
      </c>
      <c r="J13" s="93" t="n">
        <f aca="false">13/7548</f>
        <v>0.00172231054583996</v>
      </c>
      <c r="K13" s="94" t="n">
        <v>0</v>
      </c>
      <c r="L13" s="95" t="n">
        <v>0.0155</v>
      </c>
      <c r="M13" s="96" t="n">
        <v>0</v>
      </c>
      <c r="N13" s="95" t="n">
        <v>0.0463</v>
      </c>
    </row>
    <row r="14" s="105" customFormat="true" ht="15.75" hidden="false" customHeight="true" outlineLevel="0" collapsed="false">
      <c r="A14" s="74"/>
      <c r="B14" s="97" t="s">
        <v>361</v>
      </c>
      <c r="C14" s="98" t="s">
        <v>326</v>
      </c>
      <c r="D14" s="99" t="s">
        <v>367</v>
      </c>
      <c r="E14" s="99" t="s">
        <v>368</v>
      </c>
      <c r="F14" s="99" t="n">
        <v>124</v>
      </c>
      <c r="G14" s="100" t="s">
        <v>369</v>
      </c>
      <c r="H14" s="79" t="s">
        <v>370</v>
      </c>
      <c r="I14" s="80" t="n">
        <v>0</v>
      </c>
      <c r="J14" s="101" t="n">
        <f aca="false">5363/7548</f>
        <v>0.710519342872284</v>
      </c>
      <c r="K14" s="102" t="n">
        <v>0</v>
      </c>
      <c r="L14" s="103" t="n">
        <v>0.4255</v>
      </c>
      <c r="M14" s="104" t="n">
        <v>0</v>
      </c>
      <c r="N14" s="103" t="n">
        <v>0.1019</v>
      </c>
    </row>
    <row r="15" s="105" customFormat="true" ht="15.75" hidden="false" customHeight="true" outlineLevel="0" collapsed="false">
      <c r="A15" s="74"/>
      <c r="B15" s="106" t="s">
        <v>361</v>
      </c>
      <c r="C15" s="107" t="s">
        <v>326</v>
      </c>
      <c r="D15" s="108" t="s">
        <v>371</v>
      </c>
      <c r="E15" s="109" t="s">
        <v>368</v>
      </c>
      <c r="F15" s="108" t="n">
        <v>82</v>
      </c>
      <c r="G15" s="110" t="s">
        <v>369</v>
      </c>
      <c r="H15" s="91" t="s">
        <v>372</v>
      </c>
      <c r="I15" s="111" t="n">
        <v>0</v>
      </c>
      <c r="J15" s="112" t="n">
        <f aca="false">1967/7548</f>
        <v>0.260598834128246</v>
      </c>
      <c r="K15" s="94" t="n">
        <v>0</v>
      </c>
      <c r="L15" s="113" t="n">
        <v>0.9907</v>
      </c>
      <c r="M15" s="96" t="n">
        <v>0</v>
      </c>
      <c r="N15" s="113" t="n">
        <v>0.1667</v>
      </c>
    </row>
    <row r="16" customFormat="false" ht="15.75" hidden="false" customHeight="true" outlineLevel="0" collapsed="false">
      <c r="A16" s="74"/>
      <c r="B16" s="114" t="s">
        <v>361</v>
      </c>
      <c r="C16" s="115" t="s">
        <v>331</v>
      </c>
      <c r="D16" s="116" t="s">
        <v>362</v>
      </c>
      <c r="E16" s="116" t="s">
        <v>363</v>
      </c>
      <c r="F16" s="116" t="n">
        <v>75</v>
      </c>
      <c r="G16" s="117" t="n">
        <v>52</v>
      </c>
      <c r="H16" s="79" t="s">
        <v>364</v>
      </c>
      <c r="I16" s="118" t="n">
        <v>0</v>
      </c>
      <c r="J16" s="119" t="n">
        <f aca="false">13/7548</f>
        <v>0.00172231054583996</v>
      </c>
      <c r="K16" s="120" t="n">
        <v>0</v>
      </c>
      <c r="L16" s="121" t="n">
        <v>0</v>
      </c>
      <c r="M16" s="122" t="n">
        <v>0</v>
      </c>
      <c r="N16" s="123" t="n">
        <v>0.0463</v>
      </c>
    </row>
    <row r="17" customFormat="false" ht="15.75" hidden="false" customHeight="true" outlineLevel="0" collapsed="false">
      <c r="A17" s="74"/>
      <c r="B17" s="86" t="s">
        <v>361</v>
      </c>
      <c r="C17" s="87" t="s">
        <v>331</v>
      </c>
      <c r="D17" s="88" t="s">
        <v>365</v>
      </c>
      <c r="E17" s="89" t="s">
        <v>363</v>
      </c>
      <c r="F17" s="88" t="n">
        <v>72</v>
      </c>
      <c r="G17" s="90" t="n">
        <v>50</v>
      </c>
      <c r="H17" s="91" t="s">
        <v>366</v>
      </c>
      <c r="I17" s="92" t="n">
        <v>0</v>
      </c>
      <c r="J17" s="93" t="n">
        <f aca="false">13/7548</f>
        <v>0.00172231054583996</v>
      </c>
      <c r="K17" s="94" t="n">
        <v>0</v>
      </c>
      <c r="L17" s="95" t="n">
        <v>0.0155</v>
      </c>
      <c r="M17" s="96" t="n">
        <v>0</v>
      </c>
      <c r="N17" s="95" t="n">
        <v>0.0463</v>
      </c>
    </row>
    <row r="18" s="105" customFormat="true" ht="15.75" hidden="false" customHeight="true" outlineLevel="0" collapsed="false">
      <c r="A18" s="74"/>
      <c r="B18" s="97" t="s">
        <v>361</v>
      </c>
      <c r="C18" s="98" t="s">
        <v>331</v>
      </c>
      <c r="D18" s="99" t="s">
        <v>367</v>
      </c>
      <c r="E18" s="99" t="s">
        <v>368</v>
      </c>
      <c r="F18" s="99" t="n">
        <v>124</v>
      </c>
      <c r="G18" s="100" t="s">
        <v>369</v>
      </c>
      <c r="H18" s="79" t="s">
        <v>370</v>
      </c>
      <c r="I18" s="80" t="n">
        <v>0</v>
      </c>
      <c r="J18" s="101" t="n">
        <f aca="false">5363/7548</f>
        <v>0.710519342872284</v>
      </c>
      <c r="K18" s="102" t="n">
        <v>0</v>
      </c>
      <c r="L18" s="103" t="n">
        <v>0.4255</v>
      </c>
      <c r="M18" s="104" t="n">
        <v>0</v>
      </c>
      <c r="N18" s="103" t="n">
        <v>0.1019</v>
      </c>
    </row>
    <row r="19" s="105" customFormat="true" ht="15.75" hidden="false" customHeight="true" outlineLevel="0" collapsed="false">
      <c r="A19" s="74"/>
      <c r="B19" s="106" t="s">
        <v>361</v>
      </c>
      <c r="C19" s="107" t="s">
        <v>331</v>
      </c>
      <c r="D19" s="108" t="s">
        <v>371</v>
      </c>
      <c r="E19" s="109" t="s">
        <v>368</v>
      </c>
      <c r="F19" s="108" t="n">
        <v>82</v>
      </c>
      <c r="G19" s="110" t="s">
        <v>369</v>
      </c>
      <c r="H19" s="91" t="s">
        <v>372</v>
      </c>
      <c r="I19" s="111" t="n">
        <v>0</v>
      </c>
      <c r="J19" s="112" t="n">
        <f aca="false">1967/7548</f>
        <v>0.260598834128246</v>
      </c>
      <c r="K19" s="94" t="n">
        <v>0</v>
      </c>
      <c r="L19" s="113" t="n">
        <v>0.9907</v>
      </c>
      <c r="M19" s="96" t="n">
        <v>0</v>
      </c>
      <c r="N19" s="113" t="n">
        <v>0.1667</v>
      </c>
    </row>
    <row r="20" customFormat="false" ht="15.75" hidden="false" customHeight="true" outlineLevel="0" collapsed="false">
      <c r="A20" s="74"/>
      <c r="B20" s="114" t="s">
        <v>361</v>
      </c>
      <c r="C20" s="115" t="s">
        <v>336</v>
      </c>
      <c r="D20" s="116" t="s">
        <v>362</v>
      </c>
      <c r="E20" s="116" t="s">
        <v>363</v>
      </c>
      <c r="F20" s="116" t="n">
        <v>75</v>
      </c>
      <c r="G20" s="117" t="n">
        <v>52</v>
      </c>
      <c r="H20" s="79" t="s">
        <v>364</v>
      </c>
      <c r="I20" s="118" t="n">
        <v>0</v>
      </c>
      <c r="J20" s="119" t="n">
        <f aca="false">13/7548</f>
        <v>0.00172231054583996</v>
      </c>
      <c r="K20" s="120" t="n">
        <v>0</v>
      </c>
      <c r="L20" s="121" t="n">
        <v>0</v>
      </c>
      <c r="M20" s="122" t="n">
        <v>0</v>
      </c>
      <c r="N20" s="123" t="n">
        <v>0.0463</v>
      </c>
    </row>
    <row r="21" customFormat="false" ht="15.75" hidden="false" customHeight="true" outlineLevel="0" collapsed="false">
      <c r="A21" s="74"/>
      <c r="B21" s="86" t="s">
        <v>361</v>
      </c>
      <c r="C21" s="87" t="s">
        <v>336</v>
      </c>
      <c r="D21" s="88" t="s">
        <v>365</v>
      </c>
      <c r="E21" s="89" t="s">
        <v>363</v>
      </c>
      <c r="F21" s="88" t="n">
        <v>72</v>
      </c>
      <c r="G21" s="90" t="n">
        <v>50</v>
      </c>
      <c r="H21" s="91" t="s">
        <v>366</v>
      </c>
      <c r="I21" s="92" t="n">
        <v>0</v>
      </c>
      <c r="J21" s="93" t="n">
        <f aca="false">13/7548</f>
        <v>0.00172231054583996</v>
      </c>
      <c r="K21" s="94" t="n">
        <v>0</v>
      </c>
      <c r="L21" s="95" t="n">
        <v>0.0155</v>
      </c>
      <c r="M21" s="96" t="n">
        <v>0</v>
      </c>
      <c r="N21" s="95" t="n">
        <v>0.0463</v>
      </c>
    </row>
    <row r="22" s="105" customFormat="true" ht="15.75" hidden="false" customHeight="true" outlineLevel="0" collapsed="false">
      <c r="A22" s="74"/>
      <c r="B22" s="97" t="s">
        <v>361</v>
      </c>
      <c r="C22" s="98" t="s">
        <v>336</v>
      </c>
      <c r="D22" s="99" t="s">
        <v>367</v>
      </c>
      <c r="E22" s="99" t="s">
        <v>368</v>
      </c>
      <c r="F22" s="99" t="n">
        <v>124</v>
      </c>
      <c r="G22" s="100" t="s">
        <v>369</v>
      </c>
      <c r="H22" s="79" t="s">
        <v>370</v>
      </c>
      <c r="I22" s="80" t="n">
        <v>0</v>
      </c>
      <c r="J22" s="101" t="n">
        <f aca="false">5363/7548</f>
        <v>0.710519342872284</v>
      </c>
      <c r="K22" s="102" t="n">
        <v>0</v>
      </c>
      <c r="L22" s="103" t="n">
        <v>0.4255</v>
      </c>
      <c r="M22" s="104" t="n">
        <v>0</v>
      </c>
      <c r="N22" s="103" t="n">
        <v>0.1019</v>
      </c>
    </row>
    <row r="23" s="105" customFormat="true" ht="15.75" hidden="false" customHeight="true" outlineLevel="0" collapsed="false">
      <c r="A23" s="74"/>
      <c r="B23" s="106" t="s">
        <v>361</v>
      </c>
      <c r="C23" s="107" t="s">
        <v>336</v>
      </c>
      <c r="D23" s="108" t="s">
        <v>371</v>
      </c>
      <c r="E23" s="109" t="s">
        <v>368</v>
      </c>
      <c r="F23" s="108" t="n">
        <v>82</v>
      </c>
      <c r="G23" s="110" t="s">
        <v>369</v>
      </c>
      <c r="H23" s="91" t="s">
        <v>372</v>
      </c>
      <c r="I23" s="111" t="n">
        <v>0</v>
      </c>
      <c r="J23" s="112" t="n">
        <f aca="false">1967/7548</f>
        <v>0.260598834128246</v>
      </c>
      <c r="K23" s="94" t="n">
        <v>0</v>
      </c>
      <c r="L23" s="113" t="n">
        <v>0.9907</v>
      </c>
      <c r="M23" s="96" t="n">
        <v>0</v>
      </c>
      <c r="N23" s="113" t="n">
        <v>0.1667</v>
      </c>
    </row>
    <row r="24" customFormat="false" ht="15.75" hidden="false" customHeight="true" outlineLevel="0" collapsed="false">
      <c r="A24" s="74"/>
      <c r="B24" s="114" t="s">
        <v>373</v>
      </c>
      <c r="C24" s="115" t="s">
        <v>305</v>
      </c>
      <c r="D24" s="116" t="s">
        <v>374</v>
      </c>
      <c r="E24" s="116" t="s">
        <v>363</v>
      </c>
      <c r="F24" s="116" t="n">
        <v>75</v>
      </c>
      <c r="G24" s="117" t="n">
        <v>52</v>
      </c>
      <c r="H24" s="79" t="s">
        <v>375</v>
      </c>
      <c r="I24" s="118" t="n">
        <v>0</v>
      </c>
      <c r="J24" s="124" t="n">
        <v>0</v>
      </c>
      <c r="K24" s="125" t="n">
        <v>0.0031</v>
      </c>
      <c r="L24" s="126" t="n">
        <v>0.0031</v>
      </c>
      <c r="M24" s="127" t="n">
        <v>0.0093</v>
      </c>
      <c r="N24" s="126" t="n">
        <v>0.0093</v>
      </c>
    </row>
    <row r="25" customFormat="false" ht="15.75" hidden="false" customHeight="true" outlineLevel="0" collapsed="false">
      <c r="A25" s="74"/>
      <c r="B25" s="128" t="s">
        <v>373</v>
      </c>
      <c r="C25" s="129" t="s">
        <v>305</v>
      </c>
      <c r="D25" s="130" t="s">
        <v>376</v>
      </c>
      <c r="E25" s="77" t="s">
        <v>363</v>
      </c>
      <c r="F25" s="130" t="n">
        <v>72</v>
      </c>
      <c r="G25" s="131" t="n">
        <v>50</v>
      </c>
      <c r="H25" s="132" t="s">
        <v>377</v>
      </c>
      <c r="I25" s="133" t="n">
        <v>0</v>
      </c>
      <c r="J25" s="134" t="n">
        <v>0</v>
      </c>
      <c r="K25" s="135" t="n">
        <v>0.0031</v>
      </c>
      <c r="L25" s="123" t="n">
        <v>0.0031</v>
      </c>
      <c r="M25" s="136" t="n">
        <v>0.0093</v>
      </c>
      <c r="N25" s="123" t="n">
        <v>0.0093</v>
      </c>
    </row>
    <row r="26" customFormat="false" ht="15.75" hidden="false" customHeight="true" outlineLevel="0" collapsed="false">
      <c r="A26" s="74"/>
      <c r="B26" s="128" t="s">
        <v>373</v>
      </c>
      <c r="C26" s="129" t="s">
        <v>305</v>
      </c>
      <c r="D26" s="130" t="s">
        <v>378</v>
      </c>
      <c r="E26" s="77" t="s">
        <v>363</v>
      </c>
      <c r="F26" s="130" t="n">
        <v>59</v>
      </c>
      <c r="G26" s="131" t="n">
        <v>36</v>
      </c>
      <c r="H26" s="132" t="s">
        <v>379</v>
      </c>
      <c r="I26" s="133" t="n">
        <v>0</v>
      </c>
      <c r="J26" s="137" t="n">
        <f aca="false">2/7548</f>
        <v>0.000264970853206147</v>
      </c>
      <c r="K26" s="135" t="n">
        <v>0.0031</v>
      </c>
      <c r="L26" s="123" t="n">
        <v>0.0031</v>
      </c>
      <c r="M26" s="122" t="n">
        <v>0</v>
      </c>
      <c r="N26" s="123" t="n">
        <v>0.0093</v>
      </c>
    </row>
    <row r="27" customFormat="false" ht="15.75" hidden="false" customHeight="true" outlineLevel="0" collapsed="false">
      <c r="A27" s="74"/>
      <c r="B27" s="128" t="s">
        <v>373</v>
      </c>
      <c r="C27" s="129" t="s">
        <v>305</v>
      </c>
      <c r="D27" s="130" t="s">
        <v>380</v>
      </c>
      <c r="E27" s="77" t="s">
        <v>363</v>
      </c>
      <c r="F27" s="130" t="n">
        <v>55</v>
      </c>
      <c r="G27" s="131" t="n">
        <v>35</v>
      </c>
      <c r="H27" s="132" t="s">
        <v>381</v>
      </c>
      <c r="I27" s="133" t="n">
        <v>0</v>
      </c>
      <c r="J27" s="137" t="n">
        <f aca="false">2/7548</f>
        <v>0.000264970853206147</v>
      </c>
      <c r="K27" s="120" t="n">
        <v>0</v>
      </c>
      <c r="L27" s="123" t="n">
        <v>0.0031</v>
      </c>
      <c r="M27" s="122" t="n">
        <v>0</v>
      </c>
      <c r="N27" s="123" t="n">
        <v>0.0093</v>
      </c>
    </row>
    <row r="28" customFormat="false" ht="15.75" hidden="false" customHeight="true" outlineLevel="0" collapsed="false">
      <c r="A28" s="74"/>
      <c r="B28" s="128" t="s">
        <v>373</v>
      </c>
      <c r="C28" s="129" t="s">
        <v>305</v>
      </c>
      <c r="D28" s="130" t="s">
        <v>382</v>
      </c>
      <c r="E28" s="77" t="s">
        <v>363</v>
      </c>
      <c r="F28" s="130" t="n">
        <v>73</v>
      </c>
      <c r="G28" s="131" t="n">
        <v>50</v>
      </c>
      <c r="H28" s="132" t="s">
        <v>383</v>
      </c>
      <c r="I28" s="133" t="n">
        <v>0</v>
      </c>
      <c r="J28" s="134" t="n">
        <v>0</v>
      </c>
      <c r="K28" s="120" t="n">
        <v>0</v>
      </c>
      <c r="L28" s="123" t="n">
        <v>0.0186</v>
      </c>
      <c r="M28" s="122" t="n">
        <v>0</v>
      </c>
      <c r="N28" s="123" t="n">
        <v>0.0556</v>
      </c>
    </row>
    <row r="29" customFormat="false" ht="15.75" hidden="false" customHeight="true" outlineLevel="0" collapsed="false">
      <c r="A29" s="74"/>
      <c r="B29" s="128" t="s">
        <v>373</v>
      </c>
      <c r="C29" s="129" t="s">
        <v>305</v>
      </c>
      <c r="D29" s="130" t="s">
        <v>384</v>
      </c>
      <c r="E29" s="77" t="s">
        <v>363</v>
      </c>
      <c r="F29" s="130" t="n">
        <v>61</v>
      </c>
      <c r="G29" s="131" t="n">
        <v>38</v>
      </c>
      <c r="H29" s="132" t="s">
        <v>385</v>
      </c>
      <c r="I29" s="133" t="n">
        <v>0</v>
      </c>
      <c r="J29" s="134" t="n">
        <v>0</v>
      </c>
      <c r="K29" s="120" t="n">
        <v>0</v>
      </c>
      <c r="L29" s="121" t="n">
        <v>0</v>
      </c>
      <c r="M29" s="122" t="n">
        <v>0</v>
      </c>
      <c r="N29" s="121" t="n">
        <v>0</v>
      </c>
    </row>
    <row r="30" customFormat="false" ht="15.75" hidden="false" customHeight="true" outlineLevel="0" collapsed="false">
      <c r="A30" s="74"/>
      <c r="B30" s="128" t="s">
        <v>373</v>
      </c>
      <c r="C30" s="129" t="s">
        <v>305</v>
      </c>
      <c r="D30" s="130" t="s">
        <v>386</v>
      </c>
      <c r="E30" s="77" t="s">
        <v>363</v>
      </c>
      <c r="F30" s="130" t="n">
        <v>64</v>
      </c>
      <c r="G30" s="131" t="n">
        <v>41</v>
      </c>
      <c r="H30" s="138" t="s">
        <v>387</v>
      </c>
      <c r="I30" s="133" t="n">
        <v>0</v>
      </c>
      <c r="J30" s="134" t="n">
        <v>0</v>
      </c>
      <c r="K30" s="120" t="n">
        <v>0</v>
      </c>
      <c r="L30" s="123" t="n">
        <v>0.0031</v>
      </c>
      <c r="M30" s="122" t="n">
        <v>0</v>
      </c>
      <c r="N30" s="123" t="n">
        <v>0.0093</v>
      </c>
    </row>
    <row r="31" customFormat="false" ht="15.75" hidden="false" customHeight="true" outlineLevel="0" collapsed="false">
      <c r="A31" s="74"/>
      <c r="B31" s="128" t="s">
        <v>373</v>
      </c>
      <c r="C31" s="129" t="s">
        <v>305</v>
      </c>
      <c r="D31" s="130" t="s">
        <v>388</v>
      </c>
      <c r="E31" s="130" t="s">
        <v>363</v>
      </c>
      <c r="F31" s="130" t="n">
        <v>58</v>
      </c>
      <c r="G31" s="131" t="n">
        <v>35</v>
      </c>
      <c r="H31" s="132" t="s">
        <v>389</v>
      </c>
      <c r="I31" s="133" t="n">
        <v>0</v>
      </c>
      <c r="J31" s="139" t="n">
        <v>0</v>
      </c>
      <c r="K31" s="140" t="n">
        <v>0</v>
      </c>
      <c r="L31" s="141" t="n">
        <v>0</v>
      </c>
      <c r="M31" s="142" t="n">
        <v>0</v>
      </c>
      <c r="N31" s="141" t="n">
        <v>0</v>
      </c>
    </row>
    <row r="32" customFormat="false" ht="15.75" hidden="false" customHeight="true" outlineLevel="0" collapsed="false">
      <c r="A32" s="74"/>
      <c r="B32" s="75" t="s">
        <v>373</v>
      </c>
      <c r="C32" s="76" t="s">
        <v>305</v>
      </c>
      <c r="D32" s="77" t="s">
        <v>390</v>
      </c>
      <c r="E32" s="77" t="s">
        <v>363</v>
      </c>
      <c r="F32" s="130" t="n">
        <v>69</v>
      </c>
      <c r="G32" s="131" t="n">
        <v>51</v>
      </c>
      <c r="H32" s="132" t="s">
        <v>391</v>
      </c>
      <c r="I32" s="143" t="n">
        <f aca="false">778/7548</f>
        <v>0.103073661897191</v>
      </c>
      <c r="J32" s="144" t="n">
        <f aca="false">782/7548</f>
        <v>0.103603603603604</v>
      </c>
      <c r="K32" s="120" t="n">
        <v>0</v>
      </c>
      <c r="L32" s="123" t="n">
        <v>0.0093</v>
      </c>
      <c r="M32" s="122" t="n">
        <v>0</v>
      </c>
      <c r="N32" s="123" t="n">
        <v>0.0278</v>
      </c>
    </row>
    <row r="33" customFormat="false" ht="15.75" hidden="false" customHeight="true" outlineLevel="0" collapsed="false">
      <c r="A33" s="74"/>
      <c r="B33" s="75" t="s">
        <v>373</v>
      </c>
      <c r="C33" s="76" t="s">
        <v>305</v>
      </c>
      <c r="D33" s="77" t="s">
        <v>392</v>
      </c>
      <c r="E33" s="77" t="s">
        <v>363</v>
      </c>
      <c r="F33" s="77" t="n">
        <v>76</v>
      </c>
      <c r="G33" s="145" t="n">
        <v>53</v>
      </c>
      <c r="H33" s="132" t="s">
        <v>393</v>
      </c>
      <c r="I33" s="80" t="n">
        <v>0</v>
      </c>
      <c r="J33" s="81" t="n">
        <f aca="false">6193/7548</f>
        <v>0.820482246952835</v>
      </c>
      <c r="K33" s="102" t="n">
        <v>0</v>
      </c>
      <c r="L33" s="146" t="n">
        <v>0</v>
      </c>
      <c r="M33" s="104" t="n">
        <v>0</v>
      </c>
      <c r="N33" s="146" t="n">
        <v>0</v>
      </c>
    </row>
    <row r="34" customFormat="false" ht="15.75" hidden="false" customHeight="true" outlineLevel="0" collapsed="false">
      <c r="A34" s="74"/>
      <c r="B34" s="128" t="s">
        <v>373</v>
      </c>
      <c r="C34" s="129" t="s">
        <v>305</v>
      </c>
      <c r="D34" s="130" t="s">
        <v>394</v>
      </c>
      <c r="E34" s="130" t="s">
        <v>363</v>
      </c>
      <c r="F34" s="130" t="n">
        <v>76</v>
      </c>
      <c r="G34" s="147" t="n">
        <v>53</v>
      </c>
      <c r="H34" s="132" t="s">
        <v>395</v>
      </c>
      <c r="I34" s="133" t="n">
        <v>0</v>
      </c>
      <c r="J34" s="144" t="n">
        <f aca="false">5787/7548</f>
        <v>0.766693163751987</v>
      </c>
      <c r="K34" s="148" t="n">
        <v>0.0031</v>
      </c>
      <c r="L34" s="149" t="n">
        <v>0.0031</v>
      </c>
      <c r="M34" s="150" t="n">
        <v>0.0093</v>
      </c>
      <c r="N34" s="149" t="n">
        <v>0.0093</v>
      </c>
    </row>
    <row r="35" customFormat="false" ht="15.75" hidden="false" customHeight="true" outlineLevel="0" collapsed="false">
      <c r="A35" s="74"/>
      <c r="B35" s="128" t="s">
        <v>373</v>
      </c>
      <c r="C35" s="129" t="s">
        <v>305</v>
      </c>
      <c r="D35" s="130" t="s">
        <v>396</v>
      </c>
      <c r="E35" s="130" t="s">
        <v>363</v>
      </c>
      <c r="F35" s="130" t="n">
        <v>69</v>
      </c>
      <c r="G35" s="147" t="n">
        <v>61</v>
      </c>
      <c r="H35" s="132" t="s">
        <v>397</v>
      </c>
      <c r="I35" s="143" t="n">
        <f aca="false">996/7548</f>
        <v>0.131955484896661</v>
      </c>
      <c r="J35" s="144" t="n">
        <f aca="false">4542/7548</f>
        <v>0.601748807631161</v>
      </c>
      <c r="K35" s="148" t="n">
        <v>0.0155</v>
      </c>
      <c r="L35" s="149" t="n">
        <v>0.0186</v>
      </c>
      <c r="M35" s="150" t="n">
        <v>0.0463</v>
      </c>
      <c r="N35" s="149" t="n">
        <v>0.0556</v>
      </c>
    </row>
    <row r="36" customFormat="false" ht="15.75" hidden="false" customHeight="true" outlineLevel="0" collapsed="false">
      <c r="A36" s="74"/>
      <c r="B36" s="151" t="s">
        <v>373</v>
      </c>
      <c r="C36" s="152" t="s">
        <v>305</v>
      </c>
      <c r="D36" s="89" t="s">
        <v>398</v>
      </c>
      <c r="E36" s="89" t="s">
        <v>363</v>
      </c>
      <c r="F36" s="89" t="n">
        <v>67</v>
      </c>
      <c r="G36" s="153" t="n">
        <v>49</v>
      </c>
      <c r="H36" s="91" t="s">
        <v>399</v>
      </c>
      <c r="I36" s="154" t="n">
        <v>0</v>
      </c>
      <c r="J36" s="155" t="n">
        <f aca="false">4456/7548</f>
        <v>0.590355060943296</v>
      </c>
      <c r="K36" s="94" t="n">
        <v>0</v>
      </c>
      <c r="L36" s="156" t="n">
        <v>0</v>
      </c>
      <c r="M36" s="96" t="n">
        <v>0</v>
      </c>
      <c r="N36" s="156" t="n">
        <v>0</v>
      </c>
    </row>
    <row r="37" s="105" customFormat="true" ht="15.75" hidden="false" customHeight="true" outlineLevel="0" collapsed="false">
      <c r="A37" s="74"/>
      <c r="B37" s="97" t="s">
        <v>373</v>
      </c>
      <c r="C37" s="98" t="s">
        <v>305</v>
      </c>
      <c r="D37" s="99" t="s">
        <v>400</v>
      </c>
      <c r="E37" s="99" t="s">
        <v>368</v>
      </c>
      <c r="F37" s="99" t="n">
        <v>80</v>
      </c>
      <c r="G37" s="100" t="s">
        <v>369</v>
      </c>
      <c r="H37" s="79" t="s">
        <v>401</v>
      </c>
      <c r="I37" s="80" t="n">
        <v>0</v>
      </c>
      <c r="J37" s="101" t="n">
        <f aca="false">780/7548</f>
        <v>0.103338632750397</v>
      </c>
      <c r="K37" s="102" t="n">
        <v>0</v>
      </c>
      <c r="L37" s="103" t="n">
        <v>0.0963</v>
      </c>
      <c r="M37" s="104" t="n">
        <v>0</v>
      </c>
      <c r="N37" s="103" t="n">
        <v>0.0556</v>
      </c>
    </row>
    <row r="38" s="105" customFormat="true" ht="15.75" hidden="false" customHeight="true" outlineLevel="0" collapsed="false">
      <c r="A38" s="74"/>
      <c r="B38" s="157" t="s">
        <v>373</v>
      </c>
      <c r="C38" s="158" t="s">
        <v>305</v>
      </c>
      <c r="D38" s="159" t="s">
        <v>402</v>
      </c>
      <c r="E38" s="99" t="s">
        <v>368</v>
      </c>
      <c r="F38" s="159" t="n">
        <v>27</v>
      </c>
      <c r="G38" s="160" t="s">
        <v>369</v>
      </c>
      <c r="H38" s="161" t="s">
        <v>403</v>
      </c>
      <c r="I38" s="133" t="n">
        <v>0</v>
      </c>
      <c r="J38" s="162" t="n">
        <f aca="false">2797/7548</f>
        <v>0.370561738208797</v>
      </c>
      <c r="K38" s="120" t="n">
        <v>0</v>
      </c>
      <c r="L38" s="163" t="n">
        <v>0.6988</v>
      </c>
      <c r="M38" s="164" t="n">
        <v>0.037</v>
      </c>
      <c r="N38" s="163" t="n">
        <v>0.1204</v>
      </c>
    </row>
    <row r="39" s="105" customFormat="true" ht="15.75" hidden="false" customHeight="true" outlineLevel="0" collapsed="false">
      <c r="A39" s="74"/>
      <c r="B39" s="157" t="s">
        <v>373</v>
      </c>
      <c r="C39" s="158" t="s">
        <v>305</v>
      </c>
      <c r="D39" s="159" t="s">
        <v>404</v>
      </c>
      <c r="E39" s="99" t="s">
        <v>368</v>
      </c>
      <c r="F39" s="159" t="n">
        <v>52</v>
      </c>
      <c r="G39" s="160" t="s">
        <v>369</v>
      </c>
      <c r="H39" s="132" t="s">
        <v>405</v>
      </c>
      <c r="I39" s="133" t="n">
        <v>0</v>
      </c>
      <c r="J39" s="134" t="n">
        <v>0</v>
      </c>
      <c r="K39" s="120" t="n">
        <v>0</v>
      </c>
      <c r="L39" s="121" t="n">
        <v>0</v>
      </c>
      <c r="M39" s="122" t="n">
        <v>0</v>
      </c>
      <c r="N39" s="121" t="n">
        <v>0</v>
      </c>
    </row>
    <row r="40" s="105" customFormat="true" ht="15.75" hidden="false" customHeight="true" outlineLevel="0" collapsed="false">
      <c r="A40" s="74"/>
      <c r="B40" s="157" t="s">
        <v>373</v>
      </c>
      <c r="C40" s="158" t="s">
        <v>305</v>
      </c>
      <c r="D40" s="159" t="s">
        <v>406</v>
      </c>
      <c r="E40" s="99" t="s">
        <v>368</v>
      </c>
      <c r="F40" s="159" t="n">
        <v>69</v>
      </c>
      <c r="G40" s="160" t="s">
        <v>369</v>
      </c>
      <c r="H40" s="132" t="s">
        <v>407</v>
      </c>
      <c r="I40" s="133" t="n">
        <v>0</v>
      </c>
      <c r="J40" s="162" t="n">
        <f aca="false">6622/7548</f>
        <v>0.877318494965554</v>
      </c>
      <c r="K40" s="120" t="n">
        <v>0</v>
      </c>
      <c r="L40" s="163" t="n">
        <v>0.0217</v>
      </c>
      <c r="M40" s="164" t="n">
        <v>0.0093</v>
      </c>
      <c r="N40" s="163" t="n">
        <v>0.0463</v>
      </c>
    </row>
    <row r="41" s="105" customFormat="true" ht="15.75" hidden="false" customHeight="true" outlineLevel="0" collapsed="false">
      <c r="A41" s="74"/>
      <c r="B41" s="157" t="s">
        <v>373</v>
      </c>
      <c r="C41" s="158" t="s">
        <v>305</v>
      </c>
      <c r="D41" s="159" t="s">
        <v>408</v>
      </c>
      <c r="E41" s="99" t="s">
        <v>368</v>
      </c>
      <c r="F41" s="159" t="n">
        <v>127</v>
      </c>
      <c r="G41" s="160" t="s">
        <v>369</v>
      </c>
      <c r="H41" s="132" t="s">
        <v>409</v>
      </c>
      <c r="I41" s="133" t="n">
        <v>0</v>
      </c>
      <c r="J41" s="162" t="n">
        <f aca="false">5363/7548</f>
        <v>0.710519342872284</v>
      </c>
      <c r="K41" s="120" t="n">
        <v>0</v>
      </c>
      <c r="L41" s="121" t="n">
        <v>0</v>
      </c>
      <c r="M41" s="122" t="n">
        <v>0</v>
      </c>
      <c r="N41" s="121" t="n">
        <v>0</v>
      </c>
    </row>
    <row r="42" s="105" customFormat="true" ht="15.75" hidden="false" customHeight="true" outlineLevel="0" collapsed="false">
      <c r="A42" s="74"/>
      <c r="B42" s="157" t="s">
        <v>373</v>
      </c>
      <c r="C42" s="158" t="s">
        <v>305</v>
      </c>
      <c r="D42" s="159" t="s">
        <v>410</v>
      </c>
      <c r="E42" s="99" t="s">
        <v>368</v>
      </c>
      <c r="F42" s="159" t="n">
        <v>229</v>
      </c>
      <c r="G42" s="160" t="s">
        <v>369</v>
      </c>
      <c r="H42" s="132" t="s">
        <v>411</v>
      </c>
      <c r="I42" s="133" t="n">
        <v>0</v>
      </c>
      <c r="J42" s="162" t="n">
        <f aca="false">21/7548</f>
        <v>0.00278219395866455</v>
      </c>
      <c r="K42" s="120" t="n">
        <v>0</v>
      </c>
      <c r="L42" s="163" t="n">
        <v>0.4596</v>
      </c>
      <c r="M42" s="122" t="n">
        <v>0</v>
      </c>
      <c r="N42" s="163" t="n">
        <v>0.0741</v>
      </c>
    </row>
    <row r="43" s="105" customFormat="true" ht="15.75" hidden="false" customHeight="true" outlineLevel="0" collapsed="false">
      <c r="A43" s="74"/>
      <c r="B43" s="157" t="s">
        <v>373</v>
      </c>
      <c r="C43" s="158" t="s">
        <v>305</v>
      </c>
      <c r="D43" s="159" t="s">
        <v>412</v>
      </c>
      <c r="E43" s="99" t="s">
        <v>368</v>
      </c>
      <c r="F43" s="159" t="n">
        <v>93</v>
      </c>
      <c r="G43" s="160" t="s">
        <v>369</v>
      </c>
      <c r="H43" s="132" t="s">
        <v>413</v>
      </c>
      <c r="I43" s="133" t="n">
        <v>0</v>
      </c>
      <c r="J43" s="162" t="n">
        <f aca="false">7522/7548</f>
        <v>0.99655537890832</v>
      </c>
      <c r="K43" s="120" t="n">
        <v>0</v>
      </c>
      <c r="L43" s="163" t="n">
        <v>0.913</v>
      </c>
      <c r="M43" s="122" t="n">
        <v>0</v>
      </c>
      <c r="N43" s="163" t="n">
        <v>0.1667</v>
      </c>
    </row>
    <row r="44" s="105" customFormat="true" ht="15.75" hidden="false" customHeight="true" outlineLevel="0" collapsed="false">
      <c r="A44" s="74"/>
      <c r="B44" s="157" t="s">
        <v>373</v>
      </c>
      <c r="C44" s="158" t="s">
        <v>305</v>
      </c>
      <c r="D44" s="159" t="s">
        <v>414</v>
      </c>
      <c r="E44" s="99" t="s">
        <v>368</v>
      </c>
      <c r="F44" s="159" t="n">
        <v>82</v>
      </c>
      <c r="G44" s="160" t="s">
        <v>369</v>
      </c>
      <c r="H44" s="132" t="s">
        <v>415</v>
      </c>
      <c r="I44" s="133" t="n">
        <v>0</v>
      </c>
      <c r="J44" s="162" t="n">
        <f aca="false">1967/7548</f>
        <v>0.260598834128246</v>
      </c>
      <c r="K44" s="120" t="n">
        <v>0</v>
      </c>
      <c r="L44" s="163" t="n">
        <v>0.9876</v>
      </c>
      <c r="M44" s="122" t="n">
        <v>0</v>
      </c>
      <c r="N44" s="163" t="n">
        <v>0.1667</v>
      </c>
    </row>
    <row r="45" s="105" customFormat="true" ht="15.75" hidden="false" customHeight="true" outlineLevel="0" collapsed="false">
      <c r="A45" s="74"/>
      <c r="B45" s="157" t="s">
        <v>373</v>
      </c>
      <c r="C45" s="158" t="s">
        <v>305</v>
      </c>
      <c r="D45" s="159" t="s">
        <v>416</v>
      </c>
      <c r="E45" s="99" t="s">
        <v>368</v>
      </c>
      <c r="F45" s="159" t="n">
        <v>130</v>
      </c>
      <c r="G45" s="160" t="s">
        <v>369</v>
      </c>
      <c r="H45" s="132" t="s">
        <v>417</v>
      </c>
      <c r="I45" s="133" t="n">
        <v>0</v>
      </c>
      <c r="J45" s="134" t="n">
        <v>0</v>
      </c>
      <c r="K45" s="120" t="n">
        <v>0</v>
      </c>
      <c r="L45" s="163" t="n">
        <v>0.1118</v>
      </c>
      <c r="M45" s="164" t="n">
        <v>0.0093</v>
      </c>
      <c r="N45" s="163" t="n">
        <v>0.0093</v>
      </c>
    </row>
    <row r="46" s="105" customFormat="true" ht="15.75" hidden="false" customHeight="true" outlineLevel="0" collapsed="false">
      <c r="A46" s="74"/>
      <c r="B46" s="157" t="s">
        <v>373</v>
      </c>
      <c r="C46" s="158" t="s">
        <v>305</v>
      </c>
      <c r="D46" s="159" t="s">
        <v>418</v>
      </c>
      <c r="E46" s="99" t="s">
        <v>368</v>
      </c>
      <c r="F46" s="159" t="n">
        <v>73</v>
      </c>
      <c r="G46" s="160" t="s">
        <v>369</v>
      </c>
      <c r="H46" s="161" t="s">
        <v>419</v>
      </c>
      <c r="I46" s="133" t="n">
        <v>0</v>
      </c>
      <c r="J46" s="134" t="n">
        <v>0</v>
      </c>
      <c r="K46" s="165" t="n">
        <v>0.028</v>
      </c>
      <c r="L46" s="163" t="n">
        <v>0.118</v>
      </c>
      <c r="M46" s="164" t="n">
        <v>0.0093</v>
      </c>
      <c r="N46" s="163" t="n">
        <v>0.0093</v>
      </c>
    </row>
    <row r="47" s="105" customFormat="true" ht="15.75" hidden="false" customHeight="true" outlineLevel="0" collapsed="false">
      <c r="A47" s="74"/>
      <c r="B47" s="157" t="s">
        <v>373</v>
      </c>
      <c r="C47" s="158" t="s">
        <v>305</v>
      </c>
      <c r="D47" s="159" t="s">
        <v>420</v>
      </c>
      <c r="E47" s="99" t="s">
        <v>368</v>
      </c>
      <c r="F47" s="159" t="n">
        <v>222</v>
      </c>
      <c r="G47" s="160" t="s">
        <v>369</v>
      </c>
      <c r="H47" s="132" t="s">
        <v>421</v>
      </c>
      <c r="I47" s="133" t="n">
        <v>0</v>
      </c>
      <c r="J47" s="162" t="n">
        <f aca="false">2/7548</f>
        <v>0.000264970853206147</v>
      </c>
      <c r="K47" s="120" t="n">
        <v>0</v>
      </c>
      <c r="L47" s="163" t="n">
        <v>0.1553</v>
      </c>
      <c r="M47" s="122" t="n">
        <v>0</v>
      </c>
      <c r="N47" s="163" t="n">
        <v>0.0463</v>
      </c>
    </row>
    <row r="48" s="105" customFormat="true" ht="15.75" hidden="false" customHeight="true" outlineLevel="0" collapsed="false">
      <c r="A48" s="74"/>
      <c r="B48" s="157" t="s">
        <v>373</v>
      </c>
      <c r="C48" s="158" t="s">
        <v>305</v>
      </c>
      <c r="D48" s="159" t="s">
        <v>422</v>
      </c>
      <c r="E48" s="99" t="s">
        <v>368</v>
      </c>
      <c r="F48" s="159" t="n">
        <v>98</v>
      </c>
      <c r="G48" s="160" t="s">
        <v>369</v>
      </c>
      <c r="H48" s="132" t="s">
        <v>423</v>
      </c>
      <c r="I48" s="133" t="n">
        <v>0</v>
      </c>
      <c r="J48" s="134" t="n">
        <v>0</v>
      </c>
      <c r="K48" s="120" t="n">
        <v>0</v>
      </c>
      <c r="L48" s="121" t="n">
        <v>0</v>
      </c>
      <c r="M48" s="122" t="n">
        <v>0</v>
      </c>
      <c r="N48" s="163" t="n">
        <v>0.0463</v>
      </c>
    </row>
    <row r="49" s="105" customFormat="true" ht="15.75" hidden="false" customHeight="true" outlineLevel="0" collapsed="false">
      <c r="A49" s="74"/>
      <c r="B49" s="157" t="s">
        <v>373</v>
      </c>
      <c r="C49" s="158" t="s">
        <v>305</v>
      </c>
      <c r="D49" s="159" t="s">
        <v>424</v>
      </c>
      <c r="E49" s="99" t="s">
        <v>368</v>
      </c>
      <c r="F49" s="159" t="n">
        <v>67</v>
      </c>
      <c r="G49" s="160" t="s">
        <v>369</v>
      </c>
      <c r="H49" s="161" t="s">
        <v>425</v>
      </c>
      <c r="I49" s="133" t="n">
        <v>0</v>
      </c>
      <c r="J49" s="134" t="n">
        <v>0</v>
      </c>
      <c r="K49" s="120" t="n">
        <v>0</v>
      </c>
      <c r="L49" s="163" t="n">
        <v>0.0093</v>
      </c>
      <c r="M49" s="122" t="n">
        <v>0</v>
      </c>
      <c r="N49" s="163" t="n">
        <v>0.0093</v>
      </c>
    </row>
    <row r="50" s="105" customFormat="true" ht="15.75" hidden="false" customHeight="true" outlineLevel="0" collapsed="false">
      <c r="A50" s="74"/>
      <c r="B50" s="157" t="s">
        <v>373</v>
      </c>
      <c r="C50" s="158" t="s">
        <v>305</v>
      </c>
      <c r="D50" s="159" t="s">
        <v>426</v>
      </c>
      <c r="E50" s="99" t="s">
        <v>368</v>
      </c>
      <c r="F50" s="159" t="n">
        <v>41</v>
      </c>
      <c r="G50" s="160" t="s">
        <v>369</v>
      </c>
      <c r="H50" s="132" t="s">
        <v>427</v>
      </c>
      <c r="I50" s="133" t="n">
        <v>0</v>
      </c>
      <c r="J50" s="162" t="n">
        <f aca="false">5598/7548</f>
        <v>0.741653418124006</v>
      </c>
      <c r="K50" s="120" t="n">
        <v>0</v>
      </c>
      <c r="L50" s="163" t="n">
        <v>0.0435</v>
      </c>
      <c r="M50" s="164" t="n">
        <v>0.0093</v>
      </c>
      <c r="N50" s="163" t="n">
        <v>0.0278</v>
      </c>
    </row>
    <row r="51" s="105" customFormat="true" ht="15.75" hidden="false" customHeight="true" outlineLevel="0" collapsed="false">
      <c r="A51" s="74"/>
      <c r="B51" s="157" t="s">
        <v>373</v>
      </c>
      <c r="C51" s="158" t="s">
        <v>305</v>
      </c>
      <c r="D51" s="159" t="s">
        <v>428</v>
      </c>
      <c r="E51" s="99" t="s">
        <v>368</v>
      </c>
      <c r="F51" s="159" t="n">
        <v>54</v>
      </c>
      <c r="G51" s="160" t="s">
        <v>369</v>
      </c>
      <c r="H51" s="161" t="s">
        <v>429</v>
      </c>
      <c r="I51" s="133" t="n">
        <v>0</v>
      </c>
      <c r="J51" s="134" t="n">
        <v>0</v>
      </c>
      <c r="K51" s="120" t="n">
        <v>0</v>
      </c>
      <c r="L51" s="121" t="n">
        <v>0</v>
      </c>
      <c r="M51" s="122" t="n">
        <v>0</v>
      </c>
      <c r="N51" s="121" t="n">
        <v>0</v>
      </c>
    </row>
    <row r="52" s="105" customFormat="true" ht="15.75" hidden="false" customHeight="true" outlineLevel="0" collapsed="false">
      <c r="A52" s="74"/>
      <c r="B52" s="157" t="s">
        <v>373</v>
      </c>
      <c r="C52" s="158" t="s">
        <v>305</v>
      </c>
      <c r="D52" s="159" t="s">
        <v>430</v>
      </c>
      <c r="E52" s="99" t="s">
        <v>368</v>
      </c>
      <c r="F52" s="159" t="n">
        <v>188</v>
      </c>
      <c r="G52" s="160" t="s">
        <v>369</v>
      </c>
      <c r="H52" s="132" t="s">
        <v>431</v>
      </c>
      <c r="I52" s="133" t="n">
        <v>0</v>
      </c>
      <c r="J52" s="134" t="n">
        <v>0</v>
      </c>
      <c r="K52" s="120" t="n">
        <v>0</v>
      </c>
      <c r="L52" s="121" t="n">
        <v>0</v>
      </c>
      <c r="M52" s="122" t="n">
        <v>0</v>
      </c>
      <c r="N52" s="163" t="n">
        <v>0.0093</v>
      </c>
    </row>
    <row r="53" s="105" customFormat="true" ht="15.75" hidden="false" customHeight="true" outlineLevel="0" collapsed="false">
      <c r="A53" s="74"/>
      <c r="B53" s="106" t="s">
        <v>373</v>
      </c>
      <c r="C53" s="107" t="s">
        <v>305</v>
      </c>
      <c r="D53" s="108" t="s">
        <v>432</v>
      </c>
      <c r="E53" s="109" t="s">
        <v>368</v>
      </c>
      <c r="F53" s="108" t="n">
        <v>203</v>
      </c>
      <c r="G53" s="110" t="s">
        <v>369</v>
      </c>
      <c r="H53" s="166" t="s">
        <v>433</v>
      </c>
      <c r="I53" s="111" t="n">
        <v>0</v>
      </c>
      <c r="J53" s="167" t="n">
        <v>0</v>
      </c>
      <c r="K53" s="94" t="n">
        <v>0</v>
      </c>
      <c r="L53" s="113" t="n">
        <v>0.2795</v>
      </c>
      <c r="M53" s="96" t="n">
        <v>0</v>
      </c>
      <c r="N53" s="113" t="n">
        <v>0.1204</v>
      </c>
    </row>
    <row r="54" customFormat="false" ht="15.75" hidden="false" customHeight="true" outlineLevel="0" collapsed="false">
      <c r="A54" s="74"/>
      <c r="B54" s="114" t="s">
        <v>434</v>
      </c>
      <c r="C54" s="115" t="s">
        <v>321</v>
      </c>
      <c r="D54" s="116" t="s">
        <v>435</v>
      </c>
      <c r="E54" s="116" t="s">
        <v>363</v>
      </c>
      <c r="F54" s="116" t="n">
        <v>82</v>
      </c>
      <c r="G54" s="168" t="n">
        <v>59</v>
      </c>
      <c r="H54" s="79" t="s">
        <v>436</v>
      </c>
      <c r="I54" s="118" t="n">
        <v>0</v>
      </c>
      <c r="J54" s="119" t="n">
        <f aca="false">782/7548</f>
        <v>0.103603603603604</v>
      </c>
      <c r="K54" s="102" t="n">
        <v>0</v>
      </c>
      <c r="L54" s="126" t="n">
        <v>0.0186</v>
      </c>
      <c r="M54" s="104" t="n">
        <v>0</v>
      </c>
      <c r="N54" s="126" t="n">
        <v>0.0556</v>
      </c>
    </row>
    <row r="55" customFormat="false" ht="15.75" hidden="false" customHeight="true" outlineLevel="0" collapsed="false">
      <c r="A55" s="74"/>
      <c r="B55" s="128" t="s">
        <v>434</v>
      </c>
      <c r="C55" s="129" t="s">
        <v>321</v>
      </c>
      <c r="D55" s="130" t="s">
        <v>437</v>
      </c>
      <c r="E55" s="77" t="s">
        <v>363</v>
      </c>
      <c r="F55" s="130" t="n">
        <v>69</v>
      </c>
      <c r="G55" s="147" t="n">
        <v>51</v>
      </c>
      <c r="H55" s="132" t="s">
        <v>438</v>
      </c>
      <c r="I55" s="133" t="n">
        <v>0</v>
      </c>
      <c r="J55" s="137" t="n">
        <f aca="false">782/7548</f>
        <v>0.103603603603604</v>
      </c>
      <c r="K55" s="120" t="n">
        <v>0</v>
      </c>
      <c r="L55" s="123" t="n">
        <v>0.0062</v>
      </c>
      <c r="M55" s="122" t="n">
        <v>0</v>
      </c>
      <c r="N55" s="123" t="n">
        <v>0.0185</v>
      </c>
    </row>
    <row r="56" customFormat="false" ht="15.75" hidden="false" customHeight="true" outlineLevel="0" collapsed="false">
      <c r="A56" s="74"/>
      <c r="B56" s="86" t="s">
        <v>434</v>
      </c>
      <c r="C56" s="87" t="s">
        <v>321</v>
      </c>
      <c r="D56" s="88" t="s">
        <v>439</v>
      </c>
      <c r="E56" s="89" t="s">
        <v>363</v>
      </c>
      <c r="F56" s="88" t="n">
        <v>76</v>
      </c>
      <c r="G56" s="169" t="n">
        <v>53</v>
      </c>
      <c r="H56" s="91" t="s">
        <v>440</v>
      </c>
      <c r="I56" s="92" t="n">
        <v>0</v>
      </c>
      <c r="J56" s="170" t="n">
        <v>0</v>
      </c>
      <c r="K56" s="94" t="n">
        <v>0</v>
      </c>
      <c r="L56" s="156" t="n">
        <v>0</v>
      </c>
      <c r="M56" s="96" t="n">
        <v>0</v>
      </c>
      <c r="N56" s="156" t="n">
        <v>0</v>
      </c>
    </row>
    <row r="57" s="105" customFormat="true" ht="15.75" hidden="false" customHeight="true" outlineLevel="0" collapsed="false">
      <c r="A57" s="74"/>
      <c r="B57" s="97" t="s">
        <v>434</v>
      </c>
      <c r="C57" s="98" t="s">
        <v>321</v>
      </c>
      <c r="D57" s="99" t="s">
        <v>441</v>
      </c>
      <c r="E57" s="99" t="s">
        <v>368</v>
      </c>
      <c r="F57" s="99" t="n">
        <v>76</v>
      </c>
      <c r="G57" s="100" t="s">
        <v>369</v>
      </c>
      <c r="H57" s="79" t="s">
        <v>442</v>
      </c>
      <c r="I57" s="171" t="n">
        <f aca="false">1/7548</f>
        <v>0.000132485426603074</v>
      </c>
      <c r="J57" s="101" t="n">
        <f aca="false">780/7548</f>
        <v>0.103338632750397</v>
      </c>
      <c r="K57" s="172" t="n">
        <v>0.0311</v>
      </c>
      <c r="L57" s="103" t="n">
        <v>0.0963</v>
      </c>
      <c r="M57" s="104" t="n">
        <v>0</v>
      </c>
      <c r="N57" s="103" t="n">
        <v>0.0463</v>
      </c>
    </row>
    <row r="58" s="105" customFormat="true" ht="15.75" hidden="false" customHeight="true" outlineLevel="0" collapsed="false">
      <c r="A58" s="74"/>
      <c r="B58" s="157" t="s">
        <v>434</v>
      </c>
      <c r="C58" s="158" t="s">
        <v>321</v>
      </c>
      <c r="D58" s="159" t="s">
        <v>443</v>
      </c>
      <c r="E58" s="99" t="s">
        <v>368</v>
      </c>
      <c r="F58" s="159" t="n">
        <v>134</v>
      </c>
      <c r="G58" s="160" t="s">
        <v>369</v>
      </c>
      <c r="H58" s="132" t="s">
        <v>444</v>
      </c>
      <c r="I58" s="133" t="n">
        <v>0</v>
      </c>
      <c r="J58" s="162" t="n">
        <f aca="false">2797/7548</f>
        <v>0.370561738208797</v>
      </c>
      <c r="K58" s="165" t="n">
        <v>0.0155</v>
      </c>
      <c r="L58" s="163" t="n">
        <v>0.823</v>
      </c>
      <c r="M58" s="122" t="n">
        <v>0</v>
      </c>
      <c r="N58" s="163" t="n">
        <v>0.1481</v>
      </c>
    </row>
    <row r="59" s="105" customFormat="true" ht="15.75" hidden="false" customHeight="true" outlineLevel="0" collapsed="false">
      <c r="A59" s="74"/>
      <c r="B59" s="157" t="s">
        <v>434</v>
      </c>
      <c r="C59" s="158" t="s">
        <v>321</v>
      </c>
      <c r="D59" s="159" t="s">
        <v>445</v>
      </c>
      <c r="E59" s="99" t="s">
        <v>368</v>
      </c>
      <c r="F59" s="159" t="n">
        <v>52</v>
      </c>
      <c r="G59" s="160" t="s">
        <v>369</v>
      </c>
      <c r="H59" s="132" t="s">
        <v>446</v>
      </c>
      <c r="I59" s="133" t="n">
        <v>0</v>
      </c>
      <c r="J59" s="162" t="n">
        <f aca="false">5090/7548</f>
        <v>0.674350821409645</v>
      </c>
      <c r="K59" s="120" t="n">
        <v>0</v>
      </c>
      <c r="L59" s="163" t="n">
        <v>0.6863</v>
      </c>
      <c r="M59" s="122" t="n">
        <v>0</v>
      </c>
      <c r="N59" s="163" t="n">
        <v>0.1667</v>
      </c>
    </row>
    <row r="60" s="105" customFormat="true" ht="15.75" hidden="false" customHeight="true" outlineLevel="0" collapsed="false">
      <c r="A60" s="74"/>
      <c r="B60" s="157" t="s">
        <v>434</v>
      </c>
      <c r="C60" s="158" t="s">
        <v>321</v>
      </c>
      <c r="D60" s="159" t="s">
        <v>447</v>
      </c>
      <c r="E60" s="99" t="s">
        <v>368</v>
      </c>
      <c r="F60" s="159" t="n">
        <v>82</v>
      </c>
      <c r="G60" s="160" t="s">
        <v>369</v>
      </c>
      <c r="H60" s="132" t="s">
        <v>448</v>
      </c>
      <c r="I60" s="133" t="n">
        <v>0</v>
      </c>
      <c r="J60" s="162" t="n">
        <f aca="false">1967/7548</f>
        <v>0.260598834128246</v>
      </c>
      <c r="K60" s="165" t="n">
        <v>0.0093</v>
      </c>
      <c r="L60" s="163" t="n">
        <v>0.9907</v>
      </c>
      <c r="M60" s="122" t="n">
        <v>0</v>
      </c>
      <c r="N60" s="163" t="n">
        <v>0.1667</v>
      </c>
    </row>
    <row r="61" s="105" customFormat="true" ht="15.75" hidden="false" customHeight="true" outlineLevel="0" collapsed="false">
      <c r="A61" s="74"/>
      <c r="B61" s="157" t="s">
        <v>434</v>
      </c>
      <c r="C61" s="158" t="s">
        <v>321</v>
      </c>
      <c r="D61" s="159" t="s">
        <v>449</v>
      </c>
      <c r="E61" s="99" t="s">
        <v>368</v>
      </c>
      <c r="F61" s="159" t="n">
        <v>97</v>
      </c>
      <c r="G61" s="160" t="s">
        <v>369</v>
      </c>
      <c r="H61" s="161" t="s">
        <v>442</v>
      </c>
      <c r="I61" s="133" t="n">
        <v>0</v>
      </c>
      <c r="J61" s="134" t="n">
        <v>0</v>
      </c>
      <c r="K61" s="120" t="n">
        <v>0</v>
      </c>
      <c r="L61" s="121" t="n">
        <v>0</v>
      </c>
      <c r="M61" s="122" t="n">
        <v>0</v>
      </c>
      <c r="N61" s="121" t="n">
        <v>0</v>
      </c>
    </row>
    <row r="62" s="105" customFormat="true" ht="15.75" hidden="false" customHeight="true" outlineLevel="0" collapsed="false">
      <c r="A62" s="74"/>
      <c r="B62" s="157" t="s">
        <v>434</v>
      </c>
      <c r="C62" s="158" t="s">
        <v>321</v>
      </c>
      <c r="D62" s="159" t="s">
        <v>450</v>
      </c>
      <c r="E62" s="99" t="s">
        <v>368</v>
      </c>
      <c r="F62" s="159" t="n">
        <v>118</v>
      </c>
      <c r="G62" s="160" t="s">
        <v>369</v>
      </c>
      <c r="H62" s="161" t="s">
        <v>451</v>
      </c>
      <c r="I62" s="133" t="n">
        <v>0</v>
      </c>
      <c r="J62" s="134" t="n">
        <v>0</v>
      </c>
      <c r="K62" s="120" t="n">
        <v>0</v>
      </c>
      <c r="L62" s="121" t="n">
        <v>0</v>
      </c>
      <c r="M62" s="122" t="n">
        <v>0</v>
      </c>
      <c r="N62" s="121" t="n">
        <v>0</v>
      </c>
    </row>
    <row r="63" s="105" customFormat="true" ht="15.75" hidden="false" customHeight="true" outlineLevel="0" collapsed="false">
      <c r="A63" s="74"/>
      <c r="B63" s="157" t="s">
        <v>434</v>
      </c>
      <c r="C63" s="158" t="s">
        <v>321</v>
      </c>
      <c r="D63" s="159" t="s">
        <v>452</v>
      </c>
      <c r="E63" s="99" t="s">
        <v>368</v>
      </c>
      <c r="F63" s="159" t="n">
        <v>54</v>
      </c>
      <c r="G63" s="160" t="s">
        <v>369</v>
      </c>
      <c r="H63" s="132" t="s">
        <v>453</v>
      </c>
      <c r="I63" s="133" t="n">
        <v>0</v>
      </c>
      <c r="J63" s="162" t="n">
        <f aca="false">67/7548</f>
        <v>0.00887652358240594</v>
      </c>
      <c r="K63" s="165" t="n">
        <v>0.0901</v>
      </c>
      <c r="L63" s="163" t="n">
        <v>0.1894</v>
      </c>
      <c r="M63" s="122" t="n">
        <v>0</v>
      </c>
      <c r="N63" s="121" t="n">
        <v>0</v>
      </c>
    </row>
    <row r="64" s="105" customFormat="true" ht="15.75" hidden="false" customHeight="true" outlineLevel="0" collapsed="false">
      <c r="A64" s="74"/>
      <c r="B64" s="157" t="s">
        <v>434</v>
      </c>
      <c r="C64" s="158" t="s">
        <v>321</v>
      </c>
      <c r="D64" s="159" t="s">
        <v>454</v>
      </c>
      <c r="E64" s="99" t="s">
        <v>368</v>
      </c>
      <c r="F64" s="159" t="n">
        <v>59</v>
      </c>
      <c r="G64" s="160" t="s">
        <v>369</v>
      </c>
      <c r="H64" s="161" t="s">
        <v>455</v>
      </c>
      <c r="I64" s="133" t="n">
        <v>0</v>
      </c>
      <c r="J64" s="162" t="n">
        <f aca="false">2759/7548</f>
        <v>0.36552729199788</v>
      </c>
      <c r="K64" s="120" t="n">
        <v>0</v>
      </c>
      <c r="L64" s="163" t="n">
        <v>0.0683</v>
      </c>
      <c r="M64" s="122" t="n">
        <v>0</v>
      </c>
      <c r="N64" s="163" t="n">
        <v>0.0093</v>
      </c>
    </row>
    <row r="65" s="105" customFormat="true" ht="15.75" hidden="false" customHeight="true" outlineLevel="0" collapsed="false">
      <c r="A65" s="74"/>
      <c r="B65" s="106" t="s">
        <v>434</v>
      </c>
      <c r="C65" s="107" t="s">
        <v>321</v>
      </c>
      <c r="D65" s="108" t="s">
        <v>456</v>
      </c>
      <c r="E65" s="109" t="s">
        <v>368</v>
      </c>
      <c r="F65" s="108" t="n">
        <v>203</v>
      </c>
      <c r="G65" s="110" t="s">
        <v>369</v>
      </c>
      <c r="H65" s="91" t="s">
        <v>457</v>
      </c>
      <c r="I65" s="111" t="n">
        <v>0</v>
      </c>
      <c r="J65" s="167" t="n">
        <v>0</v>
      </c>
      <c r="K65" s="94" t="n">
        <v>0</v>
      </c>
      <c r="L65" s="113" t="n">
        <v>0.2609</v>
      </c>
      <c r="M65" s="96" t="n">
        <v>0</v>
      </c>
      <c r="N65" s="113" t="n">
        <v>0.1204</v>
      </c>
    </row>
    <row r="66" customFormat="false" ht="15.75" hidden="false" customHeight="true" outlineLevel="0" collapsed="false">
      <c r="A66" s="74"/>
      <c r="B66" s="114" t="s">
        <v>458</v>
      </c>
      <c r="C66" s="115" t="s">
        <v>316</v>
      </c>
      <c r="D66" s="116" t="s">
        <v>459</v>
      </c>
      <c r="E66" s="116" t="s">
        <v>363</v>
      </c>
      <c r="F66" s="116" t="n">
        <v>82</v>
      </c>
      <c r="G66" s="168" t="n">
        <v>59</v>
      </c>
      <c r="H66" s="173" t="s">
        <v>460</v>
      </c>
      <c r="I66" s="118" t="n">
        <v>0</v>
      </c>
      <c r="J66" s="119" t="n">
        <f aca="false">782/7548</f>
        <v>0.103603603603604</v>
      </c>
      <c r="K66" s="102" t="n">
        <v>0</v>
      </c>
      <c r="L66" s="126" t="n">
        <v>0.0186</v>
      </c>
      <c r="M66" s="104" t="n">
        <v>0</v>
      </c>
      <c r="N66" s="126" t="n">
        <v>0.0556</v>
      </c>
    </row>
    <row r="67" customFormat="false" ht="15.75" hidden="false" customHeight="true" outlineLevel="0" collapsed="false">
      <c r="A67" s="74"/>
      <c r="B67" s="128" t="s">
        <v>458</v>
      </c>
      <c r="C67" s="129" t="s">
        <v>316</v>
      </c>
      <c r="D67" s="130" t="s">
        <v>461</v>
      </c>
      <c r="E67" s="77" t="s">
        <v>363</v>
      </c>
      <c r="F67" s="130" t="n">
        <v>69</v>
      </c>
      <c r="G67" s="147" t="n">
        <v>51</v>
      </c>
      <c r="H67" s="132" t="s">
        <v>438</v>
      </c>
      <c r="I67" s="133" t="n">
        <v>0</v>
      </c>
      <c r="J67" s="137" t="n">
        <f aca="false">782/7548</f>
        <v>0.103603603603604</v>
      </c>
      <c r="K67" s="120" t="n">
        <v>0</v>
      </c>
      <c r="L67" s="123" t="n">
        <v>0.0062</v>
      </c>
      <c r="M67" s="122" t="n">
        <v>0</v>
      </c>
      <c r="N67" s="123" t="n">
        <v>0.0185</v>
      </c>
    </row>
    <row r="68" customFormat="false" ht="15.75" hidden="false" customHeight="true" outlineLevel="0" collapsed="false">
      <c r="A68" s="74"/>
      <c r="B68" s="86" t="s">
        <v>458</v>
      </c>
      <c r="C68" s="87" t="s">
        <v>316</v>
      </c>
      <c r="D68" s="88" t="s">
        <v>462</v>
      </c>
      <c r="E68" s="89" t="s">
        <v>363</v>
      </c>
      <c r="F68" s="88" t="n">
        <v>78</v>
      </c>
      <c r="G68" s="169" t="n">
        <v>55</v>
      </c>
      <c r="H68" s="91" t="s">
        <v>463</v>
      </c>
      <c r="I68" s="92" t="n">
        <v>0</v>
      </c>
      <c r="J68" s="170" t="n">
        <v>0</v>
      </c>
      <c r="K68" s="94" t="n">
        <v>0</v>
      </c>
      <c r="L68" s="156" t="n">
        <v>0</v>
      </c>
      <c r="M68" s="96" t="n">
        <v>0</v>
      </c>
      <c r="N68" s="156" t="n">
        <v>0</v>
      </c>
    </row>
    <row r="69" s="105" customFormat="true" ht="15.75" hidden="false" customHeight="true" outlineLevel="0" collapsed="false">
      <c r="A69" s="74"/>
      <c r="B69" s="97" t="s">
        <v>458</v>
      </c>
      <c r="C69" s="98" t="s">
        <v>316</v>
      </c>
      <c r="D69" s="99" t="s">
        <v>441</v>
      </c>
      <c r="E69" s="99" t="s">
        <v>368</v>
      </c>
      <c r="F69" s="99" t="n">
        <v>76</v>
      </c>
      <c r="G69" s="100" t="s">
        <v>369</v>
      </c>
      <c r="H69" s="79" t="s">
        <v>442</v>
      </c>
      <c r="I69" s="171" t="n">
        <f aca="false">1/7548</f>
        <v>0.000132485426603074</v>
      </c>
      <c r="J69" s="101" t="n">
        <f aca="false">780/7548</f>
        <v>0.103338632750397</v>
      </c>
      <c r="K69" s="172" t="n">
        <v>0.0311</v>
      </c>
      <c r="L69" s="103" t="n">
        <v>0.0963</v>
      </c>
      <c r="M69" s="174" t="n">
        <v>0</v>
      </c>
      <c r="N69" s="175" t="n">
        <v>0.0463</v>
      </c>
    </row>
    <row r="70" s="105" customFormat="true" ht="15.75" hidden="false" customHeight="true" outlineLevel="0" collapsed="false">
      <c r="A70" s="74"/>
      <c r="B70" s="106" t="s">
        <v>458</v>
      </c>
      <c r="C70" s="107" t="s">
        <v>316</v>
      </c>
      <c r="D70" s="108" t="s">
        <v>464</v>
      </c>
      <c r="E70" s="109" t="s">
        <v>368</v>
      </c>
      <c r="F70" s="108" t="n">
        <v>134</v>
      </c>
      <c r="G70" s="110" t="s">
        <v>369</v>
      </c>
      <c r="H70" s="91" t="s">
        <v>465</v>
      </c>
      <c r="I70" s="111" t="n">
        <v>0</v>
      </c>
      <c r="J70" s="112" t="n">
        <f aca="false">2797/7548</f>
        <v>0.370561738208797</v>
      </c>
      <c r="K70" s="94" t="n">
        <v>0</v>
      </c>
      <c r="L70" s="113" t="n">
        <v>0.7329</v>
      </c>
      <c r="M70" s="96" t="n">
        <v>0</v>
      </c>
      <c r="N70" s="113" t="n">
        <v>0.1481</v>
      </c>
    </row>
    <row r="71" customFormat="false" ht="15.75" hidden="false" customHeight="true" outlineLevel="0" collapsed="false">
      <c r="A71" s="74"/>
      <c r="B71" s="114" t="s">
        <v>458</v>
      </c>
      <c r="C71" s="115" t="s">
        <v>326</v>
      </c>
      <c r="D71" s="116" t="s">
        <v>459</v>
      </c>
      <c r="E71" s="116" t="s">
        <v>363</v>
      </c>
      <c r="F71" s="116" t="n">
        <v>82</v>
      </c>
      <c r="G71" s="168" t="n">
        <v>59</v>
      </c>
      <c r="H71" s="173" t="s">
        <v>460</v>
      </c>
      <c r="I71" s="118" t="n">
        <v>0</v>
      </c>
      <c r="J71" s="119" t="n">
        <f aca="false">782/7548</f>
        <v>0.103603603603604</v>
      </c>
      <c r="K71" s="102" t="n">
        <v>0</v>
      </c>
      <c r="L71" s="126" t="n">
        <v>0.0186</v>
      </c>
      <c r="M71" s="104" t="n">
        <v>0</v>
      </c>
      <c r="N71" s="126" t="n">
        <v>0.0556</v>
      </c>
    </row>
    <row r="72" customFormat="false" ht="15.75" hidden="false" customHeight="true" outlineLevel="0" collapsed="false">
      <c r="A72" s="74"/>
      <c r="B72" s="128" t="s">
        <v>458</v>
      </c>
      <c r="C72" s="129" t="s">
        <v>326</v>
      </c>
      <c r="D72" s="130" t="s">
        <v>461</v>
      </c>
      <c r="E72" s="77" t="s">
        <v>363</v>
      </c>
      <c r="F72" s="130" t="n">
        <v>69</v>
      </c>
      <c r="G72" s="147" t="n">
        <v>51</v>
      </c>
      <c r="H72" s="132" t="s">
        <v>438</v>
      </c>
      <c r="I72" s="133" t="n">
        <v>0</v>
      </c>
      <c r="J72" s="137" t="n">
        <f aca="false">782/7548</f>
        <v>0.103603603603604</v>
      </c>
      <c r="K72" s="120" t="n">
        <v>0</v>
      </c>
      <c r="L72" s="123" t="n">
        <v>0.0062</v>
      </c>
      <c r="M72" s="122" t="n">
        <v>0</v>
      </c>
      <c r="N72" s="123" t="n">
        <v>0.0185</v>
      </c>
    </row>
    <row r="73" customFormat="false" ht="15.75" hidden="false" customHeight="true" outlineLevel="0" collapsed="false">
      <c r="A73" s="74"/>
      <c r="B73" s="86" t="s">
        <v>458</v>
      </c>
      <c r="C73" s="87" t="s">
        <v>326</v>
      </c>
      <c r="D73" s="88" t="s">
        <v>462</v>
      </c>
      <c r="E73" s="89" t="s">
        <v>363</v>
      </c>
      <c r="F73" s="88" t="n">
        <v>78</v>
      </c>
      <c r="G73" s="169" t="n">
        <v>55</v>
      </c>
      <c r="H73" s="91" t="s">
        <v>463</v>
      </c>
      <c r="I73" s="92" t="n">
        <v>0</v>
      </c>
      <c r="J73" s="170" t="n">
        <v>0</v>
      </c>
      <c r="K73" s="94" t="n">
        <v>0</v>
      </c>
      <c r="L73" s="156" t="n">
        <v>0</v>
      </c>
      <c r="M73" s="96" t="n">
        <v>0</v>
      </c>
      <c r="N73" s="156" t="n">
        <v>0</v>
      </c>
    </row>
    <row r="74" s="105" customFormat="true" ht="15.75" hidden="false" customHeight="true" outlineLevel="0" collapsed="false">
      <c r="A74" s="74"/>
      <c r="B74" s="97" t="s">
        <v>458</v>
      </c>
      <c r="C74" s="98" t="s">
        <v>326</v>
      </c>
      <c r="D74" s="99" t="s">
        <v>441</v>
      </c>
      <c r="E74" s="99" t="s">
        <v>368</v>
      </c>
      <c r="F74" s="99" t="n">
        <v>76</v>
      </c>
      <c r="G74" s="100" t="s">
        <v>369</v>
      </c>
      <c r="H74" s="79" t="s">
        <v>442</v>
      </c>
      <c r="I74" s="171" t="n">
        <f aca="false">1/7548</f>
        <v>0.000132485426603074</v>
      </c>
      <c r="J74" s="101" t="n">
        <f aca="false">780/7548</f>
        <v>0.103338632750397</v>
      </c>
      <c r="K74" s="172" t="n">
        <v>0.0311</v>
      </c>
      <c r="L74" s="103" t="n">
        <v>0.0963</v>
      </c>
      <c r="M74" s="174" t="n">
        <v>0</v>
      </c>
      <c r="N74" s="175" t="n">
        <v>0.0463</v>
      </c>
    </row>
    <row r="75" s="105" customFormat="true" ht="15.75" hidden="false" customHeight="true" outlineLevel="0" collapsed="false">
      <c r="A75" s="74"/>
      <c r="B75" s="106" t="s">
        <v>458</v>
      </c>
      <c r="C75" s="107" t="s">
        <v>326</v>
      </c>
      <c r="D75" s="108" t="s">
        <v>464</v>
      </c>
      <c r="E75" s="109" t="s">
        <v>368</v>
      </c>
      <c r="F75" s="108" t="n">
        <v>134</v>
      </c>
      <c r="G75" s="110" t="s">
        <v>369</v>
      </c>
      <c r="H75" s="91" t="s">
        <v>465</v>
      </c>
      <c r="I75" s="111" t="n">
        <v>0</v>
      </c>
      <c r="J75" s="112" t="n">
        <f aca="false">2797/7548</f>
        <v>0.370561738208797</v>
      </c>
      <c r="K75" s="94" t="n">
        <v>0</v>
      </c>
      <c r="L75" s="113" t="n">
        <v>0.7329</v>
      </c>
      <c r="M75" s="96" t="n">
        <v>0</v>
      </c>
      <c r="N75" s="113" t="n">
        <v>0.1481</v>
      </c>
    </row>
    <row r="76" customFormat="false" ht="15.75" hidden="false" customHeight="true" outlineLevel="0" collapsed="false">
      <c r="A76" s="74"/>
      <c r="B76" s="114" t="s">
        <v>458</v>
      </c>
      <c r="C76" s="115" t="s">
        <v>336</v>
      </c>
      <c r="D76" s="116" t="s">
        <v>466</v>
      </c>
      <c r="E76" s="116" t="s">
        <v>363</v>
      </c>
      <c r="F76" s="116" t="n">
        <v>82</v>
      </c>
      <c r="G76" s="168" t="n">
        <v>59</v>
      </c>
      <c r="H76" s="79" t="s">
        <v>467</v>
      </c>
      <c r="I76" s="118" t="n">
        <v>0</v>
      </c>
      <c r="J76" s="119" t="n">
        <f aca="false">782/7548</f>
        <v>0.103603603603604</v>
      </c>
      <c r="K76" s="102" t="n">
        <v>0</v>
      </c>
      <c r="L76" s="126" t="n">
        <v>0.0186</v>
      </c>
      <c r="M76" s="104" t="n">
        <v>0</v>
      </c>
      <c r="N76" s="126" t="n">
        <v>0.0556</v>
      </c>
    </row>
    <row r="77" customFormat="false" ht="15.75" hidden="false" customHeight="true" outlineLevel="0" collapsed="false">
      <c r="A77" s="74"/>
      <c r="B77" s="128" t="s">
        <v>458</v>
      </c>
      <c r="C77" s="129" t="s">
        <v>336</v>
      </c>
      <c r="D77" s="130" t="s">
        <v>468</v>
      </c>
      <c r="E77" s="77" t="s">
        <v>363</v>
      </c>
      <c r="F77" s="130" t="n">
        <v>69</v>
      </c>
      <c r="G77" s="147" t="n">
        <v>51</v>
      </c>
      <c r="H77" s="132" t="s">
        <v>469</v>
      </c>
      <c r="I77" s="133" t="n">
        <v>0</v>
      </c>
      <c r="J77" s="137" t="n">
        <f aca="false">782/7548</f>
        <v>0.103603603603604</v>
      </c>
      <c r="K77" s="120" t="n">
        <v>0</v>
      </c>
      <c r="L77" s="123" t="n">
        <v>0.0093</v>
      </c>
      <c r="M77" s="122" t="n">
        <v>0</v>
      </c>
      <c r="N77" s="123" t="n">
        <v>0.0278</v>
      </c>
    </row>
    <row r="78" customFormat="false" ht="15.75" hidden="false" customHeight="true" outlineLevel="0" collapsed="false">
      <c r="A78" s="74"/>
      <c r="B78" s="86" t="s">
        <v>458</v>
      </c>
      <c r="C78" s="87" t="s">
        <v>336</v>
      </c>
      <c r="D78" s="88" t="s">
        <v>470</v>
      </c>
      <c r="E78" s="89" t="s">
        <v>363</v>
      </c>
      <c r="F78" s="88" t="n">
        <v>78</v>
      </c>
      <c r="G78" s="169" t="n">
        <v>55</v>
      </c>
      <c r="H78" s="91" t="s">
        <v>471</v>
      </c>
      <c r="I78" s="92" t="n">
        <v>0</v>
      </c>
      <c r="J78" s="170" t="n">
        <v>0</v>
      </c>
      <c r="K78" s="94" t="n">
        <v>0</v>
      </c>
      <c r="L78" s="156" t="n">
        <v>0</v>
      </c>
      <c r="M78" s="96" t="n">
        <v>0</v>
      </c>
      <c r="N78" s="156" t="n">
        <v>0</v>
      </c>
    </row>
    <row r="79" s="105" customFormat="true" ht="15.75" hidden="false" customHeight="true" outlineLevel="0" collapsed="false">
      <c r="A79" s="74"/>
      <c r="B79" s="97" t="s">
        <v>458</v>
      </c>
      <c r="C79" s="98" t="s">
        <v>336</v>
      </c>
      <c r="D79" s="99" t="s">
        <v>441</v>
      </c>
      <c r="E79" s="99" t="s">
        <v>368</v>
      </c>
      <c r="F79" s="99" t="n">
        <v>76</v>
      </c>
      <c r="G79" s="100" t="s">
        <v>369</v>
      </c>
      <c r="H79" s="79" t="s">
        <v>442</v>
      </c>
      <c r="I79" s="171" t="n">
        <f aca="false">1/7548</f>
        <v>0.000132485426603074</v>
      </c>
      <c r="J79" s="101" t="n">
        <f aca="false">780/7548</f>
        <v>0.103338632750397</v>
      </c>
      <c r="K79" s="172" t="n">
        <v>0.0311</v>
      </c>
      <c r="L79" s="103" t="n">
        <v>0.0963</v>
      </c>
      <c r="M79" s="174" t="n">
        <v>0</v>
      </c>
      <c r="N79" s="175" t="n">
        <v>0.0463</v>
      </c>
    </row>
    <row r="80" s="105" customFormat="true" ht="15.75" hidden="false" customHeight="true" outlineLevel="0" collapsed="false">
      <c r="A80" s="74"/>
      <c r="B80" s="176" t="s">
        <v>458</v>
      </c>
      <c r="C80" s="177" t="s">
        <v>336</v>
      </c>
      <c r="D80" s="178" t="s">
        <v>472</v>
      </c>
      <c r="E80" s="179" t="s">
        <v>368</v>
      </c>
      <c r="F80" s="178" t="n">
        <v>134</v>
      </c>
      <c r="G80" s="180" t="s">
        <v>369</v>
      </c>
      <c r="H80" s="91" t="s">
        <v>473</v>
      </c>
      <c r="I80" s="92" t="n">
        <v>0</v>
      </c>
      <c r="J80" s="181" t="n">
        <f aca="false">2797/7548</f>
        <v>0.370561738208797</v>
      </c>
      <c r="K80" s="94" t="n">
        <v>0</v>
      </c>
      <c r="L80" s="113" t="n">
        <v>0.7329</v>
      </c>
      <c r="M80" s="96" t="n">
        <v>0</v>
      </c>
      <c r="N80" s="113" t="n">
        <v>0.1667</v>
      </c>
    </row>
    <row r="81" s="105" customFormat="true" ht="15.75" hidden="false" customHeight="true" outlineLevel="0" collapsed="false">
      <c r="A81" s="74"/>
      <c r="B81" s="97" t="s">
        <v>474</v>
      </c>
      <c r="C81" s="98" t="s">
        <v>311</v>
      </c>
      <c r="D81" s="99" t="s">
        <v>475</v>
      </c>
      <c r="E81" s="99" t="s">
        <v>368</v>
      </c>
      <c r="F81" s="99" t="n">
        <v>134</v>
      </c>
      <c r="G81" s="100" t="s">
        <v>369</v>
      </c>
      <c r="H81" s="79" t="s">
        <v>476</v>
      </c>
      <c r="I81" s="80" t="n">
        <v>0</v>
      </c>
      <c r="J81" s="101" t="n">
        <f aca="false">2797/7548</f>
        <v>0.370561738208797</v>
      </c>
      <c r="K81" s="102" t="n">
        <v>0</v>
      </c>
      <c r="L81" s="103" t="n">
        <v>0.8292</v>
      </c>
      <c r="M81" s="104" t="n">
        <v>0</v>
      </c>
      <c r="N81" s="103" t="n">
        <v>0.1389</v>
      </c>
    </row>
    <row r="82" s="105" customFormat="true" ht="15.75" hidden="false" customHeight="true" outlineLevel="0" collapsed="false">
      <c r="A82" s="74"/>
      <c r="B82" s="157" t="s">
        <v>474</v>
      </c>
      <c r="C82" s="158" t="s">
        <v>311</v>
      </c>
      <c r="D82" s="159" t="s">
        <v>477</v>
      </c>
      <c r="E82" s="99" t="s">
        <v>368</v>
      </c>
      <c r="F82" s="159" t="n">
        <v>127</v>
      </c>
      <c r="G82" s="160" t="s">
        <v>369</v>
      </c>
      <c r="H82" s="132" t="s">
        <v>478</v>
      </c>
      <c r="I82" s="133" t="n">
        <v>0</v>
      </c>
      <c r="J82" s="162" t="n">
        <f aca="false">5363/7548</f>
        <v>0.710519342872284</v>
      </c>
      <c r="K82" s="120" t="n">
        <v>0</v>
      </c>
      <c r="L82" s="163" t="n">
        <v>0.3975</v>
      </c>
      <c r="M82" s="122" t="n">
        <v>0</v>
      </c>
      <c r="N82" s="163" t="n">
        <v>0.1111</v>
      </c>
    </row>
    <row r="83" s="105" customFormat="true" ht="15.75" hidden="false" customHeight="true" outlineLevel="0" collapsed="false">
      <c r="A83" s="74"/>
      <c r="B83" s="157" t="s">
        <v>474</v>
      </c>
      <c r="C83" s="158" t="s">
        <v>311</v>
      </c>
      <c r="D83" s="159" t="s">
        <v>479</v>
      </c>
      <c r="E83" s="99" t="s">
        <v>368</v>
      </c>
      <c r="F83" s="159" t="n">
        <v>229</v>
      </c>
      <c r="G83" s="160" t="s">
        <v>369</v>
      </c>
      <c r="H83" s="132" t="s">
        <v>480</v>
      </c>
      <c r="I83" s="133" t="n">
        <v>0</v>
      </c>
      <c r="J83" s="162" t="n">
        <f aca="false">7507/7548</f>
        <v>0.994568097509274</v>
      </c>
      <c r="K83" s="120" t="n">
        <v>0</v>
      </c>
      <c r="L83" s="163" t="n">
        <v>0.8292</v>
      </c>
      <c r="M83" s="122" t="n">
        <v>0</v>
      </c>
      <c r="N83" s="163" t="n">
        <v>0.963</v>
      </c>
    </row>
    <row r="84" s="105" customFormat="true" ht="15.75" hidden="false" customHeight="true" outlineLevel="0" collapsed="false">
      <c r="A84" s="74"/>
      <c r="B84" s="157" t="s">
        <v>474</v>
      </c>
      <c r="C84" s="158" t="s">
        <v>311</v>
      </c>
      <c r="D84" s="159" t="s">
        <v>481</v>
      </c>
      <c r="E84" s="99" t="s">
        <v>368</v>
      </c>
      <c r="F84" s="159" t="n">
        <v>82</v>
      </c>
      <c r="G84" s="160" t="s">
        <v>369</v>
      </c>
      <c r="H84" s="132" t="s">
        <v>482</v>
      </c>
      <c r="I84" s="133" t="n">
        <v>0</v>
      </c>
      <c r="J84" s="162" t="n">
        <f aca="false">1967/7548</f>
        <v>0.260598834128246</v>
      </c>
      <c r="K84" s="120" t="n">
        <v>0</v>
      </c>
      <c r="L84" s="163" t="n">
        <v>0.9907</v>
      </c>
      <c r="M84" s="122" t="n">
        <v>0</v>
      </c>
      <c r="N84" s="163" t="n">
        <v>0.1667</v>
      </c>
    </row>
    <row r="85" s="105" customFormat="true" ht="15.75" hidden="false" customHeight="true" outlineLevel="0" collapsed="false">
      <c r="A85" s="74"/>
      <c r="B85" s="157" t="s">
        <v>474</v>
      </c>
      <c r="C85" s="158" t="s">
        <v>311</v>
      </c>
      <c r="D85" s="159" t="s">
        <v>483</v>
      </c>
      <c r="E85" s="99" t="s">
        <v>368</v>
      </c>
      <c r="F85" s="159" t="n">
        <v>118</v>
      </c>
      <c r="G85" s="160" t="s">
        <v>369</v>
      </c>
      <c r="H85" s="161" t="s">
        <v>484</v>
      </c>
      <c r="I85" s="133" t="n">
        <v>0</v>
      </c>
      <c r="J85" s="134" t="n">
        <v>0</v>
      </c>
      <c r="K85" s="165" t="n">
        <v>0.0062</v>
      </c>
      <c r="L85" s="163" t="n">
        <v>0.9565</v>
      </c>
      <c r="M85" s="122" t="n">
        <v>0</v>
      </c>
      <c r="N85" s="163" t="n">
        <v>0.0463</v>
      </c>
    </row>
    <row r="86" s="105" customFormat="true" ht="15.75" hidden="false" customHeight="true" outlineLevel="0" collapsed="false">
      <c r="A86" s="74"/>
      <c r="B86" s="157" t="s">
        <v>474</v>
      </c>
      <c r="C86" s="158" t="s">
        <v>311</v>
      </c>
      <c r="D86" s="159" t="s">
        <v>485</v>
      </c>
      <c r="E86" s="99" t="s">
        <v>368</v>
      </c>
      <c r="F86" s="159" t="n">
        <v>39</v>
      </c>
      <c r="G86" s="160" t="s">
        <v>369</v>
      </c>
      <c r="H86" s="132" t="s">
        <v>486</v>
      </c>
      <c r="I86" s="182" t="n">
        <f aca="false">290/7548</f>
        <v>0.0384207737148914</v>
      </c>
      <c r="J86" s="162" t="n">
        <f aca="false">5629/7548</f>
        <v>0.745760466348702</v>
      </c>
      <c r="K86" s="172" t="n">
        <v>0.0311</v>
      </c>
      <c r="L86" s="103" t="n">
        <v>0.0963</v>
      </c>
      <c r="M86" s="164" t="n">
        <v>0.0093</v>
      </c>
      <c r="N86" s="163" t="n">
        <v>0.0278</v>
      </c>
    </row>
    <row r="87" s="105" customFormat="true" ht="15.75" hidden="false" customHeight="true" outlineLevel="0" collapsed="false">
      <c r="A87" s="74"/>
      <c r="B87" s="157" t="s">
        <v>474</v>
      </c>
      <c r="C87" s="158" t="s">
        <v>311</v>
      </c>
      <c r="D87" s="159" t="s">
        <v>487</v>
      </c>
      <c r="E87" s="99" t="s">
        <v>368</v>
      </c>
      <c r="F87" s="159" t="n">
        <v>54</v>
      </c>
      <c r="G87" s="160" t="s">
        <v>369</v>
      </c>
      <c r="H87" s="132" t="s">
        <v>488</v>
      </c>
      <c r="I87" s="133" t="n">
        <v>0</v>
      </c>
      <c r="J87" s="162" t="n">
        <f aca="false">116/7548</f>
        <v>0.0153683094859565</v>
      </c>
      <c r="K87" s="165" t="n">
        <v>0.0093</v>
      </c>
      <c r="L87" s="163" t="n">
        <v>0.0186</v>
      </c>
      <c r="M87" s="122" t="n">
        <v>0</v>
      </c>
      <c r="N87" s="121" t="n">
        <v>0</v>
      </c>
    </row>
    <row r="88" s="105" customFormat="true" ht="15.75" hidden="false" customHeight="true" outlineLevel="0" collapsed="false">
      <c r="A88" s="74"/>
      <c r="B88" s="157" t="s">
        <v>474</v>
      </c>
      <c r="C88" s="158" t="s">
        <v>311</v>
      </c>
      <c r="D88" s="159" t="s">
        <v>489</v>
      </c>
      <c r="E88" s="99" t="s">
        <v>368</v>
      </c>
      <c r="F88" s="159" t="n">
        <v>59</v>
      </c>
      <c r="G88" s="160" t="s">
        <v>369</v>
      </c>
      <c r="H88" s="132" t="s">
        <v>490</v>
      </c>
      <c r="I88" s="133" t="n">
        <v>0</v>
      </c>
      <c r="J88" s="162" t="n">
        <f aca="false">2759/7548</f>
        <v>0.36552729199788</v>
      </c>
      <c r="K88" s="165" t="n">
        <v>0.0031</v>
      </c>
      <c r="L88" s="163" t="n">
        <v>0.1118</v>
      </c>
      <c r="M88" s="122" t="n">
        <v>0</v>
      </c>
      <c r="N88" s="163" t="n">
        <v>0.0093</v>
      </c>
    </row>
    <row r="89" s="105" customFormat="true" ht="15.75" hidden="false" customHeight="true" outlineLevel="0" collapsed="false">
      <c r="A89" s="74"/>
      <c r="B89" s="176" t="s">
        <v>474</v>
      </c>
      <c r="C89" s="177" t="s">
        <v>311</v>
      </c>
      <c r="D89" s="178" t="s">
        <v>491</v>
      </c>
      <c r="E89" s="179" t="s">
        <v>368</v>
      </c>
      <c r="F89" s="178" t="n">
        <v>203</v>
      </c>
      <c r="G89" s="180" t="s">
        <v>369</v>
      </c>
      <c r="H89" s="91" t="s">
        <v>492</v>
      </c>
      <c r="I89" s="92" t="n">
        <v>0</v>
      </c>
      <c r="J89" s="181" t="n">
        <f aca="false">4315/7548</f>
        <v>0.571674615792263</v>
      </c>
      <c r="K89" s="94" t="n">
        <v>0</v>
      </c>
      <c r="L89" s="113" t="n">
        <v>0.8075</v>
      </c>
      <c r="M89" s="96" t="n">
        <v>0</v>
      </c>
      <c r="N89" s="113" t="n">
        <v>0.0185</v>
      </c>
    </row>
    <row r="90" s="105" customFormat="true" ht="15.75" hidden="false" customHeight="true" outlineLevel="0" collapsed="false">
      <c r="A90" s="74"/>
      <c r="B90" s="157" t="s">
        <v>493</v>
      </c>
      <c r="C90" s="158" t="s">
        <v>331</v>
      </c>
      <c r="D90" s="159" t="s">
        <v>494</v>
      </c>
      <c r="E90" s="99" t="s">
        <v>368</v>
      </c>
      <c r="F90" s="159" t="n">
        <v>127</v>
      </c>
      <c r="G90" s="160" t="s">
        <v>369</v>
      </c>
      <c r="H90" s="132" t="s">
        <v>495</v>
      </c>
      <c r="I90" s="133" t="n">
        <v>0</v>
      </c>
      <c r="J90" s="162" t="n">
        <f aca="false">5363/7548</f>
        <v>0.710519342872284</v>
      </c>
      <c r="K90" s="120" t="n">
        <v>0</v>
      </c>
      <c r="L90" s="163" t="n">
        <v>0.3975</v>
      </c>
      <c r="M90" s="122" t="n">
        <v>0</v>
      </c>
      <c r="N90" s="163" t="n">
        <v>0.1111</v>
      </c>
    </row>
    <row r="91" s="105" customFormat="true" ht="15.75" hidden="false" customHeight="true" outlineLevel="0" collapsed="false">
      <c r="A91" s="74"/>
      <c r="B91" s="157" t="s">
        <v>493</v>
      </c>
      <c r="C91" s="158" t="s">
        <v>331</v>
      </c>
      <c r="D91" s="159" t="s">
        <v>496</v>
      </c>
      <c r="E91" s="99" t="s">
        <v>368</v>
      </c>
      <c r="F91" s="159" t="n">
        <v>229</v>
      </c>
      <c r="G91" s="160" t="s">
        <v>369</v>
      </c>
      <c r="H91" s="132" t="s">
        <v>497</v>
      </c>
      <c r="I91" s="133" t="n">
        <v>0</v>
      </c>
      <c r="J91" s="162" t="n">
        <f aca="false">21/7548</f>
        <v>0.00278219395866455</v>
      </c>
      <c r="K91" s="102" t="n">
        <v>0</v>
      </c>
      <c r="L91" s="103" t="n">
        <v>0.4596</v>
      </c>
      <c r="M91" s="104" t="n">
        <v>0</v>
      </c>
      <c r="N91" s="103" t="n">
        <v>0.0556</v>
      </c>
    </row>
    <row r="92" s="105" customFormat="true" ht="15.75" hidden="false" customHeight="true" outlineLevel="0" collapsed="false">
      <c r="A92" s="74"/>
      <c r="B92" s="157" t="s">
        <v>493</v>
      </c>
      <c r="C92" s="158" t="s">
        <v>331</v>
      </c>
      <c r="D92" s="159" t="s">
        <v>498</v>
      </c>
      <c r="E92" s="99" t="s">
        <v>368</v>
      </c>
      <c r="F92" s="159" t="n">
        <v>82</v>
      </c>
      <c r="G92" s="160" t="s">
        <v>369</v>
      </c>
      <c r="H92" s="132" t="s">
        <v>499</v>
      </c>
      <c r="I92" s="133" t="n">
        <v>0</v>
      </c>
      <c r="J92" s="162" t="n">
        <f aca="false">1967/7548</f>
        <v>0.260598834128246</v>
      </c>
      <c r="K92" s="120" t="n">
        <v>0</v>
      </c>
      <c r="L92" s="163" t="n">
        <v>0.9907</v>
      </c>
      <c r="M92" s="122" t="n">
        <v>0</v>
      </c>
      <c r="N92" s="163" t="n">
        <v>0.1667</v>
      </c>
    </row>
    <row r="93" s="105" customFormat="true" ht="15.75" hidden="false" customHeight="true" outlineLevel="0" collapsed="false">
      <c r="A93" s="74"/>
      <c r="B93" s="157" t="s">
        <v>493</v>
      </c>
      <c r="C93" s="158" t="s">
        <v>331</v>
      </c>
      <c r="D93" s="159" t="s">
        <v>500</v>
      </c>
      <c r="E93" s="99" t="s">
        <v>368</v>
      </c>
      <c r="F93" s="159" t="n">
        <v>118</v>
      </c>
      <c r="G93" s="160" t="s">
        <v>369</v>
      </c>
      <c r="H93" s="161" t="s">
        <v>501</v>
      </c>
      <c r="I93" s="133" t="n">
        <v>0</v>
      </c>
      <c r="J93" s="134" t="n">
        <v>0</v>
      </c>
      <c r="K93" s="120" t="n">
        <v>0</v>
      </c>
      <c r="L93" s="163" t="n">
        <v>0.9596</v>
      </c>
      <c r="M93" s="122" t="n">
        <v>0</v>
      </c>
      <c r="N93" s="163" t="n">
        <v>0.0463</v>
      </c>
    </row>
    <row r="94" s="105" customFormat="true" ht="15.75" hidden="false" customHeight="true" outlineLevel="0" collapsed="false">
      <c r="A94" s="74"/>
      <c r="B94" s="157" t="s">
        <v>493</v>
      </c>
      <c r="C94" s="158" t="s">
        <v>331</v>
      </c>
      <c r="D94" s="159" t="s">
        <v>502</v>
      </c>
      <c r="E94" s="99" t="s">
        <v>368</v>
      </c>
      <c r="F94" s="159" t="n">
        <v>39</v>
      </c>
      <c r="G94" s="160" t="s">
        <v>369</v>
      </c>
      <c r="H94" s="132" t="s">
        <v>503</v>
      </c>
      <c r="I94" s="182" t="n">
        <f aca="false">1/7548</f>
        <v>0.000132485426603074</v>
      </c>
      <c r="J94" s="162" t="n">
        <f aca="false">5629/7548</f>
        <v>0.745760466348702</v>
      </c>
      <c r="K94" s="120" t="n">
        <v>0</v>
      </c>
      <c r="L94" s="163" t="n">
        <v>0.0435</v>
      </c>
      <c r="M94" s="164" t="n">
        <v>0.0093</v>
      </c>
      <c r="N94" s="163" t="n">
        <v>0.0278</v>
      </c>
    </row>
    <row r="95" s="105" customFormat="true" ht="15.75" hidden="false" customHeight="true" outlineLevel="0" collapsed="false">
      <c r="A95" s="74"/>
      <c r="B95" s="157" t="s">
        <v>493</v>
      </c>
      <c r="C95" s="158" t="s">
        <v>331</v>
      </c>
      <c r="D95" s="159" t="s">
        <v>504</v>
      </c>
      <c r="E95" s="99" t="s">
        <v>368</v>
      </c>
      <c r="F95" s="159" t="n">
        <v>54</v>
      </c>
      <c r="G95" s="160" t="s">
        <v>369</v>
      </c>
      <c r="H95" s="132" t="s">
        <v>505</v>
      </c>
      <c r="I95" s="133" t="n">
        <v>0</v>
      </c>
      <c r="J95" s="162" t="n">
        <f aca="false">67/7548</f>
        <v>0.00887652358240594</v>
      </c>
      <c r="K95" s="165"/>
      <c r="L95" s="163"/>
      <c r="M95" s="164"/>
      <c r="N95" s="163"/>
    </row>
    <row r="96" s="105" customFormat="true" ht="15.75" hidden="false" customHeight="true" outlineLevel="0" collapsed="false">
      <c r="A96" s="74"/>
      <c r="B96" s="157" t="s">
        <v>493</v>
      </c>
      <c r="C96" s="158" t="s">
        <v>331</v>
      </c>
      <c r="D96" s="159" t="s">
        <v>506</v>
      </c>
      <c r="E96" s="99" t="s">
        <v>368</v>
      </c>
      <c r="F96" s="159" t="n">
        <v>59</v>
      </c>
      <c r="G96" s="160" t="s">
        <v>369</v>
      </c>
      <c r="H96" s="132" t="s">
        <v>507</v>
      </c>
      <c r="I96" s="182" t="n">
        <f aca="false">447/7548</f>
        <v>0.0592209856915739</v>
      </c>
      <c r="J96" s="162" t="n">
        <f aca="false">2759/7548</f>
        <v>0.36552729199788</v>
      </c>
      <c r="K96" s="165" t="n">
        <v>0.0186</v>
      </c>
      <c r="L96" s="163" t="n">
        <v>0.1118</v>
      </c>
      <c r="M96" s="122" t="n">
        <v>0</v>
      </c>
      <c r="N96" s="163" t="n">
        <v>0.0093</v>
      </c>
    </row>
    <row r="97" s="105" customFormat="true" ht="34.5" hidden="false" customHeight="false" outlineLevel="0" collapsed="false">
      <c r="A97" s="74"/>
      <c r="B97" s="176" t="s">
        <v>493</v>
      </c>
      <c r="C97" s="177" t="s">
        <v>331</v>
      </c>
      <c r="D97" s="178" t="s">
        <v>508</v>
      </c>
      <c r="E97" s="179" t="s">
        <v>368</v>
      </c>
      <c r="F97" s="178" t="n">
        <v>203</v>
      </c>
      <c r="G97" s="180" t="s">
        <v>369</v>
      </c>
      <c r="H97" s="91" t="s">
        <v>509</v>
      </c>
      <c r="I97" s="92" t="n">
        <v>0</v>
      </c>
      <c r="J97" s="181" t="n">
        <f aca="false">4315/7548</f>
        <v>0.571674615792263</v>
      </c>
      <c r="K97" s="94" t="n">
        <v>0</v>
      </c>
      <c r="L97" s="113" t="n">
        <v>0.5435</v>
      </c>
      <c r="M97" s="96" t="n">
        <v>0</v>
      </c>
      <c r="N97" s="113" t="n">
        <v>0.0093</v>
      </c>
    </row>
    <row r="98" customFormat="false" ht="18" hidden="false" customHeight="false" outlineLevel="0" collapsed="false">
      <c r="A98" s="74"/>
      <c r="B98" s="183" t="s">
        <v>510</v>
      </c>
      <c r="C98" s="184" t="s">
        <v>316</v>
      </c>
      <c r="D98" s="185" t="s">
        <v>511</v>
      </c>
      <c r="E98" s="185" t="s">
        <v>363</v>
      </c>
      <c r="F98" s="185" t="n">
        <v>73</v>
      </c>
      <c r="G98" s="186" t="n">
        <v>52</v>
      </c>
      <c r="H98" s="187" t="s">
        <v>512</v>
      </c>
      <c r="I98" s="188" t="n">
        <f aca="false">2303/7548</f>
        <v>0.305113937466879</v>
      </c>
      <c r="J98" s="189" t="n">
        <f aca="false">7548/7548</f>
        <v>1</v>
      </c>
      <c r="K98" s="190" t="n">
        <v>0</v>
      </c>
      <c r="L98" s="191" t="n">
        <v>0.0062</v>
      </c>
      <c r="M98" s="192" t="n">
        <v>0</v>
      </c>
      <c r="N98" s="191" t="n">
        <v>0.0185</v>
      </c>
    </row>
    <row r="99" s="105" customFormat="true" ht="34.5" hidden="false" customHeight="false" outlineLevel="0" collapsed="false">
      <c r="A99" s="74"/>
      <c r="B99" s="193" t="s">
        <v>510</v>
      </c>
      <c r="C99" s="194" t="s">
        <v>316</v>
      </c>
      <c r="D99" s="195" t="s">
        <v>513</v>
      </c>
      <c r="E99" s="195" t="s">
        <v>368</v>
      </c>
      <c r="F99" s="195" t="n">
        <v>223</v>
      </c>
      <c r="G99" s="196" t="s">
        <v>369</v>
      </c>
      <c r="H99" s="187" t="s">
        <v>514</v>
      </c>
      <c r="I99" s="197" t="n">
        <v>0</v>
      </c>
      <c r="J99" s="198" t="n">
        <f aca="false">7374/7548</f>
        <v>0.976947535771065</v>
      </c>
      <c r="K99" s="199" t="n">
        <v>0</v>
      </c>
      <c r="L99" s="200" t="n">
        <v>0.5807</v>
      </c>
      <c r="M99" s="201" t="n">
        <v>0</v>
      </c>
      <c r="N99" s="200" t="n">
        <v>0.0093</v>
      </c>
    </row>
    <row r="100" customFormat="false" ht="18" hidden="false" customHeight="false" outlineLevel="0" collapsed="false">
      <c r="A100" s="74"/>
      <c r="B100" s="183" t="s">
        <v>510</v>
      </c>
      <c r="C100" s="184" t="s">
        <v>331</v>
      </c>
      <c r="D100" s="185" t="s">
        <v>515</v>
      </c>
      <c r="E100" s="185" t="s">
        <v>363</v>
      </c>
      <c r="F100" s="185" t="n">
        <v>73</v>
      </c>
      <c r="G100" s="186" t="n">
        <v>52</v>
      </c>
      <c r="H100" s="202" t="s">
        <v>516</v>
      </c>
      <c r="I100" s="188" t="n">
        <f aca="false">10/7548</f>
        <v>0.00132485426603074</v>
      </c>
      <c r="J100" s="189" t="n">
        <f aca="false">7548/7548</f>
        <v>1</v>
      </c>
      <c r="K100" s="190" t="n">
        <v>0</v>
      </c>
      <c r="L100" s="191" t="n">
        <v>0.0186</v>
      </c>
      <c r="M100" s="192" t="n">
        <v>0</v>
      </c>
      <c r="N100" s="191" t="n">
        <v>0.0556</v>
      </c>
    </row>
    <row r="101" s="105" customFormat="true" ht="34.5" hidden="false" customHeight="false" outlineLevel="0" collapsed="false">
      <c r="A101" s="74"/>
      <c r="B101" s="203" t="s">
        <v>510</v>
      </c>
      <c r="C101" s="204" t="s">
        <v>331</v>
      </c>
      <c r="D101" s="109" t="s">
        <v>517</v>
      </c>
      <c r="E101" s="109" t="s">
        <v>368</v>
      </c>
      <c r="F101" s="109" t="n">
        <v>223</v>
      </c>
      <c r="G101" s="205" t="s">
        <v>369</v>
      </c>
      <c r="H101" s="202" t="s">
        <v>518</v>
      </c>
      <c r="I101" s="206" t="n">
        <v>0</v>
      </c>
      <c r="J101" s="207" t="n">
        <f aca="false">7374/7548</f>
        <v>0.976947535771065</v>
      </c>
      <c r="K101" s="190" t="n">
        <v>0</v>
      </c>
      <c r="L101" s="208" t="n">
        <v>0.5807</v>
      </c>
      <c r="M101" s="192" t="n">
        <v>0</v>
      </c>
      <c r="N101" s="208" t="n">
        <v>0.0185</v>
      </c>
    </row>
    <row r="102" customFormat="false" ht="16.5" hidden="false" customHeight="false" outlineLevel="0" collapsed="false">
      <c r="A102" s="209" t="s">
        <v>519</v>
      </c>
      <c r="B102" s="114" t="s">
        <v>520</v>
      </c>
      <c r="C102" s="115" t="s">
        <v>311</v>
      </c>
      <c r="D102" s="116" t="s">
        <v>521</v>
      </c>
      <c r="E102" s="116" t="s">
        <v>363</v>
      </c>
      <c r="F102" s="116" t="n">
        <v>48</v>
      </c>
      <c r="G102" s="168" t="n">
        <v>21</v>
      </c>
      <c r="H102" s="79" t="s">
        <v>522</v>
      </c>
      <c r="I102" s="118" t="n">
        <v>0</v>
      </c>
      <c r="J102" s="119" t="n">
        <f aca="false">2/7548</f>
        <v>0.000264970853206147</v>
      </c>
      <c r="K102" s="102" t="n">
        <v>0</v>
      </c>
      <c r="L102" s="146" t="n">
        <v>0</v>
      </c>
      <c r="M102" s="104" t="n">
        <v>0</v>
      </c>
      <c r="N102" s="146" t="n">
        <v>0</v>
      </c>
    </row>
    <row r="103" customFormat="false" ht="18" hidden="false" customHeight="false" outlineLevel="0" collapsed="false">
      <c r="A103" s="209"/>
      <c r="B103" s="128" t="s">
        <v>520</v>
      </c>
      <c r="C103" s="129" t="s">
        <v>311</v>
      </c>
      <c r="D103" s="130" t="s">
        <v>523</v>
      </c>
      <c r="E103" s="130" t="s">
        <v>363</v>
      </c>
      <c r="F103" s="130" t="n">
        <v>42</v>
      </c>
      <c r="G103" s="147" t="n">
        <v>20</v>
      </c>
      <c r="H103" s="132" t="s">
        <v>524</v>
      </c>
      <c r="I103" s="133" t="n">
        <v>0</v>
      </c>
      <c r="J103" s="137" t="n">
        <f aca="false">118/7548</f>
        <v>0.0156332803391627</v>
      </c>
      <c r="K103" s="120" t="n">
        <v>0</v>
      </c>
      <c r="L103" s="121" t="n">
        <v>0</v>
      </c>
      <c r="M103" s="122" t="n">
        <v>0</v>
      </c>
      <c r="N103" s="121" t="n">
        <v>0</v>
      </c>
    </row>
    <row r="104" customFormat="false" ht="18" hidden="false" customHeight="false" outlineLevel="0" collapsed="false">
      <c r="A104" s="209"/>
      <c r="B104" s="128" t="s">
        <v>520</v>
      </c>
      <c r="C104" s="129" t="s">
        <v>311</v>
      </c>
      <c r="D104" s="130" t="s">
        <v>525</v>
      </c>
      <c r="E104" s="130" t="s">
        <v>363</v>
      </c>
      <c r="F104" s="130" t="n">
        <v>42</v>
      </c>
      <c r="G104" s="147" t="n">
        <v>20</v>
      </c>
      <c r="H104" s="132" t="s">
        <v>526</v>
      </c>
      <c r="I104" s="143" t="n">
        <f aca="false">118/7548</f>
        <v>0.0156332803391627</v>
      </c>
      <c r="J104" s="137" t="n">
        <f aca="false">118/7548</f>
        <v>0.0156332803391627</v>
      </c>
      <c r="K104" s="120" t="n">
        <v>0</v>
      </c>
      <c r="L104" s="121" t="n">
        <v>0</v>
      </c>
      <c r="M104" s="122" t="n">
        <v>0</v>
      </c>
      <c r="N104" s="121" t="n">
        <v>0</v>
      </c>
    </row>
    <row r="105" customFormat="false" ht="16.5" hidden="false" customHeight="false" outlineLevel="0" collapsed="false">
      <c r="A105" s="209"/>
      <c r="B105" s="75" t="s">
        <v>520</v>
      </c>
      <c r="C105" s="76" t="s">
        <v>311</v>
      </c>
      <c r="D105" s="77" t="s">
        <v>527</v>
      </c>
      <c r="E105" s="77" t="s">
        <v>363</v>
      </c>
      <c r="F105" s="77" t="n">
        <v>46</v>
      </c>
      <c r="G105" s="145" t="n">
        <v>22</v>
      </c>
      <c r="H105" s="210" t="s">
        <v>528</v>
      </c>
      <c r="I105" s="80" t="n">
        <v>0</v>
      </c>
      <c r="J105" s="211" t="n">
        <v>0</v>
      </c>
      <c r="K105" s="120" t="n">
        <v>0</v>
      </c>
      <c r="L105" s="121" t="n">
        <v>0</v>
      </c>
      <c r="M105" s="122" t="n">
        <v>0</v>
      </c>
      <c r="N105" s="121" t="n">
        <v>0</v>
      </c>
    </row>
    <row r="106" customFormat="false" ht="18" hidden="false" customHeight="false" outlineLevel="0" collapsed="false">
      <c r="A106" s="209"/>
      <c r="B106" s="128" t="s">
        <v>520</v>
      </c>
      <c r="C106" s="129" t="s">
        <v>311</v>
      </c>
      <c r="D106" s="130" t="s">
        <v>529</v>
      </c>
      <c r="E106" s="130" t="s">
        <v>363</v>
      </c>
      <c r="F106" s="130" t="n">
        <v>51</v>
      </c>
      <c r="G106" s="147" t="n">
        <v>27</v>
      </c>
      <c r="H106" s="161" t="s">
        <v>530</v>
      </c>
      <c r="I106" s="133" t="n">
        <v>0</v>
      </c>
      <c r="J106" s="134" t="n">
        <v>0</v>
      </c>
      <c r="K106" s="120" t="n">
        <v>0</v>
      </c>
      <c r="L106" s="121" t="n">
        <v>0</v>
      </c>
      <c r="M106" s="122" t="n">
        <v>0</v>
      </c>
      <c r="N106" s="121" t="n">
        <v>0</v>
      </c>
    </row>
    <row r="107" customFormat="false" ht="16.5" hidden="false" customHeight="false" outlineLevel="0" collapsed="false">
      <c r="A107" s="209"/>
      <c r="B107" s="75" t="s">
        <v>520</v>
      </c>
      <c r="C107" s="76" t="s">
        <v>311</v>
      </c>
      <c r="D107" s="77" t="s">
        <v>531</v>
      </c>
      <c r="E107" s="77" t="s">
        <v>363</v>
      </c>
      <c r="F107" s="77" t="n">
        <v>60</v>
      </c>
      <c r="G107" s="145" t="n">
        <v>35</v>
      </c>
      <c r="H107" s="79" t="s">
        <v>532</v>
      </c>
      <c r="I107" s="212" t="n">
        <f aca="false">118/7548</f>
        <v>0.0156332803391627</v>
      </c>
      <c r="J107" s="81" t="n">
        <f aca="false">119/7548</f>
        <v>0.0157657657657658</v>
      </c>
      <c r="K107" s="120" t="n">
        <v>0</v>
      </c>
      <c r="L107" s="121" t="n">
        <v>0</v>
      </c>
      <c r="M107" s="122" t="n">
        <v>0</v>
      </c>
      <c r="N107" s="121" t="n">
        <v>0</v>
      </c>
    </row>
    <row r="108" customFormat="false" ht="18" hidden="false" customHeight="false" outlineLevel="0" collapsed="false">
      <c r="A108" s="209"/>
      <c r="B108" s="128" t="s">
        <v>520</v>
      </c>
      <c r="C108" s="129" t="s">
        <v>311</v>
      </c>
      <c r="D108" s="130" t="s">
        <v>533</v>
      </c>
      <c r="E108" s="130" t="s">
        <v>363</v>
      </c>
      <c r="F108" s="130" t="n">
        <v>66</v>
      </c>
      <c r="G108" s="147" t="n">
        <v>42</v>
      </c>
      <c r="H108" s="132" t="s">
        <v>534</v>
      </c>
      <c r="I108" s="143" t="n">
        <f aca="false">118/7548</f>
        <v>0.0156332803391627</v>
      </c>
      <c r="J108" s="137" t="n">
        <f aca="false">119/7548</f>
        <v>0.0157657657657658</v>
      </c>
      <c r="K108" s="120" t="n">
        <v>0</v>
      </c>
      <c r="L108" s="121" t="n">
        <v>0</v>
      </c>
      <c r="M108" s="122" t="n">
        <v>0</v>
      </c>
      <c r="N108" s="121" t="n">
        <v>0</v>
      </c>
    </row>
    <row r="109" customFormat="false" ht="16.5" hidden="false" customHeight="false" outlineLevel="0" collapsed="false">
      <c r="A109" s="209"/>
      <c r="B109" s="75" t="s">
        <v>520</v>
      </c>
      <c r="C109" s="76" t="s">
        <v>311</v>
      </c>
      <c r="D109" s="77" t="s">
        <v>535</v>
      </c>
      <c r="E109" s="77" t="s">
        <v>363</v>
      </c>
      <c r="F109" s="77" t="n">
        <v>64</v>
      </c>
      <c r="G109" s="145" t="n">
        <v>39</v>
      </c>
      <c r="H109" s="79" t="s">
        <v>536</v>
      </c>
      <c r="I109" s="80" t="n">
        <v>0</v>
      </c>
      <c r="J109" s="211" t="n">
        <v>0</v>
      </c>
      <c r="K109" s="120" t="n">
        <v>0</v>
      </c>
      <c r="L109" s="121" t="n">
        <v>0</v>
      </c>
      <c r="M109" s="122" t="n">
        <v>0</v>
      </c>
      <c r="N109" s="121" t="n">
        <v>0</v>
      </c>
    </row>
    <row r="110" customFormat="false" ht="16.5" hidden="false" customHeight="false" outlineLevel="0" collapsed="false">
      <c r="A110" s="209"/>
      <c r="B110" s="128" t="s">
        <v>520</v>
      </c>
      <c r="C110" s="129" t="s">
        <v>311</v>
      </c>
      <c r="D110" s="130" t="s">
        <v>537</v>
      </c>
      <c r="E110" s="130" t="s">
        <v>363</v>
      </c>
      <c r="F110" s="130" t="n">
        <v>55</v>
      </c>
      <c r="G110" s="147" t="n">
        <v>35</v>
      </c>
      <c r="H110" s="132" t="s">
        <v>538</v>
      </c>
      <c r="I110" s="133" t="n">
        <v>0</v>
      </c>
      <c r="J110" s="137" t="n">
        <f aca="false">119/7548</f>
        <v>0.0157657657657658</v>
      </c>
      <c r="K110" s="135" t="n">
        <v>0.0031</v>
      </c>
      <c r="L110" s="123" t="n">
        <v>0.0093</v>
      </c>
      <c r="M110" s="136" t="n">
        <v>0.0093</v>
      </c>
      <c r="N110" s="123" t="n">
        <v>0.037</v>
      </c>
    </row>
    <row r="111" customFormat="false" ht="18" hidden="false" customHeight="false" outlineLevel="0" collapsed="false">
      <c r="A111" s="209"/>
      <c r="B111" s="128" t="s">
        <v>520</v>
      </c>
      <c r="C111" s="129" t="s">
        <v>311</v>
      </c>
      <c r="D111" s="130" t="s">
        <v>539</v>
      </c>
      <c r="E111" s="130" t="s">
        <v>363</v>
      </c>
      <c r="F111" s="130" t="n">
        <v>51</v>
      </c>
      <c r="G111" s="147" t="n">
        <v>33</v>
      </c>
      <c r="H111" s="132" t="s">
        <v>540</v>
      </c>
      <c r="I111" s="133" t="n">
        <v>0</v>
      </c>
      <c r="J111" s="134" t="n">
        <v>0</v>
      </c>
      <c r="K111" s="120" t="n">
        <v>0</v>
      </c>
      <c r="L111" s="121" t="n">
        <v>0</v>
      </c>
      <c r="M111" s="122" t="n">
        <v>0</v>
      </c>
      <c r="N111" s="121" t="n">
        <v>0</v>
      </c>
    </row>
    <row r="112" customFormat="false" ht="19.5" hidden="false" customHeight="false" outlineLevel="0" collapsed="false">
      <c r="A112" s="209"/>
      <c r="B112" s="86" t="s">
        <v>520</v>
      </c>
      <c r="C112" s="87" t="s">
        <v>311</v>
      </c>
      <c r="D112" s="88" t="s">
        <v>541</v>
      </c>
      <c r="E112" s="88" t="s">
        <v>363</v>
      </c>
      <c r="F112" s="88" t="n">
        <v>76</v>
      </c>
      <c r="G112" s="169" t="n">
        <v>53</v>
      </c>
      <c r="H112" s="91" t="s">
        <v>542</v>
      </c>
      <c r="I112" s="213" t="n">
        <f aca="false">21/7548</f>
        <v>0.00278219395866455</v>
      </c>
      <c r="J112" s="93" t="n">
        <f aca="false">4931/7548</f>
        <v>0.653285638579756</v>
      </c>
      <c r="K112" s="94" t="n">
        <v>0</v>
      </c>
      <c r="L112" s="156" t="n">
        <v>0</v>
      </c>
      <c r="M112" s="96" t="n">
        <v>0</v>
      </c>
      <c r="N112" s="156" t="n">
        <v>0</v>
      </c>
    </row>
    <row r="113" s="105" customFormat="true" ht="16.5" hidden="false" customHeight="false" outlineLevel="0" collapsed="false">
      <c r="A113" s="209"/>
      <c r="B113" s="97" t="s">
        <v>520</v>
      </c>
      <c r="C113" s="98" t="s">
        <v>311</v>
      </c>
      <c r="D113" s="99" t="s">
        <v>543</v>
      </c>
      <c r="E113" s="99" t="s">
        <v>368</v>
      </c>
      <c r="F113" s="99" t="n">
        <v>62</v>
      </c>
      <c r="G113" s="100" t="s">
        <v>369</v>
      </c>
      <c r="H113" s="210" t="s">
        <v>544</v>
      </c>
      <c r="I113" s="80" t="n">
        <v>0</v>
      </c>
      <c r="J113" s="211" t="n">
        <v>0</v>
      </c>
      <c r="K113" s="102" t="n">
        <v>0</v>
      </c>
      <c r="L113" s="103" t="n">
        <v>0.1491</v>
      </c>
      <c r="M113" s="104" t="n">
        <v>0</v>
      </c>
      <c r="N113" s="146" t="n">
        <v>0</v>
      </c>
    </row>
    <row r="114" s="105" customFormat="true" ht="16.5" hidden="false" customHeight="false" outlineLevel="0" collapsed="false">
      <c r="A114" s="209"/>
      <c r="B114" s="157" t="s">
        <v>520</v>
      </c>
      <c r="C114" s="158" t="s">
        <v>311</v>
      </c>
      <c r="D114" s="159" t="s">
        <v>545</v>
      </c>
      <c r="E114" s="159" t="s">
        <v>368</v>
      </c>
      <c r="F114" s="159" t="n">
        <v>66</v>
      </c>
      <c r="G114" s="160" t="s">
        <v>369</v>
      </c>
      <c r="H114" s="161" t="s">
        <v>546</v>
      </c>
      <c r="I114" s="133" t="n">
        <v>0</v>
      </c>
      <c r="J114" s="134" t="n">
        <v>0</v>
      </c>
      <c r="K114" s="165" t="n">
        <v>0.087</v>
      </c>
      <c r="L114" s="163" t="n">
        <v>0.2733</v>
      </c>
      <c r="M114" s="122" t="n">
        <v>0</v>
      </c>
      <c r="N114" s="163" t="n">
        <v>0.037</v>
      </c>
    </row>
    <row r="115" s="105" customFormat="true" ht="16.5" hidden="false" customHeight="false" outlineLevel="0" collapsed="false">
      <c r="A115" s="209"/>
      <c r="B115" s="157" t="s">
        <v>520</v>
      </c>
      <c r="C115" s="158" t="s">
        <v>311</v>
      </c>
      <c r="D115" s="159" t="s">
        <v>547</v>
      </c>
      <c r="E115" s="159" t="s">
        <v>368</v>
      </c>
      <c r="F115" s="159" t="n">
        <v>59</v>
      </c>
      <c r="G115" s="160" t="s">
        <v>369</v>
      </c>
      <c r="H115" s="132" t="s">
        <v>548</v>
      </c>
      <c r="I115" s="182" t="n">
        <f aca="false">2/7548</f>
        <v>0.000264970853206147</v>
      </c>
      <c r="J115" s="162" t="n">
        <f aca="false">119/7548</f>
        <v>0.0157657657657658</v>
      </c>
      <c r="K115" s="120" t="n">
        <v>0</v>
      </c>
      <c r="L115" s="163" t="n">
        <v>0.6801</v>
      </c>
      <c r="M115" s="122" t="n">
        <v>0</v>
      </c>
      <c r="N115" s="163" t="n">
        <v>0.1019</v>
      </c>
    </row>
    <row r="116" s="105" customFormat="true" ht="16.5" hidden="false" customHeight="false" outlineLevel="0" collapsed="false">
      <c r="A116" s="209"/>
      <c r="B116" s="157" t="s">
        <v>520</v>
      </c>
      <c r="C116" s="158" t="s">
        <v>311</v>
      </c>
      <c r="D116" s="159" t="s">
        <v>549</v>
      </c>
      <c r="E116" s="159" t="s">
        <v>368</v>
      </c>
      <c r="F116" s="159" t="n">
        <v>59</v>
      </c>
      <c r="G116" s="160" t="s">
        <v>369</v>
      </c>
      <c r="H116" s="132" t="s">
        <v>550</v>
      </c>
      <c r="I116" s="133" t="n">
        <v>0</v>
      </c>
      <c r="J116" s="162" t="n">
        <f aca="false">119/7548</f>
        <v>0.0157657657657658</v>
      </c>
      <c r="K116" s="165" t="n">
        <v>0.0031</v>
      </c>
      <c r="L116" s="163" t="n">
        <v>0.0248</v>
      </c>
      <c r="M116" s="122" t="n">
        <v>0</v>
      </c>
      <c r="N116" s="163" t="n">
        <v>0.1667</v>
      </c>
    </row>
    <row r="117" s="105" customFormat="true" ht="16.5" hidden="false" customHeight="false" outlineLevel="0" collapsed="false">
      <c r="A117" s="209"/>
      <c r="B117" s="157" t="s">
        <v>520</v>
      </c>
      <c r="C117" s="158" t="s">
        <v>311</v>
      </c>
      <c r="D117" s="159" t="s">
        <v>551</v>
      </c>
      <c r="E117" s="159" t="s">
        <v>368</v>
      </c>
      <c r="F117" s="159" t="n">
        <v>68</v>
      </c>
      <c r="G117" s="160" t="s">
        <v>369</v>
      </c>
      <c r="H117" s="132" t="s">
        <v>552</v>
      </c>
      <c r="I117" s="133" t="n">
        <v>0</v>
      </c>
      <c r="J117" s="162" t="n">
        <f aca="false">119/7548</f>
        <v>0.0157657657657658</v>
      </c>
      <c r="K117" s="120" t="n">
        <v>0</v>
      </c>
      <c r="L117" s="163" t="n">
        <v>0.6522</v>
      </c>
      <c r="M117" s="122" t="n">
        <v>0</v>
      </c>
      <c r="N117" s="163" t="n">
        <v>0.0463</v>
      </c>
    </row>
    <row r="118" s="105" customFormat="true" ht="16.5" hidden="false" customHeight="false" outlineLevel="0" collapsed="false">
      <c r="A118" s="209"/>
      <c r="B118" s="157" t="s">
        <v>520</v>
      </c>
      <c r="C118" s="158" t="s">
        <v>311</v>
      </c>
      <c r="D118" s="159" t="s">
        <v>553</v>
      </c>
      <c r="E118" s="159" t="s">
        <v>368</v>
      </c>
      <c r="F118" s="159" t="n">
        <v>71</v>
      </c>
      <c r="G118" s="160" t="s">
        <v>369</v>
      </c>
      <c r="H118" s="132" t="s">
        <v>554</v>
      </c>
      <c r="I118" s="133" t="n">
        <v>0</v>
      </c>
      <c r="J118" s="134" t="n">
        <v>0</v>
      </c>
      <c r="K118" s="120" t="n">
        <v>0</v>
      </c>
      <c r="L118" s="121" t="n">
        <v>0</v>
      </c>
      <c r="M118" s="122" t="n">
        <v>0</v>
      </c>
      <c r="N118" s="121" t="n">
        <v>0</v>
      </c>
    </row>
    <row r="119" s="105" customFormat="true" ht="19.5" hidden="false" customHeight="false" outlineLevel="0" collapsed="false">
      <c r="A119" s="209"/>
      <c r="B119" s="106" t="s">
        <v>520</v>
      </c>
      <c r="C119" s="107" t="s">
        <v>311</v>
      </c>
      <c r="D119" s="108" t="s">
        <v>555</v>
      </c>
      <c r="E119" s="108" t="s">
        <v>368</v>
      </c>
      <c r="F119" s="108" t="n">
        <v>41</v>
      </c>
      <c r="G119" s="110" t="s">
        <v>369</v>
      </c>
      <c r="H119" s="91" t="s">
        <v>556</v>
      </c>
      <c r="I119" s="214" t="n">
        <f aca="false">1/7548</f>
        <v>0.000132485426603074</v>
      </c>
      <c r="J119" s="112" t="n">
        <f aca="false">7069/7548</f>
        <v>0.936539480657128</v>
      </c>
      <c r="K119" s="215" t="n">
        <v>0.0031</v>
      </c>
      <c r="L119" s="113" t="n">
        <v>0.0248</v>
      </c>
      <c r="M119" s="96" t="n">
        <v>0</v>
      </c>
      <c r="N119" s="156" t="n">
        <v>0</v>
      </c>
    </row>
    <row r="120" customFormat="false" ht="16.5" hidden="false" customHeight="false" outlineLevel="0" collapsed="false">
      <c r="A120" s="209"/>
      <c r="B120" s="114" t="s">
        <v>557</v>
      </c>
      <c r="C120" s="115" t="s">
        <v>326</v>
      </c>
      <c r="D120" s="116" t="s">
        <v>521</v>
      </c>
      <c r="E120" s="116" t="s">
        <v>363</v>
      </c>
      <c r="F120" s="116" t="n">
        <v>48</v>
      </c>
      <c r="G120" s="168" t="n">
        <v>21</v>
      </c>
      <c r="H120" s="79" t="s">
        <v>522</v>
      </c>
      <c r="I120" s="118" t="n">
        <v>0</v>
      </c>
      <c r="J120" s="119" t="n">
        <f aca="false">2/7548</f>
        <v>0.000264970853206147</v>
      </c>
      <c r="K120" s="102" t="n">
        <v>0</v>
      </c>
      <c r="L120" s="146" t="n">
        <v>0</v>
      </c>
      <c r="M120" s="104" t="n">
        <v>0</v>
      </c>
      <c r="N120" s="146" t="n">
        <v>0</v>
      </c>
    </row>
    <row r="121" customFormat="false" ht="16.5" hidden="false" customHeight="false" outlineLevel="0" collapsed="false">
      <c r="A121" s="209"/>
      <c r="B121" s="128" t="s">
        <v>557</v>
      </c>
      <c r="C121" s="129" t="s">
        <v>326</v>
      </c>
      <c r="D121" s="130" t="s">
        <v>523</v>
      </c>
      <c r="E121" s="130" t="s">
        <v>363</v>
      </c>
      <c r="F121" s="130" t="n">
        <v>42</v>
      </c>
      <c r="G121" s="147" t="n">
        <v>20</v>
      </c>
      <c r="H121" s="132" t="s">
        <v>524</v>
      </c>
      <c r="I121" s="133" t="n">
        <v>0</v>
      </c>
      <c r="J121" s="137" t="n">
        <f aca="false">118/7548</f>
        <v>0.0156332803391627</v>
      </c>
      <c r="K121" s="120" t="n">
        <v>0</v>
      </c>
      <c r="L121" s="121" t="n">
        <v>0</v>
      </c>
      <c r="M121" s="122" t="n">
        <v>0</v>
      </c>
      <c r="N121" s="121" t="n">
        <v>0</v>
      </c>
    </row>
    <row r="122" customFormat="false" ht="16.5" hidden="false" customHeight="false" outlineLevel="0" collapsed="false">
      <c r="A122" s="209"/>
      <c r="B122" s="128" t="s">
        <v>557</v>
      </c>
      <c r="C122" s="129" t="s">
        <v>326</v>
      </c>
      <c r="D122" s="130" t="s">
        <v>558</v>
      </c>
      <c r="E122" s="130" t="s">
        <v>363</v>
      </c>
      <c r="F122" s="130" t="n">
        <v>42</v>
      </c>
      <c r="G122" s="147" t="n">
        <v>20</v>
      </c>
      <c r="H122" s="132" t="s">
        <v>559</v>
      </c>
      <c r="I122" s="133" t="n">
        <v>0</v>
      </c>
      <c r="J122" s="137" t="n">
        <f aca="false">118/7548</f>
        <v>0.0156332803391627</v>
      </c>
      <c r="K122" s="120" t="n">
        <v>0</v>
      </c>
      <c r="L122" s="121" t="n">
        <v>0</v>
      </c>
      <c r="M122" s="122" t="n">
        <v>0</v>
      </c>
      <c r="N122" s="121" t="n">
        <v>0</v>
      </c>
    </row>
    <row r="123" customFormat="false" ht="16.5" hidden="false" customHeight="false" outlineLevel="0" collapsed="false">
      <c r="A123" s="209"/>
      <c r="B123" s="128" t="s">
        <v>557</v>
      </c>
      <c r="C123" s="129" t="s">
        <v>326</v>
      </c>
      <c r="D123" s="130" t="s">
        <v>527</v>
      </c>
      <c r="E123" s="130" t="s">
        <v>363</v>
      </c>
      <c r="F123" s="130" t="n">
        <v>46</v>
      </c>
      <c r="G123" s="147" t="n">
        <v>22</v>
      </c>
      <c r="H123" s="161" t="s">
        <v>528</v>
      </c>
      <c r="I123" s="133" t="n">
        <v>0</v>
      </c>
      <c r="J123" s="134" t="n">
        <v>0</v>
      </c>
      <c r="K123" s="120" t="n">
        <v>0</v>
      </c>
      <c r="L123" s="121" t="n">
        <v>0</v>
      </c>
      <c r="M123" s="122" t="n">
        <v>0</v>
      </c>
      <c r="N123" s="121" t="n">
        <v>0</v>
      </c>
    </row>
    <row r="124" customFormat="false" ht="18" hidden="false" customHeight="false" outlineLevel="0" collapsed="false">
      <c r="A124" s="209"/>
      <c r="B124" s="128" t="s">
        <v>557</v>
      </c>
      <c r="C124" s="129" t="s">
        <v>326</v>
      </c>
      <c r="D124" s="130" t="s">
        <v>560</v>
      </c>
      <c r="E124" s="130" t="s">
        <v>363</v>
      </c>
      <c r="F124" s="130" t="n">
        <v>51</v>
      </c>
      <c r="G124" s="147" t="n">
        <v>27</v>
      </c>
      <c r="H124" s="161" t="s">
        <v>561</v>
      </c>
      <c r="I124" s="133" t="n">
        <v>0</v>
      </c>
      <c r="J124" s="134" t="n">
        <v>0</v>
      </c>
      <c r="K124" s="120" t="n">
        <v>0</v>
      </c>
      <c r="L124" s="121" t="n">
        <v>0</v>
      </c>
      <c r="M124" s="122" t="n">
        <v>0</v>
      </c>
      <c r="N124" s="121" t="n">
        <v>0</v>
      </c>
    </row>
    <row r="125" customFormat="false" ht="16.5" hidden="false" customHeight="false" outlineLevel="0" collapsed="false">
      <c r="A125" s="209"/>
      <c r="B125" s="75" t="s">
        <v>557</v>
      </c>
      <c r="C125" s="76" t="s">
        <v>326</v>
      </c>
      <c r="D125" s="77" t="s">
        <v>531</v>
      </c>
      <c r="E125" s="77" t="s">
        <v>363</v>
      </c>
      <c r="F125" s="77" t="n">
        <v>60</v>
      </c>
      <c r="G125" s="145" t="n">
        <v>35</v>
      </c>
      <c r="H125" s="79" t="s">
        <v>532</v>
      </c>
      <c r="I125" s="212" t="n">
        <f aca="false">118/7548</f>
        <v>0.0156332803391627</v>
      </c>
      <c r="J125" s="81" t="n">
        <f aca="false">119/7548</f>
        <v>0.0157657657657658</v>
      </c>
      <c r="K125" s="120" t="n">
        <v>0</v>
      </c>
      <c r="L125" s="121" t="n">
        <v>0</v>
      </c>
      <c r="M125" s="122" t="n">
        <v>0</v>
      </c>
      <c r="N125" s="121" t="n">
        <v>0</v>
      </c>
    </row>
    <row r="126" customFormat="false" ht="18" hidden="false" customHeight="false" outlineLevel="0" collapsed="false">
      <c r="A126" s="209"/>
      <c r="B126" s="128" t="s">
        <v>557</v>
      </c>
      <c r="C126" s="129" t="s">
        <v>326</v>
      </c>
      <c r="D126" s="130" t="s">
        <v>562</v>
      </c>
      <c r="E126" s="130" t="s">
        <v>363</v>
      </c>
      <c r="F126" s="130" t="n">
        <v>66</v>
      </c>
      <c r="G126" s="147" t="n">
        <v>42</v>
      </c>
      <c r="H126" s="132" t="s">
        <v>563</v>
      </c>
      <c r="I126" s="143" t="n">
        <f aca="false">1/7548</f>
        <v>0.000132485426603074</v>
      </c>
      <c r="J126" s="137" t="n">
        <f aca="false">119/7548</f>
        <v>0.0157657657657658</v>
      </c>
      <c r="K126" s="120" t="n">
        <v>0</v>
      </c>
      <c r="L126" s="121" t="n">
        <v>0</v>
      </c>
      <c r="M126" s="122" t="n">
        <v>0</v>
      </c>
      <c r="N126" s="121" t="n">
        <v>0</v>
      </c>
    </row>
    <row r="127" customFormat="false" ht="18" hidden="false" customHeight="false" outlineLevel="0" collapsed="false">
      <c r="A127" s="209"/>
      <c r="B127" s="128" t="s">
        <v>557</v>
      </c>
      <c r="C127" s="129" t="s">
        <v>326</v>
      </c>
      <c r="D127" s="130" t="s">
        <v>535</v>
      </c>
      <c r="E127" s="130" t="s">
        <v>363</v>
      </c>
      <c r="F127" s="130" t="n">
        <v>64</v>
      </c>
      <c r="G127" s="147" t="n">
        <v>39</v>
      </c>
      <c r="H127" s="132" t="s">
        <v>536</v>
      </c>
      <c r="I127" s="133" t="n">
        <v>0</v>
      </c>
      <c r="J127" s="134" t="n">
        <v>0</v>
      </c>
      <c r="K127" s="120" t="n">
        <v>0</v>
      </c>
      <c r="L127" s="121" t="n">
        <v>0</v>
      </c>
      <c r="M127" s="122" t="n">
        <v>0</v>
      </c>
      <c r="N127" s="121" t="n">
        <v>0</v>
      </c>
    </row>
    <row r="128" customFormat="false" ht="16.5" hidden="false" customHeight="false" outlineLevel="0" collapsed="false">
      <c r="A128" s="209"/>
      <c r="B128" s="75" t="s">
        <v>557</v>
      </c>
      <c r="C128" s="76" t="s">
        <v>326</v>
      </c>
      <c r="D128" s="77" t="s">
        <v>564</v>
      </c>
      <c r="E128" s="77" t="s">
        <v>363</v>
      </c>
      <c r="F128" s="77" t="n">
        <v>58</v>
      </c>
      <c r="G128" s="145" t="n">
        <v>35</v>
      </c>
      <c r="H128" s="79" t="s">
        <v>565</v>
      </c>
      <c r="I128" s="212" t="n">
        <f aca="false">3/7548</f>
        <v>0.000397456279809221</v>
      </c>
      <c r="J128" s="81" t="n">
        <f aca="false">119/7548</f>
        <v>0.0157657657657658</v>
      </c>
      <c r="K128" s="120" t="n">
        <v>0</v>
      </c>
      <c r="L128" s="123" t="n">
        <v>0.0124</v>
      </c>
      <c r="M128" s="122" t="n">
        <v>0</v>
      </c>
      <c r="N128" s="123" t="n">
        <v>0.037</v>
      </c>
    </row>
    <row r="129" customFormat="false" ht="19.5" hidden="false" customHeight="false" outlineLevel="0" collapsed="false">
      <c r="A129" s="209"/>
      <c r="B129" s="86" t="s">
        <v>557</v>
      </c>
      <c r="C129" s="87" t="s">
        <v>326</v>
      </c>
      <c r="D129" s="88" t="s">
        <v>541</v>
      </c>
      <c r="E129" s="88" t="s">
        <v>363</v>
      </c>
      <c r="F129" s="88" t="n">
        <v>76</v>
      </c>
      <c r="G129" s="169" t="n">
        <v>53</v>
      </c>
      <c r="H129" s="91" t="s">
        <v>542</v>
      </c>
      <c r="I129" s="213" t="n">
        <f aca="false">21/7548</f>
        <v>0.00278219395866455</v>
      </c>
      <c r="J129" s="93" t="n">
        <f aca="false">4931/7548</f>
        <v>0.653285638579756</v>
      </c>
      <c r="K129" s="94" t="n">
        <v>0</v>
      </c>
      <c r="L129" s="156" t="n">
        <v>0</v>
      </c>
      <c r="M129" s="96" t="n">
        <v>0</v>
      </c>
      <c r="N129" s="156" t="n">
        <v>0</v>
      </c>
    </row>
    <row r="130" s="105" customFormat="true" ht="16.5" hidden="false" customHeight="false" outlineLevel="0" collapsed="false">
      <c r="A130" s="209"/>
      <c r="B130" s="97" t="s">
        <v>557</v>
      </c>
      <c r="C130" s="98" t="s">
        <v>326</v>
      </c>
      <c r="D130" s="99" t="s">
        <v>543</v>
      </c>
      <c r="E130" s="99" t="s">
        <v>368</v>
      </c>
      <c r="F130" s="99" t="n">
        <v>62</v>
      </c>
      <c r="G130" s="100" t="s">
        <v>369</v>
      </c>
      <c r="H130" s="210" t="s">
        <v>544</v>
      </c>
      <c r="I130" s="80" t="n">
        <v>0</v>
      </c>
      <c r="J130" s="211" t="n">
        <v>0</v>
      </c>
      <c r="K130" s="102" t="n">
        <v>0</v>
      </c>
      <c r="L130" s="103" t="n">
        <v>0.1491</v>
      </c>
      <c r="M130" s="104" t="n">
        <v>0</v>
      </c>
      <c r="N130" s="146" t="n">
        <v>0</v>
      </c>
    </row>
    <row r="131" s="105" customFormat="true" ht="16.5" hidden="false" customHeight="false" outlineLevel="0" collapsed="false">
      <c r="A131" s="209"/>
      <c r="B131" s="157" t="s">
        <v>557</v>
      </c>
      <c r="C131" s="158" t="s">
        <v>326</v>
      </c>
      <c r="D131" s="159" t="s">
        <v>566</v>
      </c>
      <c r="E131" s="159" t="s">
        <v>368</v>
      </c>
      <c r="F131" s="159" t="n">
        <v>66</v>
      </c>
      <c r="G131" s="160" t="s">
        <v>369</v>
      </c>
      <c r="H131" s="161" t="s">
        <v>567</v>
      </c>
      <c r="I131" s="133" t="n">
        <v>0</v>
      </c>
      <c r="J131" s="134" t="n">
        <v>0</v>
      </c>
      <c r="K131" s="120" t="n">
        <v>0</v>
      </c>
      <c r="L131" s="121" t="n">
        <v>0</v>
      </c>
      <c r="M131" s="122" t="n">
        <v>0</v>
      </c>
      <c r="N131" s="121" t="n">
        <v>0</v>
      </c>
    </row>
    <row r="132" s="105" customFormat="true" ht="16.5" hidden="false" customHeight="false" outlineLevel="0" collapsed="false">
      <c r="A132" s="209"/>
      <c r="B132" s="157" t="s">
        <v>557</v>
      </c>
      <c r="C132" s="158" t="s">
        <v>326</v>
      </c>
      <c r="D132" s="159" t="s">
        <v>568</v>
      </c>
      <c r="E132" s="159" t="s">
        <v>368</v>
      </c>
      <c r="F132" s="159" t="n">
        <v>59</v>
      </c>
      <c r="G132" s="160" t="s">
        <v>369</v>
      </c>
      <c r="H132" s="132" t="s">
        <v>569</v>
      </c>
      <c r="I132" s="133" t="n">
        <v>0</v>
      </c>
      <c r="J132" s="162" t="n">
        <f aca="false">119/7548</f>
        <v>0.0157657657657658</v>
      </c>
      <c r="K132" s="120" t="n">
        <v>0</v>
      </c>
      <c r="L132" s="163" t="n">
        <v>0.6584</v>
      </c>
      <c r="M132" s="122" t="n">
        <v>0</v>
      </c>
      <c r="N132" s="163" t="n">
        <v>0.213</v>
      </c>
    </row>
    <row r="133" s="105" customFormat="true" ht="16.5" hidden="false" customHeight="false" outlineLevel="0" collapsed="false">
      <c r="A133" s="209"/>
      <c r="B133" s="157" t="s">
        <v>557</v>
      </c>
      <c r="C133" s="158" t="s">
        <v>326</v>
      </c>
      <c r="D133" s="159" t="s">
        <v>570</v>
      </c>
      <c r="E133" s="159" t="s">
        <v>368</v>
      </c>
      <c r="F133" s="159" t="n">
        <v>71</v>
      </c>
      <c r="G133" s="160" t="s">
        <v>369</v>
      </c>
      <c r="H133" s="161" t="s">
        <v>571</v>
      </c>
      <c r="I133" s="133" t="n">
        <v>0</v>
      </c>
      <c r="J133" s="134" t="n">
        <v>0</v>
      </c>
      <c r="K133" s="120" t="n">
        <v>0</v>
      </c>
      <c r="L133" s="121" t="n">
        <v>0</v>
      </c>
      <c r="M133" s="122" t="n">
        <v>0</v>
      </c>
      <c r="N133" s="121" t="n">
        <v>0</v>
      </c>
    </row>
    <row r="134" s="105" customFormat="true" ht="16.5" hidden="false" customHeight="false" outlineLevel="0" collapsed="false">
      <c r="A134" s="209"/>
      <c r="B134" s="157" t="s">
        <v>557</v>
      </c>
      <c r="C134" s="158" t="s">
        <v>326</v>
      </c>
      <c r="D134" s="159" t="s">
        <v>572</v>
      </c>
      <c r="E134" s="159" t="s">
        <v>368</v>
      </c>
      <c r="F134" s="159" t="n">
        <v>62</v>
      </c>
      <c r="G134" s="160" t="s">
        <v>369</v>
      </c>
      <c r="H134" s="132" t="s">
        <v>573</v>
      </c>
      <c r="I134" s="133" t="n">
        <v>0</v>
      </c>
      <c r="J134" s="162" t="n">
        <f aca="false">3151/7548</f>
        <v>0.417461579226285</v>
      </c>
      <c r="K134" s="120" t="n">
        <v>0</v>
      </c>
      <c r="L134" s="163" t="n">
        <v>0.0528</v>
      </c>
      <c r="M134" s="122" t="n">
        <v>0</v>
      </c>
      <c r="N134" s="121" t="n">
        <v>0</v>
      </c>
    </row>
    <row r="135" s="105" customFormat="true" ht="19.5" hidden="false" customHeight="false" outlineLevel="0" collapsed="false">
      <c r="A135" s="209"/>
      <c r="B135" s="106" t="s">
        <v>557</v>
      </c>
      <c r="C135" s="107" t="s">
        <v>326</v>
      </c>
      <c r="D135" s="108" t="s">
        <v>555</v>
      </c>
      <c r="E135" s="108" t="s">
        <v>368</v>
      </c>
      <c r="F135" s="108" t="n">
        <v>41</v>
      </c>
      <c r="G135" s="110" t="s">
        <v>369</v>
      </c>
      <c r="H135" s="91" t="s">
        <v>556</v>
      </c>
      <c r="I135" s="214" t="n">
        <f aca="false">1/7548</f>
        <v>0.000132485426603074</v>
      </c>
      <c r="J135" s="112" t="n">
        <f aca="false">7069/7548</f>
        <v>0.936539480657128</v>
      </c>
      <c r="K135" s="215" t="n">
        <v>0.0031</v>
      </c>
      <c r="L135" s="113" t="n">
        <v>0.0248</v>
      </c>
      <c r="M135" s="96" t="n">
        <v>0</v>
      </c>
      <c r="N135" s="113" t="n">
        <v>0.0185</v>
      </c>
    </row>
    <row r="136" customFormat="false" ht="16.5" hidden="false" customHeight="false" outlineLevel="0" collapsed="false">
      <c r="A136" s="209"/>
      <c r="B136" s="114" t="s">
        <v>574</v>
      </c>
      <c r="C136" s="115" t="s">
        <v>331</v>
      </c>
      <c r="D136" s="116" t="s">
        <v>521</v>
      </c>
      <c r="E136" s="116" t="s">
        <v>363</v>
      </c>
      <c r="F136" s="116" t="n">
        <v>48</v>
      </c>
      <c r="G136" s="168" t="n">
        <v>21</v>
      </c>
      <c r="H136" s="79" t="s">
        <v>522</v>
      </c>
      <c r="I136" s="118" t="n">
        <v>0</v>
      </c>
      <c r="J136" s="119" t="n">
        <f aca="false">2/7548</f>
        <v>0.000264970853206147</v>
      </c>
      <c r="K136" s="102" t="n">
        <v>0</v>
      </c>
      <c r="L136" s="146" t="n">
        <v>0</v>
      </c>
      <c r="M136" s="104" t="n">
        <v>0</v>
      </c>
      <c r="N136" s="146" t="n">
        <v>0</v>
      </c>
    </row>
    <row r="137" customFormat="false" ht="16.5" hidden="false" customHeight="false" outlineLevel="0" collapsed="false">
      <c r="A137" s="209"/>
      <c r="B137" s="128" t="s">
        <v>574</v>
      </c>
      <c r="C137" s="129" t="s">
        <v>331</v>
      </c>
      <c r="D137" s="130" t="s">
        <v>523</v>
      </c>
      <c r="E137" s="130" t="s">
        <v>363</v>
      </c>
      <c r="F137" s="130" t="n">
        <v>42</v>
      </c>
      <c r="G137" s="147" t="n">
        <v>20</v>
      </c>
      <c r="H137" s="132" t="s">
        <v>524</v>
      </c>
      <c r="I137" s="133" t="n">
        <v>0</v>
      </c>
      <c r="J137" s="137" t="n">
        <f aca="false">118/7548</f>
        <v>0.0156332803391627</v>
      </c>
      <c r="K137" s="120" t="n">
        <v>0</v>
      </c>
      <c r="L137" s="121" t="n">
        <v>0</v>
      </c>
      <c r="M137" s="122" t="n">
        <v>0</v>
      </c>
      <c r="N137" s="121" t="n">
        <v>0</v>
      </c>
    </row>
    <row r="138" customFormat="false" ht="16.5" hidden="false" customHeight="false" outlineLevel="0" collapsed="false">
      <c r="A138" s="209"/>
      <c r="B138" s="128" t="s">
        <v>574</v>
      </c>
      <c r="C138" s="129" t="s">
        <v>331</v>
      </c>
      <c r="D138" s="130" t="s">
        <v>529</v>
      </c>
      <c r="E138" s="130" t="s">
        <v>363</v>
      </c>
      <c r="F138" s="130" t="n">
        <v>51</v>
      </c>
      <c r="G138" s="147" t="n">
        <v>27</v>
      </c>
      <c r="H138" s="161" t="s">
        <v>530</v>
      </c>
      <c r="I138" s="133" t="n">
        <v>0</v>
      </c>
      <c r="J138" s="134" t="n">
        <v>0</v>
      </c>
      <c r="K138" s="120" t="n">
        <v>0</v>
      </c>
      <c r="L138" s="121" t="n">
        <v>0</v>
      </c>
      <c r="M138" s="122" t="n">
        <v>0</v>
      </c>
      <c r="N138" s="121" t="n">
        <v>0</v>
      </c>
    </row>
    <row r="139" customFormat="false" ht="16.5" hidden="false" customHeight="false" outlineLevel="0" collapsed="false">
      <c r="A139" s="209"/>
      <c r="B139" s="128" t="s">
        <v>574</v>
      </c>
      <c r="C139" s="129" t="s">
        <v>331</v>
      </c>
      <c r="D139" s="130" t="s">
        <v>575</v>
      </c>
      <c r="E139" s="130" t="s">
        <v>363</v>
      </c>
      <c r="F139" s="130" t="n">
        <v>58</v>
      </c>
      <c r="G139" s="147" t="n">
        <v>33</v>
      </c>
      <c r="H139" s="132" t="s">
        <v>576</v>
      </c>
      <c r="I139" s="133" t="n">
        <v>0</v>
      </c>
      <c r="J139" s="134" t="n">
        <v>0</v>
      </c>
      <c r="K139" s="120" t="n">
        <v>0</v>
      </c>
      <c r="L139" s="123" t="n">
        <v>0.0435</v>
      </c>
      <c r="M139" s="122" t="n">
        <v>0</v>
      </c>
      <c r="N139" s="123" t="n">
        <v>0.1296</v>
      </c>
    </row>
    <row r="140" customFormat="false" ht="18" hidden="false" customHeight="false" outlineLevel="0" collapsed="false">
      <c r="A140" s="209"/>
      <c r="B140" s="86" t="s">
        <v>574</v>
      </c>
      <c r="C140" s="87" t="s">
        <v>331</v>
      </c>
      <c r="D140" s="88" t="s">
        <v>577</v>
      </c>
      <c r="E140" s="88" t="s">
        <v>363</v>
      </c>
      <c r="F140" s="88" t="n">
        <v>56</v>
      </c>
      <c r="G140" s="169" t="n">
        <v>31</v>
      </c>
      <c r="H140" s="91" t="s">
        <v>578</v>
      </c>
      <c r="I140" s="92" t="n">
        <v>0</v>
      </c>
      <c r="J140" s="170" t="n">
        <v>0</v>
      </c>
      <c r="K140" s="94" t="n">
        <v>0</v>
      </c>
      <c r="L140" s="156" t="n">
        <v>0</v>
      </c>
      <c r="M140" s="96" t="n">
        <v>0</v>
      </c>
      <c r="N140" s="156" t="n">
        <v>0</v>
      </c>
    </row>
    <row r="141" s="105" customFormat="true" ht="16.5" hidden="false" customHeight="false" outlineLevel="0" collapsed="false">
      <c r="A141" s="209"/>
      <c r="B141" s="97" t="s">
        <v>574</v>
      </c>
      <c r="C141" s="98" t="s">
        <v>331</v>
      </c>
      <c r="D141" s="99" t="s">
        <v>579</v>
      </c>
      <c r="E141" s="99" t="s">
        <v>368</v>
      </c>
      <c r="F141" s="99" t="n">
        <v>59</v>
      </c>
      <c r="G141" s="100" t="s">
        <v>369</v>
      </c>
      <c r="H141" s="79" t="s">
        <v>580</v>
      </c>
      <c r="I141" s="80" t="n">
        <v>0</v>
      </c>
      <c r="J141" s="101" t="n">
        <f aca="false">119/7548</f>
        <v>0.0157657657657658</v>
      </c>
      <c r="K141" s="172" t="n">
        <v>0.0124</v>
      </c>
      <c r="L141" s="103" t="n">
        <v>0.6801</v>
      </c>
      <c r="M141" s="104" t="n">
        <v>0</v>
      </c>
      <c r="N141" s="103" t="n">
        <v>0.1852</v>
      </c>
    </row>
    <row r="142" s="105" customFormat="true" ht="16.5" hidden="false" customHeight="false" outlineLevel="0" collapsed="false">
      <c r="A142" s="209"/>
      <c r="B142" s="157" t="s">
        <v>574</v>
      </c>
      <c r="C142" s="158" t="s">
        <v>331</v>
      </c>
      <c r="D142" s="159" t="s">
        <v>581</v>
      </c>
      <c r="E142" s="159" t="s">
        <v>368</v>
      </c>
      <c r="F142" s="159" t="n">
        <v>68</v>
      </c>
      <c r="G142" s="160" t="s">
        <v>369</v>
      </c>
      <c r="H142" s="132" t="s">
        <v>582</v>
      </c>
      <c r="I142" s="133" t="n">
        <v>0</v>
      </c>
      <c r="J142" s="162" t="n">
        <f aca="false">119/7548</f>
        <v>0.0157657657657658</v>
      </c>
      <c r="K142" s="120" t="n">
        <v>0</v>
      </c>
      <c r="L142" s="163" t="n">
        <v>0.4876</v>
      </c>
      <c r="M142" s="122" t="n">
        <v>0</v>
      </c>
      <c r="N142" s="163" t="n">
        <v>0.037</v>
      </c>
    </row>
    <row r="143" s="105" customFormat="true" ht="16.5" hidden="false" customHeight="false" outlineLevel="0" collapsed="false">
      <c r="A143" s="209"/>
      <c r="B143" s="157" t="s">
        <v>574</v>
      </c>
      <c r="C143" s="158" t="s">
        <v>331</v>
      </c>
      <c r="D143" s="159" t="s">
        <v>583</v>
      </c>
      <c r="E143" s="159" t="s">
        <v>368</v>
      </c>
      <c r="F143" s="159" t="n">
        <v>62</v>
      </c>
      <c r="G143" s="160" t="s">
        <v>369</v>
      </c>
      <c r="H143" s="132" t="s">
        <v>584</v>
      </c>
      <c r="I143" s="133" t="n">
        <v>0</v>
      </c>
      <c r="J143" s="162" t="n">
        <f aca="false">3151/7548</f>
        <v>0.417461579226285</v>
      </c>
      <c r="K143" s="120" t="n">
        <v>0</v>
      </c>
      <c r="L143" s="163" t="n">
        <v>0.0466</v>
      </c>
      <c r="M143" s="122" t="n">
        <v>0</v>
      </c>
      <c r="N143" s="163" t="n">
        <v>0.0185</v>
      </c>
    </row>
    <row r="144" s="105" customFormat="true" ht="18" hidden="false" customHeight="false" outlineLevel="0" collapsed="false">
      <c r="A144" s="209"/>
      <c r="B144" s="106" t="s">
        <v>574</v>
      </c>
      <c r="C144" s="107" t="s">
        <v>331</v>
      </c>
      <c r="D144" s="108" t="s">
        <v>585</v>
      </c>
      <c r="E144" s="108" t="s">
        <v>368</v>
      </c>
      <c r="F144" s="108" t="n">
        <v>63</v>
      </c>
      <c r="G144" s="110" t="s">
        <v>369</v>
      </c>
      <c r="H144" s="91" t="s">
        <v>580</v>
      </c>
      <c r="I144" s="111" t="n">
        <v>0</v>
      </c>
      <c r="J144" s="167" t="n">
        <v>0</v>
      </c>
      <c r="K144" s="94" t="n">
        <v>0</v>
      </c>
      <c r="L144" s="113" t="n">
        <v>0.1273</v>
      </c>
      <c r="M144" s="96" t="n">
        <v>0</v>
      </c>
      <c r="N144" s="113" t="n">
        <v>0.1296</v>
      </c>
    </row>
    <row r="145" customFormat="false" ht="16.5" hidden="false" customHeight="false" outlineLevel="0" collapsed="false">
      <c r="A145" s="209"/>
      <c r="B145" s="114" t="s">
        <v>586</v>
      </c>
      <c r="C145" s="115" t="s">
        <v>316</v>
      </c>
      <c r="D145" s="116" t="s">
        <v>521</v>
      </c>
      <c r="E145" s="116" t="s">
        <v>363</v>
      </c>
      <c r="F145" s="116" t="n">
        <v>48</v>
      </c>
      <c r="G145" s="168" t="n">
        <v>21</v>
      </c>
      <c r="H145" s="79" t="s">
        <v>522</v>
      </c>
      <c r="I145" s="118" t="n">
        <v>0</v>
      </c>
      <c r="J145" s="119" t="n">
        <f aca="false">2/7548</f>
        <v>0.000264970853206147</v>
      </c>
      <c r="K145" s="102" t="n">
        <v>0</v>
      </c>
      <c r="L145" s="146" t="n">
        <v>0</v>
      </c>
      <c r="M145" s="104" t="n">
        <v>0</v>
      </c>
      <c r="N145" s="146" t="n">
        <v>0</v>
      </c>
    </row>
    <row r="146" customFormat="false" ht="16.5" hidden="false" customHeight="false" outlineLevel="0" collapsed="false">
      <c r="A146" s="209"/>
      <c r="B146" s="128" t="s">
        <v>586</v>
      </c>
      <c r="C146" s="129" t="s">
        <v>316</v>
      </c>
      <c r="D146" s="130" t="s">
        <v>587</v>
      </c>
      <c r="E146" s="130" t="s">
        <v>363</v>
      </c>
      <c r="F146" s="130" t="n">
        <v>62</v>
      </c>
      <c r="G146" s="147" t="n">
        <v>37</v>
      </c>
      <c r="H146" s="132" t="s">
        <v>588</v>
      </c>
      <c r="I146" s="133" t="n">
        <v>0</v>
      </c>
      <c r="J146" s="134" t="n">
        <v>0</v>
      </c>
      <c r="K146" s="120" t="n">
        <v>0</v>
      </c>
      <c r="L146" s="123" t="n">
        <v>0.0186</v>
      </c>
      <c r="M146" s="122" t="n">
        <v>0</v>
      </c>
      <c r="N146" s="123" t="n">
        <v>0.0556</v>
      </c>
    </row>
    <row r="147" customFormat="false" ht="18" hidden="false" customHeight="false" outlineLevel="0" collapsed="false">
      <c r="A147" s="209"/>
      <c r="B147" s="86" t="s">
        <v>586</v>
      </c>
      <c r="C147" s="87" t="s">
        <v>316</v>
      </c>
      <c r="D147" s="88" t="s">
        <v>589</v>
      </c>
      <c r="E147" s="88" t="s">
        <v>363</v>
      </c>
      <c r="F147" s="88" t="n">
        <v>55</v>
      </c>
      <c r="G147" s="169" t="n">
        <v>33</v>
      </c>
      <c r="H147" s="91" t="s">
        <v>590</v>
      </c>
      <c r="I147" s="92" t="n">
        <v>0</v>
      </c>
      <c r="J147" s="170" t="n">
        <v>0</v>
      </c>
      <c r="K147" s="94" t="n">
        <v>0</v>
      </c>
      <c r="L147" s="95" t="n">
        <v>0.0963</v>
      </c>
      <c r="M147" s="96" t="n">
        <v>0</v>
      </c>
      <c r="N147" s="95" t="n">
        <v>0.287</v>
      </c>
    </row>
    <row r="148" s="105" customFormat="true" ht="16.5" hidden="false" customHeight="false" outlineLevel="0" collapsed="false">
      <c r="A148" s="209"/>
      <c r="B148" s="97" t="s">
        <v>586</v>
      </c>
      <c r="C148" s="98" t="s">
        <v>316</v>
      </c>
      <c r="D148" s="99" t="s">
        <v>591</v>
      </c>
      <c r="E148" s="99" t="s">
        <v>368</v>
      </c>
      <c r="F148" s="99" t="n">
        <v>56</v>
      </c>
      <c r="G148" s="100" t="s">
        <v>369</v>
      </c>
      <c r="H148" s="210" t="s">
        <v>592</v>
      </c>
      <c r="I148" s="80" t="n">
        <v>0</v>
      </c>
      <c r="J148" s="211" t="n">
        <v>0</v>
      </c>
      <c r="K148" s="172" t="n">
        <v>0.0093</v>
      </c>
      <c r="L148" s="103" t="n">
        <v>0.6584</v>
      </c>
      <c r="M148" s="104" t="n">
        <v>0</v>
      </c>
      <c r="N148" s="103" t="n">
        <v>0.1759</v>
      </c>
    </row>
    <row r="149" s="105" customFormat="true" ht="18" hidden="false" customHeight="false" outlineLevel="0" collapsed="false">
      <c r="A149" s="209"/>
      <c r="B149" s="106" t="s">
        <v>586</v>
      </c>
      <c r="C149" s="107" t="s">
        <v>316</v>
      </c>
      <c r="D149" s="108" t="s">
        <v>593</v>
      </c>
      <c r="E149" s="108" t="s">
        <v>368</v>
      </c>
      <c r="F149" s="108" t="n">
        <v>82</v>
      </c>
      <c r="G149" s="110" t="s">
        <v>369</v>
      </c>
      <c r="H149" s="91" t="s">
        <v>594</v>
      </c>
      <c r="I149" s="111" t="n">
        <v>0</v>
      </c>
      <c r="J149" s="167" t="n">
        <v>0</v>
      </c>
      <c r="K149" s="94" t="n">
        <v>0</v>
      </c>
      <c r="L149" s="113" t="n">
        <v>0.0093</v>
      </c>
      <c r="M149" s="96" t="n">
        <v>0</v>
      </c>
      <c r="N149" s="156" t="n">
        <v>0</v>
      </c>
    </row>
    <row r="150" customFormat="false" ht="16.5" hidden="false" customHeight="false" outlineLevel="0" collapsed="false">
      <c r="A150" s="209"/>
      <c r="B150" s="114" t="s">
        <v>595</v>
      </c>
      <c r="C150" s="115" t="s">
        <v>321</v>
      </c>
      <c r="D150" s="116" t="s">
        <v>596</v>
      </c>
      <c r="E150" s="116" t="s">
        <v>363</v>
      </c>
      <c r="F150" s="116" t="n">
        <v>58</v>
      </c>
      <c r="G150" s="168" t="n">
        <v>33</v>
      </c>
      <c r="H150" s="79" t="s">
        <v>597</v>
      </c>
      <c r="I150" s="118" t="n">
        <v>0</v>
      </c>
      <c r="J150" s="124" t="n">
        <v>0</v>
      </c>
      <c r="K150" s="102" t="n">
        <v>0</v>
      </c>
      <c r="L150" s="126" t="n">
        <v>0.0435</v>
      </c>
      <c r="M150" s="104" t="n">
        <v>0</v>
      </c>
      <c r="N150" s="126" t="n">
        <v>0.1296</v>
      </c>
    </row>
    <row r="151" customFormat="false" ht="18" hidden="false" customHeight="false" outlineLevel="0" collapsed="false">
      <c r="A151" s="209"/>
      <c r="B151" s="86" t="s">
        <v>595</v>
      </c>
      <c r="C151" s="87" t="s">
        <v>321</v>
      </c>
      <c r="D151" s="88" t="s">
        <v>598</v>
      </c>
      <c r="E151" s="88" t="s">
        <v>363</v>
      </c>
      <c r="F151" s="88" t="n">
        <v>56</v>
      </c>
      <c r="G151" s="169" t="n">
        <v>31</v>
      </c>
      <c r="H151" s="91" t="s">
        <v>599</v>
      </c>
      <c r="I151" s="92" t="n">
        <v>0</v>
      </c>
      <c r="J151" s="170" t="n">
        <v>0</v>
      </c>
      <c r="K151" s="94" t="n">
        <v>0</v>
      </c>
      <c r="L151" s="156" t="n">
        <v>0</v>
      </c>
      <c r="M151" s="96" t="n">
        <v>0</v>
      </c>
      <c r="N151" s="156" t="n">
        <v>0</v>
      </c>
    </row>
    <row r="152" s="105" customFormat="true" ht="16.5" hidden="false" customHeight="false" outlineLevel="0" collapsed="false">
      <c r="A152" s="209"/>
      <c r="B152" s="97" t="s">
        <v>595</v>
      </c>
      <c r="C152" s="98" t="s">
        <v>321</v>
      </c>
      <c r="D152" s="99" t="s">
        <v>600</v>
      </c>
      <c r="E152" s="99" t="s">
        <v>368</v>
      </c>
      <c r="F152" s="99" t="n">
        <v>59</v>
      </c>
      <c r="G152" s="100" t="s">
        <v>369</v>
      </c>
      <c r="H152" s="79" t="s">
        <v>601</v>
      </c>
      <c r="I152" s="80" t="n">
        <v>0</v>
      </c>
      <c r="J152" s="101" t="n">
        <f aca="false">119/7548</f>
        <v>0.0157657657657658</v>
      </c>
      <c r="K152" s="172" t="n">
        <v>0.0093</v>
      </c>
      <c r="L152" s="103" t="n">
        <v>0.6584</v>
      </c>
      <c r="M152" s="104" t="n">
        <v>0</v>
      </c>
      <c r="N152" s="103" t="n">
        <v>0.0926</v>
      </c>
    </row>
    <row r="153" s="105" customFormat="true" ht="16.5" hidden="false" customHeight="false" outlineLevel="0" collapsed="false">
      <c r="A153" s="209"/>
      <c r="B153" s="157" t="s">
        <v>595</v>
      </c>
      <c r="C153" s="158" t="s">
        <v>321</v>
      </c>
      <c r="D153" s="159" t="s">
        <v>602</v>
      </c>
      <c r="E153" s="159" t="s">
        <v>368</v>
      </c>
      <c r="F153" s="159" t="n">
        <v>62</v>
      </c>
      <c r="G153" s="160" t="s">
        <v>369</v>
      </c>
      <c r="H153" s="132" t="s">
        <v>603</v>
      </c>
      <c r="I153" s="133" t="n">
        <v>0</v>
      </c>
      <c r="J153" s="162" t="n">
        <f aca="false">3151/7548</f>
        <v>0.417461579226285</v>
      </c>
      <c r="K153" s="120" t="n">
        <v>0</v>
      </c>
      <c r="L153" s="163" t="n">
        <v>0.0342</v>
      </c>
      <c r="M153" s="122" t="n">
        <v>0</v>
      </c>
      <c r="N153" s="121" t="n">
        <v>0</v>
      </c>
    </row>
    <row r="154" s="105" customFormat="true" ht="18" hidden="false" customHeight="false" outlineLevel="0" collapsed="false">
      <c r="A154" s="209"/>
      <c r="B154" s="106" t="s">
        <v>595</v>
      </c>
      <c r="C154" s="107" t="s">
        <v>321</v>
      </c>
      <c r="D154" s="108" t="s">
        <v>604</v>
      </c>
      <c r="E154" s="108" t="s">
        <v>368</v>
      </c>
      <c r="F154" s="108" t="n">
        <v>63</v>
      </c>
      <c r="G154" s="110" t="s">
        <v>369</v>
      </c>
      <c r="H154" s="91" t="s">
        <v>605</v>
      </c>
      <c r="I154" s="111" t="n">
        <v>0</v>
      </c>
      <c r="J154" s="167" t="n">
        <v>0</v>
      </c>
      <c r="K154" s="215" t="n">
        <v>0.0093</v>
      </c>
      <c r="L154" s="113" t="n">
        <v>0.1335</v>
      </c>
      <c r="M154" s="96" t="n">
        <v>0</v>
      </c>
      <c r="N154" s="113" t="n">
        <v>0.1296</v>
      </c>
    </row>
    <row r="155" customFormat="false" ht="16.5" hidden="false" customHeight="false" outlineLevel="0" collapsed="false">
      <c r="A155" s="209"/>
      <c r="B155" s="114" t="s">
        <v>606</v>
      </c>
      <c r="C155" s="115" t="s">
        <v>305</v>
      </c>
      <c r="D155" s="116" t="s">
        <v>607</v>
      </c>
      <c r="E155" s="116" t="s">
        <v>363</v>
      </c>
      <c r="F155" s="116" t="n">
        <v>64</v>
      </c>
      <c r="G155" s="168" t="n">
        <v>39</v>
      </c>
      <c r="H155" s="79" t="s">
        <v>608</v>
      </c>
      <c r="I155" s="118" t="n">
        <v>0</v>
      </c>
      <c r="J155" s="124" t="n">
        <v>0</v>
      </c>
      <c r="K155" s="102" t="n">
        <v>0</v>
      </c>
      <c r="L155" s="146" t="n">
        <v>0</v>
      </c>
      <c r="M155" s="104" t="n">
        <v>0</v>
      </c>
      <c r="N155" s="146" t="n">
        <v>0</v>
      </c>
    </row>
    <row r="156" customFormat="false" ht="18" hidden="false" customHeight="false" outlineLevel="0" collapsed="false">
      <c r="A156" s="209"/>
      <c r="B156" s="86" t="s">
        <v>606</v>
      </c>
      <c r="C156" s="87" t="s">
        <v>305</v>
      </c>
      <c r="D156" s="88" t="s">
        <v>609</v>
      </c>
      <c r="E156" s="88" t="s">
        <v>363</v>
      </c>
      <c r="F156" s="88" t="n">
        <v>57</v>
      </c>
      <c r="G156" s="169" t="n">
        <v>35</v>
      </c>
      <c r="H156" s="91" t="s">
        <v>610</v>
      </c>
      <c r="I156" s="92" t="n">
        <v>0</v>
      </c>
      <c r="J156" s="170" t="n">
        <v>0</v>
      </c>
      <c r="K156" s="216" t="n">
        <v>0.0093</v>
      </c>
      <c r="L156" s="95" t="n">
        <v>0.0124</v>
      </c>
      <c r="M156" s="96" t="n">
        <v>0</v>
      </c>
      <c r="N156" s="95" t="n">
        <v>0.037</v>
      </c>
    </row>
    <row r="157" s="105" customFormat="true" ht="16.5" hidden="false" customHeight="false" outlineLevel="0" collapsed="false">
      <c r="A157" s="209"/>
      <c r="B157" s="97" t="s">
        <v>606</v>
      </c>
      <c r="C157" s="98" t="s">
        <v>305</v>
      </c>
      <c r="D157" s="99" t="s">
        <v>611</v>
      </c>
      <c r="E157" s="99" t="s">
        <v>368</v>
      </c>
      <c r="F157" s="99" t="n">
        <v>66</v>
      </c>
      <c r="G157" s="100" t="s">
        <v>369</v>
      </c>
      <c r="H157" s="210" t="s">
        <v>612</v>
      </c>
      <c r="I157" s="80" t="n">
        <v>0</v>
      </c>
      <c r="J157" s="211" t="n">
        <v>0</v>
      </c>
      <c r="K157" s="102" t="n">
        <v>0</v>
      </c>
      <c r="L157" s="103" t="n">
        <v>0.2733</v>
      </c>
      <c r="M157" s="104" t="n">
        <v>0</v>
      </c>
      <c r="N157" s="103" t="n">
        <v>0.037</v>
      </c>
    </row>
    <row r="158" s="105" customFormat="true" ht="18.75" hidden="false" customHeight="false" outlineLevel="0" collapsed="false">
      <c r="A158" s="209"/>
      <c r="B158" s="157" t="s">
        <v>606</v>
      </c>
      <c r="C158" s="158" t="s">
        <v>305</v>
      </c>
      <c r="D158" s="159" t="s">
        <v>613</v>
      </c>
      <c r="E158" s="159" t="s">
        <v>368</v>
      </c>
      <c r="F158" s="159" t="n">
        <v>62</v>
      </c>
      <c r="G158" s="160" t="s">
        <v>369</v>
      </c>
      <c r="H158" s="161" t="s">
        <v>614</v>
      </c>
      <c r="I158" s="133" t="n">
        <v>0</v>
      </c>
      <c r="J158" s="134" t="n">
        <v>0</v>
      </c>
      <c r="K158" s="120" t="n">
        <v>0</v>
      </c>
      <c r="L158" s="121" t="n">
        <v>0</v>
      </c>
      <c r="M158" s="122" t="n">
        <v>0</v>
      </c>
      <c r="N158" s="163" t="n">
        <v>0.6852</v>
      </c>
    </row>
    <row r="159" s="105" customFormat="true" ht="16.5" hidden="false" customHeight="false" outlineLevel="0" collapsed="false">
      <c r="A159" s="209"/>
      <c r="B159" s="157" t="s">
        <v>606</v>
      </c>
      <c r="C159" s="158" t="s">
        <v>305</v>
      </c>
      <c r="D159" s="159" t="s">
        <v>615</v>
      </c>
      <c r="E159" s="159" t="s">
        <v>368</v>
      </c>
      <c r="F159" s="159" t="n">
        <v>75</v>
      </c>
      <c r="G159" s="160" t="s">
        <v>369</v>
      </c>
      <c r="H159" s="132" t="s">
        <v>616</v>
      </c>
      <c r="I159" s="133" t="n">
        <v>0</v>
      </c>
      <c r="J159" s="134" t="n">
        <v>0</v>
      </c>
      <c r="K159" s="120" t="n">
        <v>0</v>
      </c>
      <c r="L159" s="121" t="n">
        <v>0</v>
      </c>
      <c r="M159" s="122" t="n">
        <v>0</v>
      </c>
      <c r="N159" s="121" t="n">
        <v>0</v>
      </c>
    </row>
    <row r="160" s="105" customFormat="true" ht="18" hidden="false" customHeight="false" outlineLevel="0" collapsed="false">
      <c r="A160" s="209"/>
      <c r="B160" s="106" t="s">
        <v>606</v>
      </c>
      <c r="C160" s="107" t="s">
        <v>305</v>
      </c>
      <c r="D160" s="108" t="s">
        <v>617</v>
      </c>
      <c r="E160" s="108" t="s">
        <v>368</v>
      </c>
      <c r="F160" s="108" t="n">
        <v>66</v>
      </c>
      <c r="G160" s="110" t="s">
        <v>369</v>
      </c>
      <c r="H160" s="166" t="s">
        <v>618</v>
      </c>
      <c r="I160" s="111" t="n">
        <v>0</v>
      </c>
      <c r="J160" s="167" t="n">
        <v>0</v>
      </c>
      <c r="K160" s="94" t="n">
        <v>0</v>
      </c>
      <c r="L160" s="156" t="n">
        <v>0</v>
      </c>
      <c r="M160" s="96" t="n">
        <v>0</v>
      </c>
      <c r="N160" s="113" t="n">
        <v>0.0093</v>
      </c>
    </row>
    <row r="161" customFormat="false" ht="16.5" hidden="false" customHeight="false" outlineLevel="0" collapsed="false">
      <c r="A161" s="209"/>
      <c r="B161" s="114" t="s">
        <v>619</v>
      </c>
      <c r="C161" s="115" t="s">
        <v>336</v>
      </c>
      <c r="D161" s="116" t="s">
        <v>620</v>
      </c>
      <c r="E161" s="116" t="s">
        <v>363</v>
      </c>
      <c r="F161" s="116" t="n">
        <v>62</v>
      </c>
      <c r="G161" s="168" t="n">
        <v>37</v>
      </c>
      <c r="H161" s="79" t="s">
        <v>621</v>
      </c>
      <c r="I161" s="118" t="n">
        <v>0</v>
      </c>
      <c r="J161" s="124" t="n">
        <v>0</v>
      </c>
      <c r="K161" s="102" t="n">
        <v>0</v>
      </c>
      <c r="L161" s="146" t="n">
        <v>0</v>
      </c>
      <c r="M161" s="104" t="n">
        <v>0</v>
      </c>
      <c r="N161" s="146" t="n">
        <v>0</v>
      </c>
    </row>
    <row r="162" customFormat="false" ht="18" hidden="false" customHeight="false" outlineLevel="0" collapsed="false">
      <c r="A162" s="209"/>
      <c r="B162" s="86" t="s">
        <v>619</v>
      </c>
      <c r="C162" s="87" t="s">
        <v>336</v>
      </c>
      <c r="D162" s="88" t="s">
        <v>622</v>
      </c>
      <c r="E162" s="88" t="s">
        <v>363</v>
      </c>
      <c r="F162" s="88" t="n">
        <v>59</v>
      </c>
      <c r="G162" s="169" t="n">
        <v>35</v>
      </c>
      <c r="H162" s="91" t="s">
        <v>623</v>
      </c>
      <c r="I162" s="92" t="n">
        <v>0</v>
      </c>
      <c r="J162" s="170" t="n">
        <v>0</v>
      </c>
      <c r="K162" s="94" t="n">
        <v>0</v>
      </c>
      <c r="L162" s="156" t="n">
        <v>0</v>
      </c>
      <c r="M162" s="96" t="n">
        <v>0</v>
      </c>
      <c r="N162" s="156" t="n">
        <v>0</v>
      </c>
    </row>
    <row r="163" s="105" customFormat="true" ht="18" hidden="false" customHeight="false" outlineLevel="0" collapsed="false">
      <c r="A163" s="209"/>
      <c r="B163" s="203" t="s">
        <v>619</v>
      </c>
      <c r="C163" s="204" t="s">
        <v>336</v>
      </c>
      <c r="D163" s="109" t="s">
        <v>624</v>
      </c>
      <c r="E163" s="109" t="s">
        <v>368</v>
      </c>
      <c r="F163" s="109" t="n">
        <v>68</v>
      </c>
      <c r="G163" s="205" t="s">
        <v>369</v>
      </c>
      <c r="H163" s="202" t="s">
        <v>625</v>
      </c>
      <c r="I163" s="206" t="n">
        <v>0</v>
      </c>
      <c r="J163" s="207" t="n">
        <f aca="false">119/7548</f>
        <v>0.0157657657657658</v>
      </c>
      <c r="K163" s="190" t="n">
        <v>0</v>
      </c>
      <c r="L163" s="208" t="n">
        <v>0.559</v>
      </c>
      <c r="M163" s="192" t="n">
        <v>0</v>
      </c>
      <c r="N163" s="208" t="n">
        <v>0.0463</v>
      </c>
    </row>
    <row r="164" customFormat="false" ht="19.5" hidden="false" customHeight="false" outlineLevel="0" collapsed="false">
      <c r="A164" s="209"/>
      <c r="B164" s="183" t="s">
        <v>626</v>
      </c>
      <c r="C164" s="184" t="s">
        <v>321</v>
      </c>
      <c r="D164" s="185" t="s">
        <v>627</v>
      </c>
      <c r="E164" s="185" t="s">
        <v>363</v>
      </c>
      <c r="F164" s="185" t="n">
        <v>86</v>
      </c>
      <c r="G164" s="186" t="n">
        <v>39</v>
      </c>
      <c r="H164" s="202" t="s">
        <v>628</v>
      </c>
      <c r="I164" s="197" t="n">
        <v>0</v>
      </c>
      <c r="J164" s="217" t="n">
        <v>0</v>
      </c>
      <c r="K164" s="190" t="n">
        <v>0</v>
      </c>
      <c r="L164" s="191" t="n">
        <v>0.0435</v>
      </c>
      <c r="M164" s="192" t="n">
        <v>0</v>
      </c>
      <c r="N164" s="191" t="n">
        <v>0.1296</v>
      </c>
    </row>
    <row r="165" s="105" customFormat="true" ht="16.5" hidden="false" customHeight="false" outlineLevel="0" collapsed="false">
      <c r="A165" s="209"/>
      <c r="B165" s="97" t="s">
        <v>626</v>
      </c>
      <c r="C165" s="98" t="s">
        <v>321</v>
      </c>
      <c r="D165" s="99" t="s">
        <v>629</v>
      </c>
      <c r="E165" s="99" t="s">
        <v>368</v>
      </c>
      <c r="F165" s="99" t="n">
        <v>105</v>
      </c>
      <c r="G165" s="100" t="s">
        <v>369</v>
      </c>
      <c r="H165" s="79" t="s">
        <v>630</v>
      </c>
      <c r="I165" s="80" t="n">
        <v>0</v>
      </c>
      <c r="J165" s="211" t="n">
        <v>0</v>
      </c>
      <c r="K165" s="172" t="n">
        <v>0.0466</v>
      </c>
      <c r="L165" s="103" t="n">
        <v>0.087</v>
      </c>
      <c r="M165" s="104" t="n">
        <v>0</v>
      </c>
      <c r="N165" s="103" t="n">
        <v>0.4352</v>
      </c>
    </row>
    <row r="166" s="105" customFormat="true" ht="18" hidden="false" customHeight="false" outlineLevel="0" collapsed="false">
      <c r="A166" s="209"/>
      <c r="B166" s="176" t="s">
        <v>626</v>
      </c>
      <c r="C166" s="177" t="s">
        <v>321</v>
      </c>
      <c r="D166" s="178" t="s">
        <v>631</v>
      </c>
      <c r="E166" s="178" t="s">
        <v>368</v>
      </c>
      <c r="F166" s="178" t="n">
        <v>147</v>
      </c>
      <c r="G166" s="180" t="s">
        <v>369</v>
      </c>
      <c r="H166" s="91" t="s">
        <v>632</v>
      </c>
      <c r="I166" s="92" t="n">
        <v>0</v>
      </c>
      <c r="J166" s="170" t="n">
        <v>0</v>
      </c>
      <c r="K166" s="215" t="n">
        <v>0.0497</v>
      </c>
      <c r="L166" s="113" t="n">
        <v>0.087</v>
      </c>
      <c r="M166" s="96" t="n">
        <v>0</v>
      </c>
      <c r="N166" s="113" t="n">
        <v>0.3519</v>
      </c>
    </row>
    <row r="167" customFormat="false" ht="16.5" hidden="false" customHeight="false" outlineLevel="0" collapsed="false">
      <c r="A167" s="209"/>
      <c r="B167" s="75" t="s">
        <v>633</v>
      </c>
      <c r="C167" s="76" t="s">
        <v>326</v>
      </c>
      <c r="D167" s="77" t="s">
        <v>634</v>
      </c>
      <c r="E167" s="77" t="s">
        <v>363</v>
      </c>
      <c r="F167" s="77" t="n">
        <v>61</v>
      </c>
      <c r="G167" s="78" t="n">
        <v>36</v>
      </c>
      <c r="H167" s="79" t="s">
        <v>635</v>
      </c>
      <c r="I167" s="212" t="n">
        <f aca="false">6236/7548</f>
        <v>0.826179120296767</v>
      </c>
      <c r="J167" s="81" t="n">
        <f aca="false">7492/7548</f>
        <v>0.992580816110228</v>
      </c>
      <c r="K167" s="102" t="n">
        <v>0</v>
      </c>
      <c r="L167" s="126" t="n">
        <v>0.028</v>
      </c>
      <c r="M167" s="104" t="n">
        <v>0</v>
      </c>
      <c r="N167" s="126" t="n">
        <v>0.0833</v>
      </c>
    </row>
    <row r="168" customFormat="false" ht="18" hidden="false" customHeight="false" outlineLevel="0" collapsed="false">
      <c r="A168" s="209"/>
      <c r="B168" s="86" t="s">
        <v>633</v>
      </c>
      <c r="C168" s="87" t="s">
        <v>326</v>
      </c>
      <c r="D168" s="88" t="s">
        <v>636</v>
      </c>
      <c r="E168" s="88" t="s">
        <v>363</v>
      </c>
      <c r="F168" s="88" t="n">
        <v>50</v>
      </c>
      <c r="G168" s="90" t="n">
        <v>28</v>
      </c>
      <c r="H168" s="91" t="s">
        <v>637</v>
      </c>
      <c r="I168" s="213" t="n">
        <f aca="false">6827/7548</f>
        <v>0.904478007419184</v>
      </c>
      <c r="J168" s="93" t="n">
        <f aca="false">7489/7548</f>
        <v>0.992183359830419</v>
      </c>
      <c r="K168" s="94" t="n">
        <v>0</v>
      </c>
      <c r="L168" s="95" t="n">
        <v>0.028</v>
      </c>
      <c r="M168" s="96" t="n">
        <v>0</v>
      </c>
      <c r="N168" s="95" t="n">
        <v>0.0833</v>
      </c>
    </row>
    <row r="169" s="105" customFormat="true" ht="19.5" hidden="false" customHeight="false" outlineLevel="0" collapsed="false">
      <c r="A169" s="209"/>
      <c r="B169" s="218" t="s">
        <v>633</v>
      </c>
      <c r="C169" s="219" t="s">
        <v>326</v>
      </c>
      <c r="D169" s="179" t="s">
        <v>638</v>
      </c>
      <c r="E169" s="179" t="s">
        <v>368</v>
      </c>
      <c r="F169" s="179" t="n">
        <v>58</v>
      </c>
      <c r="G169" s="220" t="s">
        <v>369</v>
      </c>
      <c r="H169" s="202" t="s">
        <v>639</v>
      </c>
      <c r="I169" s="221" t="n">
        <f aca="false">3/7548</f>
        <v>0.000397456279809221</v>
      </c>
      <c r="J169" s="222" t="n">
        <f aca="false">4138/7548</f>
        <v>0.548224695283519</v>
      </c>
      <c r="K169" s="190" t="n">
        <v>0</v>
      </c>
      <c r="L169" s="208" t="n">
        <v>0.4224</v>
      </c>
      <c r="M169" s="192" t="n">
        <v>0</v>
      </c>
      <c r="N169" s="208" t="n">
        <v>0.0093</v>
      </c>
    </row>
    <row r="170" customFormat="false" ht="16.5" hidden="false" customHeight="false" outlineLevel="0" collapsed="false">
      <c r="A170" s="209"/>
      <c r="B170" s="75" t="s">
        <v>633</v>
      </c>
      <c r="C170" s="76" t="s">
        <v>331</v>
      </c>
      <c r="D170" s="77" t="s">
        <v>634</v>
      </c>
      <c r="E170" s="77" t="s">
        <v>363</v>
      </c>
      <c r="F170" s="77" t="n">
        <v>61</v>
      </c>
      <c r="G170" s="78" t="n">
        <v>36</v>
      </c>
      <c r="H170" s="79" t="s">
        <v>635</v>
      </c>
      <c r="I170" s="212" t="n">
        <f aca="false">6236/7548</f>
        <v>0.826179120296767</v>
      </c>
      <c r="J170" s="81" t="n">
        <f aca="false">7492/7548</f>
        <v>0.992580816110228</v>
      </c>
      <c r="K170" s="102" t="n">
        <v>0</v>
      </c>
      <c r="L170" s="126" t="n">
        <v>0.028</v>
      </c>
      <c r="M170" s="104" t="n">
        <v>0</v>
      </c>
      <c r="N170" s="126" t="n">
        <v>0.0833</v>
      </c>
    </row>
    <row r="171" customFormat="false" ht="18" hidden="false" customHeight="false" outlineLevel="0" collapsed="false">
      <c r="A171" s="209"/>
      <c r="B171" s="128" t="s">
        <v>633</v>
      </c>
      <c r="C171" s="129" t="s">
        <v>331</v>
      </c>
      <c r="D171" s="130" t="s">
        <v>636</v>
      </c>
      <c r="E171" s="130" t="s">
        <v>363</v>
      </c>
      <c r="F171" s="130" t="n">
        <v>50</v>
      </c>
      <c r="G171" s="131" t="n">
        <v>28</v>
      </c>
      <c r="H171" s="132" t="s">
        <v>637</v>
      </c>
      <c r="I171" s="143" t="n">
        <v>0.904478007</v>
      </c>
      <c r="J171" s="137" t="n">
        <f aca="false">7489/7548</f>
        <v>0.992183359830419</v>
      </c>
      <c r="K171" s="94" t="n">
        <v>0</v>
      </c>
      <c r="L171" s="95" t="n">
        <v>0.028</v>
      </c>
      <c r="M171" s="96" t="n">
        <v>0</v>
      </c>
      <c r="N171" s="95" t="n">
        <v>0.0833</v>
      </c>
    </row>
    <row r="172" s="105" customFormat="true" ht="19.5" hidden="false" customHeight="false" outlineLevel="0" collapsed="false">
      <c r="A172" s="209"/>
      <c r="B172" s="176" t="s">
        <v>633</v>
      </c>
      <c r="C172" s="177" t="s">
        <v>331</v>
      </c>
      <c r="D172" s="178" t="s">
        <v>640</v>
      </c>
      <c r="E172" s="178" t="s">
        <v>368</v>
      </c>
      <c r="F172" s="178" t="n">
        <v>65</v>
      </c>
      <c r="G172" s="180" t="s">
        <v>369</v>
      </c>
      <c r="H172" s="91" t="s">
        <v>641</v>
      </c>
      <c r="I172" s="92" t="n">
        <v>0</v>
      </c>
      <c r="J172" s="181" t="n">
        <f aca="false">7155/7548</f>
        <v>0.947933227344992</v>
      </c>
      <c r="K172" s="94" t="n">
        <v>0</v>
      </c>
      <c r="L172" s="113" t="n">
        <v>0.4224</v>
      </c>
      <c r="M172" s="96" t="n">
        <v>0</v>
      </c>
      <c r="N172" s="156" t="n">
        <v>0</v>
      </c>
    </row>
    <row r="173" s="105" customFormat="true" ht="19.5" hidden="false" customHeight="false" outlineLevel="0" collapsed="false">
      <c r="A173" s="209"/>
      <c r="B173" s="193" t="s">
        <v>642</v>
      </c>
      <c r="C173" s="194" t="s">
        <v>336</v>
      </c>
      <c r="D173" s="195" t="s">
        <v>643</v>
      </c>
      <c r="E173" s="195" t="s">
        <v>368</v>
      </c>
      <c r="F173" s="195" t="n">
        <v>65</v>
      </c>
      <c r="G173" s="196" t="s">
        <v>369</v>
      </c>
      <c r="H173" s="202" t="s">
        <v>644</v>
      </c>
      <c r="I173" s="197" t="n">
        <v>0</v>
      </c>
      <c r="J173" s="198" t="n">
        <f aca="false">7155/7548</f>
        <v>0.947933227344992</v>
      </c>
      <c r="K173" s="190" t="n">
        <v>0</v>
      </c>
      <c r="L173" s="208" t="n">
        <v>0.4224</v>
      </c>
      <c r="M173" s="192" t="n">
        <v>0</v>
      </c>
      <c r="N173" s="223" t="n">
        <v>0</v>
      </c>
    </row>
    <row r="174" s="105" customFormat="true" ht="19.5" hidden="false" customHeight="false" outlineLevel="0" collapsed="false">
      <c r="A174" s="209"/>
      <c r="B174" s="218" t="s">
        <v>642</v>
      </c>
      <c r="C174" s="219" t="s">
        <v>311</v>
      </c>
      <c r="D174" s="179" t="s">
        <v>645</v>
      </c>
      <c r="E174" s="179" t="s">
        <v>368</v>
      </c>
      <c r="F174" s="179" t="n">
        <v>65</v>
      </c>
      <c r="G174" s="220" t="s">
        <v>369</v>
      </c>
      <c r="H174" s="202" t="s">
        <v>646</v>
      </c>
      <c r="I174" s="154" t="n">
        <v>0</v>
      </c>
      <c r="J174" s="222" t="n">
        <f aca="false">7155/7548</f>
        <v>0.947933227344992</v>
      </c>
      <c r="K174" s="190" t="n">
        <v>0</v>
      </c>
      <c r="L174" s="208" t="n">
        <v>0.4193</v>
      </c>
      <c r="M174" s="192" t="n">
        <v>0</v>
      </c>
      <c r="N174" s="223" t="n">
        <v>0</v>
      </c>
    </row>
    <row r="175" s="105" customFormat="true" ht="19.5" hidden="false" customHeight="false" outlineLevel="0" collapsed="false">
      <c r="A175" s="209"/>
      <c r="B175" s="218" t="s">
        <v>642</v>
      </c>
      <c r="C175" s="219" t="s">
        <v>316</v>
      </c>
      <c r="D175" s="179" t="s">
        <v>647</v>
      </c>
      <c r="E175" s="179" t="s">
        <v>368</v>
      </c>
      <c r="F175" s="179" t="n">
        <v>58</v>
      </c>
      <c r="G175" s="220" t="s">
        <v>369</v>
      </c>
      <c r="H175" s="202" t="s">
        <v>648</v>
      </c>
      <c r="I175" s="154" t="n">
        <v>0</v>
      </c>
      <c r="J175" s="222" t="n">
        <f aca="false">7155/7548</f>
        <v>0.947933227344992</v>
      </c>
      <c r="K175" s="190" t="n">
        <v>0</v>
      </c>
      <c r="L175" s="208" t="n">
        <v>0.4224</v>
      </c>
      <c r="M175" s="192" t="n">
        <v>0</v>
      </c>
      <c r="N175" s="223" t="n">
        <v>0</v>
      </c>
    </row>
    <row r="176" s="105" customFormat="true" ht="69" hidden="false" customHeight="false" outlineLevel="0" collapsed="false">
      <c r="A176" s="224" t="s">
        <v>649</v>
      </c>
      <c r="B176" s="218" t="s">
        <v>650</v>
      </c>
      <c r="C176" s="219" t="s">
        <v>321</v>
      </c>
      <c r="D176" s="179" t="s">
        <v>651</v>
      </c>
      <c r="E176" s="179" t="s">
        <v>368</v>
      </c>
      <c r="F176" s="179" t="n">
        <v>702</v>
      </c>
      <c r="G176" s="220" t="s">
        <v>369</v>
      </c>
      <c r="H176" s="202" t="s">
        <v>652</v>
      </c>
      <c r="I176" s="154" t="n">
        <v>0</v>
      </c>
      <c r="J176" s="222" t="n">
        <f aca="false">5618/7548</f>
        <v>0.744303126656068</v>
      </c>
      <c r="K176" s="190" t="n">
        <v>0</v>
      </c>
      <c r="L176" s="208" t="n">
        <v>0.6739</v>
      </c>
      <c r="M176" s="192" t="n">
        <v>0</v>
      </c>
      <c r="N176" s="223" t="n">
        <v>0</v>
      </c>
    </row>
    <row r="177" s="105" customFormat="true" ht="69" hidden="false" customHeight="false" outlineLevel="0" collapsed="false">
      <c r="A177" s="224"/>
      <c r="B177" s="218" t="s">
        <v>650</v>
      </c>
      <c r="C177" s="219" t="s">
        <v>331</v>
      </c>
      <c r="D177" s="179" t="s">
        <v>653</v>
      </c>
      <c r="E177" s="179" t="s">
        <v>368</v>
      </c>
      <c r="F177" s="179" t="n">
        <v>702</v>
      </c>
      <c r="G177" s="220" t="s">
        <v>369</v>
      </c>
      <c r="H177" s="202" t="s">
        <v>654</v>
      </c>
      <c r="I177" s="154" t="n">
        <v>0</v>
      </c>
      <c r="J177" s="222" t="n">
        <f aca="false">5618/7548</f>
        <v>0.744303126656068</v>
      </c>
      <c r="K177" s="190" t="n">
        <v>0</v>
      </c>
      <c r="L177" s="208" t="n">
        <v>0.6739</v>
      </c>
      <c r="M177" s="192" t="n">
        <v>0</v>
      </c>
      <c r="N177" s="208" t="n">
        <v>0.3611</v>
      </c>
    </row>
    <row r="178" s="105" customFormat="true" ht="69" hidden="false" customHeight="false" outlineLevel="0" collapsed="false">
      <c r="A178" s="224"/>
      <c r="B178" s="218" t="s">
        <v>655</v>
      </c>
      <c r="C178" s="219" t="s">
        <v>311</v>
      </c>
      <c r="D178" s="179" t="s">
        <v>656</v>
      </c>
      <c r="E178" s="179" t="s">
        <v>368</v>
      </c>
      <c r="F178" s="179" t="n">
        <v>702</v>
      </c>
      <c r="G178" s="220" t="s">
        <v>369</v>
      </c>
      <c r="H178" s="187" t="s">
        <v>657</v>
      </c>
      <c r="I178" s="154" t="n">
        <v>0</v>
      </c>
      <c r="J178" s="222" t="n">
        <f aca="false">5618/7548</f>
        <v>0.744303126656068</v>
      </c>
      <c r="K178" s="190" t="n">
        <v>0</v>
      </c>
      <c r="L178" s="208" t="n">
        <v>0.6739</v>
      </c>
      <c r="M178" s="192" t="n">
        <v>0</v>
      </c>
      <c r="N178" s="223" t="n">
        <v>0</v>
      </c>
    </row>
    <row r="179" s="105" customFormat="true" ht="69" hidden="false" customHeight="false" outlineLevel="0" collapsed="false">
      <c r="A179" s="224"/>
      <c r="B179" s="218" t="s">
        <v>655</v>
      </c>
      <c r="C179" s="219" t="s">
        <v>316</v>
      </c>
      <c r="D179" s="179" t="s">
        <v>658</v>
      </c>
      <c r="E179" s="179" t="s">
        <v>368</v>
      </c>
      <c r="F179" s="179" t="n">
        <v>702</v>
      </c>
      <c r="G179" s="220" t="s">
        <v>369</v>
      </c>
      <c r="H179" s="202" t="s">
        <v>659</v>
      </c>
      <c r="I179" s="154" t="n">
        <v>0</v>
      </c>
      <c r="J179" s="222" t="n">
        <f aca="false">5618/7548</f>
        <v>0.744303126656068</v>
      </c>
      <c r="K179" s="190" t="n">
        <v>0</v>
      </c>
      <c r="L179" s="208" t="n">
        <v>0.6739</v>
      </c>
      <c r="M179" s="192" t="n">
        <v>0</v>
      </c>
      <c r="N179" s="223" t="n">
        <v>0</v>
      </c>
    </row>
    <row r="180" s="105" customFormat="true" ht="69" hidden="false" customHeight="false" outlineLevel="0" collapsed="false">
      <c r="A180" s="224"/>
      <c r="B180" s="218" t="s">
        <v>655</v>
      </c>
      <c r="C180" s="219" t="s">
        <v>336</v>
      </c>
      <c r="D180" s="179" t="s">
        <v>660</v>
      </c>
      <c r="E180" s="179" t="s">
        <v>368</v>
      </c>
      <c r="F180" s="179" t="n">
        <v>702</v>
      </c>
      <c r="G180" s="220" t="s">
        <v>369</v>
      </c>
      <c r="H180" s="202" t="s">
        <v>661</v>
      </c>
      <c r="I180" s="154" t="n">
        <v>0</v>
      </c>
      <c r="J180" s="222" t="n">
        <f aca="false">5618/7548</f>
        <v>0.744303126656068</v>
      </c>
      <c r="K180" s="190" t="n">
        <v>0</v>
      </c>
      <c r="L180" s="208" t="n">
        <v>0.6739</v>
      </c>
      <c r="M180" s="192" t="n">
        <v>0</v>
      </c>
      <c r="N180" s="223" t="n">
        <v>0</v>
      </c>
    </row>
    <row r="181" s="105" customFormat="true" ht="69" hidden="false" customHeight="false" outlineLevel="0" collapsed="false">
      <c r="A181" s="224"/>
      <c r="B181" s="203" t="s">
        <v>662</v>
      </c>
      <c r="C181" s="204" t="s">
        <v>326</v>
      </c>
      <c r="D181" s="109" t="s">
        <v>663</v>
      </c>
      <c r="E181" s="109" t="s">
        <v>368</v>
      </c>
      <c r="F181" s="109" t="n">
        <v>702</v>
      </c>
      <c r="G181" s="205" t="s">
        <v>369</v>
      </c>
      <c r="H181" s="202" t="s">
        <v>664</v>
      </c>
      <c r="I181" s="206" t="n">
        <v>0</v>
      </c>
      <c r="J181" s="207" t="n">
        <f aca="false">5618/7548</f>
        <v>0.744303126656068</v>
      </c>
      <c r="K181" s="190" t="n">
        <v>0</v>
      </c>
      <c r="L181" s="208" t="n">
        <v>0.6739</v>
      </c>
      <c r="M181" s="192" t="n">
        <v>0</v>
      </c>
      <c r="N181" s="223" t="n">
        <v>0</v>
      </c>
    </row>
    <row r="182" customFormat="false" ht="18" hidden="false" customHeight="false" outlineLevel="0" collapsed="false">
      <c r="A182" s="224"/>
      <c r="B182" s="183" t="s">
        <v>665</v>
      </c>
      <c r="C182" s="184" t="s">
        <v>321</v>
      </c>
      <c r="D182" s="185" t="s">
        <v>666</v>
      </c>
      <c r="E182" s="185" t="s">
        <v>363</v>
      </c>
      <c r="F182" s="185" t="n">
        <v>98</v>
      </c>
      <c r="G182" s="186" t="n">
        <v>71</v>
      </c>
      <c r="H182" s="202" t="s">
        <v>667</v>
      </c>
      <c r="I182" s="197" t="n">
        <v>0</v>
      </c>
      <c r="J182" s="189" t="n">
        <f aca="false">5642/7548</f>
        <v>0.747482776894542</v>
      </c>
      <c r="K182" s="190" t="n">
        <v>0</v>
      </c>
      <c r="L182" s="223" t="n">
        <v>0</v>
      </c>
      <c r="M182" s="192" t="n">
        <v>0</v>
      </c>
      <c r="N182" s="223" t="n">
        <v>0</v>
      </c>
    </row>
    <row r="183" s="105" customFormat="true" ht="69" hidden="false" customHeight="false" outlineLevel="0" collapsed="false">
      <c r="A183" s="224"/>
      <c r="B183" s="218" t="s">
        <v>665</v>
      </c>
      <c r="C183" s="219" t="s">
        <v>321</v>
      </c>
      <c r="D183" s="179" t="s">
        <v>668</v>
      </c>
      <c r="E183" s="179" t="s">
        <v>368</v>
      </c>
      <c r="F183" s="179" t="n">
        <v>676</v>
      </c>
      <c r="G183" s="220" t="s">
        <v>369</v>
      </c>
      <c r="H183" s="202" t="s">
        <v>669</v>
      </c>
      <c r="I183" s="154" t="n">
        <v>0</v>
      </c>
      <c r="J183" s="222" t="n">
        <f aca="false">7512/7548</f>
        <v>0.995230524642289</v>
      </c>
      <c r="K183" s="225" t="n">
        <v>0.1211</v>
      </c>
      <c r="L183" s="208" t="n">
        <v>0.264</v>
      </c>
      <c r="M183" s="192" t="n">
        <v>0</v>
      </c>
      <c r="N183" s="223" t="n">
        <v>0</v>
      </c>
    </row>
    <row r="184" s="105" customFormat="true" ht="69" hidden="false" customHeight="false" outlineLevel="0" collapsed="false">
      <c r="A184" s="224"/>
      <c r="B184" s="218" t="s">
        <v>670</v>
      </c>
      <c r="C184" s="219" t="s">
        <v>331</v>
      </c>
      <c r="D184" s="179" t="s">
        <v>671</v>
      </c>
      <c r="E184" s="179" t="s">
        <v>368</v>
      </c>
      <c r="F184" s="179" t="n">
        <v>676</v>
      </c>
      <c r="G184" s="220" t="s">
        <v>369</v>
      </c>
      <c r="H184" s="202" t="s">
        <v>672</v>
      </c>
      <c r="I184" s="154" t="n">
        <v>0</v>
      </c>
      <c r="J184" s="222" t="n">
        <f aca="false">7512/7548</f>
        <v>0.995230524642289</v>
      </c>
      <c r="K184" s="190" t="n">
        <v>0</v>
      </c>
      <c r="L184" s="208" t="n">
        <v>0.264</v>
      </c>
      <c r="M184" s="192" t="n">
        <v>0</v>
      </c>
      <c r="N184" s="223" t="n">
        <v>0</v>
      </c>
    </row>
    <row r="185" s="105" customFormat="true" ht="69" hidden="false" customHeight="false" outlineLevel="0" collapsed="false">
      <c r="A185" s="224"/>
      <c r="B185" s="218" t="s">
        <v>673</v>
      </c>
      <c r="C185" s="219" t="s">
        <v>311</v>
      </c>
      <c r="D185" s="179" t="s">
        <v>674</v>
      </c>
      <c r="E185" s="179" t="s">
        <v>368</v>
      </c>
      <c r="F185" s="179" t="n">
        <v>676</v>
      </c>
      <c r="G185" s="220" t="s">
        <v>369</v>
      </c>
      <c r="H185" s="202" t="s">
        <v>675</v>
      </c>
      <c r="I185" s="154" t="n">
        <v>0</v>
      </c>
      <c r="J185" s="222" t="n">
        <f aca="false">7512/7548</f>
        <v>0.995230524642289</v>
      </c>
      <c r="K185" s="190" t="n">
        <v>0</v>
      </c>
      <c r="L185" s="208" t="n">
        <v>0.264</v>
      </c>
      <c r="M185" s="192" t="n">
        <v>0</v>
      </c>
      <c r="N185" s="223" t="n">
        <v>0</v>
      </c>
    </row>
    <row r="186" s="105" customFormat="true" ht="69" hidden="false" customHeight="false" outlineLevel="0" collapsed="false">
      <c r="A186" s="224"/>
      <c r="B186" s="203" t="s">
        <v>673</v>
      </c>
      <c r="C186" s="204" t="s">
        <v>336</v>
      </c>
      <c r="D186" s="109" t="s">
        <v>676</v>
      </c>
      <c r="E186" s="109" t="s">
        <v>368</v>
      </c>
      <c r="F186" s="109" t="n">
        <v>676</v>
      </c>
      <c r="G186" s="205" t="s">
        <v>369</v>
      </c>
      <c r="H186" s="202" t="s">
        <v>677</v>
      </c>
      <c r="I186" s="206" t="n">
        <v>0</v>
      </c>
      <c r="J186" s="207" t="n">
        <f aca="false">7512/7548</f>
        <v>0.995230524642289</v>
      </c>
      <c r="K186" s="190" t="n">
        <v>0</v>
      </c>
      <c r="L186" s="208" t="n">
        <v>0.264</v>
      </c>
      <c r="M186" s="192" t="n">
        <v>0</v>
      </c>
      <c r="N186" s="223" t="n">
        <v>0</v>
      </c>
    </row>
    <row r="187" customFormat="false" ht="18" hidden="false" customHeight="false" outlineLevel="0" collapsed="false">
      <c r="A187" s="224"/>
      <c r="B187" s="183" t="s">
        <v>678</v>
      </c>
      <c r="C187" s="184" t="s">
        <v>305</v>
      </c>
      <c r="D187" s="185" t="s">
        <v>679</v>
      </c>
      <c r="E187" s="185" t="s">
        <v>363</v>
      </c>
      <c r="F187" s="185" t="n">
        <v>99</v>
      </c>
      <c r="G187" s="186" t="n">
        <v>74</v>
      </c>
      <c r="H187" s="202" t="s">
        <v>680</v>
      </c>
      <c r="I187" s="197" t="n">
        <v>0</v>
      </c>
      <c r="J187" s="189" t="n">
        <f aca="false">3715/7548</f>
        <v>0.492183359830419</v>
      </c>
      <c r="K187" s="226" t="n">
        <v>0.0031</v>
      </c>
      <c r="L187" s="191" t="n">
        <v>0.0217</v>
      </c>
      <c r="M187" s="227" t="n">
        <v>0.0093</v>
      </c>
      <c r="N187" s="191" t="n">
        <v>0.0648</v>
      </c>
    </row>
    <row r="188" s="105" customFormat="true" ht="69" hidden="false" customHeight="false" outlineLevel="0" collapsed="false">
      <c r="A188" s="224"/>
      <c r="B188" s="218" t="s">
        <v>678</v>
      </c>
      <c r="C188" s="219" t="s">
        <v>305</v>
      </c>
      <c r="D188" s="179" t="s">
        <v>681</v>
      </c>
      <c r="E188" s="179" t="s">
        <v>368</v>
      </c>
      <c r="F188" s="179" t="n">
        <v>678</v>
      </c>
      <c r="G188" s="220" t="s">
        <v>369</v>
      </c>
      <c r="H188" s="202" t="s">
        <v>682</v>
      </c>
      <c r="I188" s="154" t="n">
        <v>0</v>
      </c>
      <c r="J188" s="222" t="n">
        <f aca="false">3304/7548</f>
        <v>0.437731849496555</v>
      </c>
      <c r="K188" s="190" t="n">
        <v>0</v>
      </c>
      <c r="L188" s="208" t="n">
        <v>0.3665</v>
      </c>
      <c r="M188" s="192" t="n">
        <v>0</v>
      </c>
      <c r="N188" s="208" t="n">
        <v>0.2778</v>
      </c>
    </row>
    <row r="189" s="105" customFormat="true" ht="69" hidden="false" customHeight="false" outlineLevel="0" collapsed="false">
      <c r="A189" s="224"/>
      <c r="B189" s="218" t="s">
        <v>683</v>
      </c>
      <c r="C189" s="219" t="s">
        <v>311</v>
      </c>
      <c r="D189" s="179" t="s">
        <v>684</v>
      </c>
      <c r="E189" s="179" t="s">
        <v>368</v>
      </c>
      <c r="F189" s="179" t="n">
        <v>673</v>
      </c>
      <c r="G189" s="220" t="s">
        <v>369</v>
      </c>
      <c r="H189" s="202" t="s">
        <v>685</v>
      </c>
      <c r="I189" s="154" t="n">
        <v>0</v>
      </c>
      <c r="J189" s="222" t="n">
        <f aca="false">3304/7548</f>
        <v>0.437731849496555</v>
      </c>
      <c r="K189" s="190" t="n">
        <v>0</v>
      </c>
      <c r="L189" s="208" t="n">
        <v>0.3634</v>
      </c>
      <c r="M189" s="192" t="n">
        <v>0</v>
      </c>
      <c r="N189" s="208" t="n">
        <v>0.2778</v>
      </c>
    </row>
    <row r="190" s="105" customFormat="true" ht="69" hidden="false" customHeight="false" outlineLevel="0" collapsed="false">
      <c r="A190" s="224"/>
      <c r="B190" s="218" t="s">
        <v>683</v>
      </c>
      <c r="C190" s="219" t="s">
        <v>316</v>
      </c>
      <c r="D190" s="179" t="s">
        <v>686</v>
      </c>
      <c r="E190" s="179" t="s">
        <v>368</v>
      </c>
      <c r="F190" s="179" t="n">
        <v>673</v>
      </c>
      <c r="G190" s="220" t="s">
        <v>369</v>
      </c>
      <c r="H190" s="202" t="s">
        <v>687</v>
      </c>
      <c r="I190" s="154" t="n">
        <v>0</v>
      </c>
      <c r="J190" s="222" t="n">
        <f aca="false">3304/7548</f>
        <v>0.437731849496555</v>
      </c>
      <c r="K190" s="190" t="n">
        <v>0</v>
      </c>
      <c r="L190" s="208" t="n">
        <v>0.3634</v>
      </c>
      <c r="M190" s="192" t="n">
        <v>0</v>
      </c>
      <c r="N190" s="208" t="n">
        <v>0.2778</v>
      </c>
    </row>
    <row r="191" s="105" customFormat="true" ht="69" hidden="false" customHeight="false" outlineLevel="0" collapsed="false">
      <c r="A191" s="224"/>
      <c r="B191" s="218" t="s">
        <v>683</v>
      </c>
      <c r="C191" s="219" t="s">
        <v>321</v>
      </c>
      <c r="D191" s="179" t="s">
        <v>688</v>
      </c>
      <c r="E191" s="179" t="s">
        <v>368</v>
      </c>
      <c r="F191" s="179" t="n">
        <v>673</v>
      </c>
      <c r="G191" s="220" t="s">
        <v>369</v>
      </c>
      <c r="H191" s="202" t="s">
        <v>689</v>
      </c>
      <c r="I191" s="154" t="n">
        <v>0</v>
      </c>
      <c r="J191" s="222" t="n">
        <f aca="false">6749/7548</f>
        <v>0.894144144144144</v>
      </c>
      <c r="K191" s="190" t="n">
        <v>0</v>
      </c>
      <c r="L191" s="208" t="n">
        <v>0.3634</v>
      </c>
      <c r="M191" s="192" t="n">
        <v>0</v>
      </c>
      <c r="N191" s="208" t="n">
        <v>0.2778</v>
      </c>
    </row>
    <row r="192" s="105" customFormat="true" ht="69" hidden="false" customHeight="false" outlineLevel="0" collapsed="false">
      <c r="A192" s="224"/>
      <c r="B192" s="218" t="s">
        <v>683</v>
      </c>
      <c r="C192" s="219" t="s">
        <v>326</v>
      </c>
      <c r="D192" s="179" t="s">
        <v>690</v>
      </c>
      <c r="E192" s="179" t="s">
        <v>368</v>
      </c>
      <c r="F192" s="179" t="n">
        <v>673</v>
      </c>
      <c r="G192" s="220" t="s">
        <v>369</v>
      </c>
      <c r="H192" s="202" t="s">
        <v>691</v>
      </c>
      <c r="I192" s="154" t="n">
        <v>0</v>
      </c>
      <c r="J192" s="222" t="n">
        <f aca="false">3304/7548</f>
        <v>0.437731849496555</v>
      </c>
      <c r="K192" s="190" t="n">
        <v>0</v>
      </c>
      <c r="L192" s="208" t="n">
        <v>0.3602</v>
      </c>
      <c r="M192" s="192" t="n">
        <v>0</v>
      </c>
      <c r="N192" s="208" t="n">
        <v>0.2778</v>
      </c>
    </row>
    <row r="193" s="105" customFormat="true" ht="69" hidden="false" customHeight="false" outlineLevel="0" collapsed="false">
      <c r="A193" s="224"/>
      <c r="B193" s="218" t="s">
        <v>683</v>
      </c>
      <c r="C193" s="219" t="s">
        <v>336</v>
      </c>
      <c r="D193" s="179" t="s">
        <v>692</v>
      </c>
      <c r="E193" s="179" t="s">
        <v>368</v>
      </c>
      <c r="F193" s="179" t="n">
        <v>617</v>
      </c>
      <c r="G193" s="220" t="s">
        <v>369</v>
      </c>
      <c r="H193" s="202" t="s">
        <v>693</v>
      </c>
      <c r="I193" s="154" t="n">
        <v>0</v>
      </c>
      <c r="J193" s="222" t="n">
        <f aca="false">3304/7548</f>
        <v>0.437731849496555</v>
      </c>
      <c r="K193" s="228" t="n">
        <v>0</v>
      </c>
      <c r="L193" s="229" t="n">
        <v>0.3727</v>
      </c>
      <c r="M193" s="192" t="n">
        <v>0</v>
      </c>
      <c r="N193" s="208" t="n">
        <v>0.2778</v>
      </c>
    </row>
    <row r="194" customFormat="false" ht="18" hidden="false" customHeight="false" outlineLevel="0" collapsed="false">
      <c r="A194" s="224"/>
      <c r="B194" s="75" t="s">
        <v>694</v>
      </c>
      <c r="C194" s="76" t="s">
        <v>316</v>
      </c>
      <c r="D194" s="77" t="s">
        <v>695</v>
      </c>
      <c r="E194" s="77" t="s">
        <v>363</v>
      </c>
      <c r="F194" s="185" t="n">
        <v>98</v>
      </c>
      <c r="G194" s="186" t="n">
        <v>73</v>
      </c>
      <c r="H194" s="202" t="s">
        <v>696</v>
      </c>
      <c r="I194" s="188" t="n">
        <f aca="false">1293/7548</f>
        <v>0.171303656597774</v>
      </c>
      <c r="J194" s="189" t="n">
        <f aca="false">1937/7548</f>
        <v>0.256624271330154</v>
      </c>
      <c r="K194" s="190" t="n">
        <v>0</v>
      </c>
      <c r="L194" s="223" t="n">
        <v>0</v>
      </c>
      <c r="M194" s="192" t="n">
        <v>0</v>
      </c>
      <c r="N194" s="223" t="n">
        <v>0</v>
      </c>
    </row>
    <row r="195" s="105" customFormat="true" ht="69" hidden="false" customHeight="false" outlineLevel="0" collapsed="false">
      <c r="A195" s="224"/>
      <c r="B195" s="176" t="s">
        <v>694</v>
      </c>
      <c r="C195" s="177" t="s">
        <v>316</v>
      </c>
      <c r="D195" s="178" t="s">
        <v>697</v>
      </c>
      <c r="E195" s="178" t="s">
        <v>368</v>
      </c>
      <c r="F195" s="179" t="n">
        <v>671</v>
      </c>
      <c r="G195" s="220" t="s">
        <v>369</v>
      </c>
      <c r="H195" s="202" t="s">
        <v>698</v>
      </c>
      <c r="I195" s="154" t="n">
        <v>0</v>
      </c>
      <c r="J195" s="222" t="n">
        <f aca="false">6210/7548</f>
        <v>0.822734499205088</v>
      </c>
      <c r="K195" s="190" t="n">
        <v>0</v>
      </c>
      <c r="L195" s="208" t="n">
        <v>0.4224</v>
      </c>
      <c r="M195" s="192" t="n">
        <v>0</v>
      </c>
      <c r="N195" s="223" t="n">
        <v>0</v>
      </c>
    </row>
    <row r="196" s="105" customFormat="true" ht="69" hidden="false" customHeight="false" outlineLevel="0" collapsed="false">
      <c r="A196" s="224"/>
      <c r="B196" s="218" t="s">
        <v>699</v>
      </c>
      <c r="C196" s="219" t="s">
        <v>326</v>
      </c>
      <c r="D196" s="179" t="s">
        <v>700</v>
      </c>
      <c r="E196" s="179" t="s">
        <v>368</v>
      </c>
      <c r="F196" s="179" t="n">
        <v>671</v>
      </c>
      <c r="G196" s="220" t="s">
        <v>369</v>
      </c>
      <c r="H196" s="202" t="s">
        <v>701</v>
      </c>
      <c r="I196" s="154" t="n">
        <v>0</v>
      </c>
      <c r="J196" s="222" t="n">
        <f aca="false">6210/7548</f>
        <v>0.822734499205088</v>
      </c>
      <c r="K196" s="190" t="n">
        <v>0</v>
      </c>
      <c r="L196" s="208" t="n">
        <v>0.4068</v>
      </c>
      <c r="M196" s="192" t="n">
        <v>0</v>
      </c>
      <c r="N196" s="223" t="n">
        <v>0</v>
      </c>
    </row>
    <row r="197" s="105" customFormat="true" ht="69" hidden="false" customHeight="false" outlineLevel="0" collapsed="false">
      <c r="A197" s="224"/>
      <c r="B197" s="218" t="s">
        <v>702</v>
      </c>
      <c r="C197" s="219" t="s">
        <v>311</v>
      </c>
      <c r="D197" s="179" t="s">
        <v>703</v>
      </c>
      <c r="E197" s="179" t="s">
        <v>368</v>
      </c>
      <c r="F197" s="179" t="n">
        <v>671</v>
      </c>
      <c r="G197" s="220" t="s">
        <v>369</v>
      </c>
      <c r="H197" s="202" t="s">
        <v>704</v>
      </c>
      <c r="I197" s="154" t="n">
        <v>0</v>
      </c>
      <c r="J197" s="222" t="n">
        <f aca="false">6210/7548</f>
        <v>0.822734499205088</v>
      </c>
      <c r="K197" s="190" t="n">
        <v>0</v>
      </c>
      <c r="L197" s="208" t="n">
        <v>0.4099</v>
      </c>
      <c r="M197" s="192" t="n">
        <v>0</v>
      </c>
      <c r="N197" s="223" t="n">
        <v>0</v>
      </c>
    </row>
    <row r="198" s="105" customFormat="true" ht="69" hidden="false" customHeight="false" outlineLevel="0" collapsed="false">
      <c r="A198" s="224"/>
      <c r="B198" s="218" t="s">
        <v>705</v>
      </c>
      <c r="C198" s="219" t="s">
        <v>336</v>
      </c>
      <c r="D198" s="179" t="s">
        <v>706</v>
      </c>
      <c r="E198" s="179" t="s">
        <v>368</v>
      </c>
      <c r="F198" s="179" t="n">
        <v>671</v>
      </c>
      <c r="G198" s="220" t="s">
        <v>369</v>
      </c>
      <c r="H198" s="202" t="s">
        <v>707</v>
      </c>
      <c r="I198" s="154" t="n">
        <v>0</v>
      </c>
      <c r="J198" s="222" t="n">
        <f aca="false">6210/7548</f>
        <v>0.822734499205088</v>
      </c>
      <c r="K198" s="190" t="n">
        <v>0</v>
      </c>
      <c r="L198" s="208" t="n">
        <v>0.4068</v>
      </c>
      <c r="M198" s="192" t="n">
        <v>0</v>
      </c>
      <c r="N198" s="223" t="n">
        <v>0</v>
      </c>
    </row>
    <row r="199" s="105" customFormat="true" ht="69" hidden="false" customHeight="false" outlineLevel="0" collapsed="false">
      <c r="A199" s="224"/>
      <c r="B199" s="203" t="s">
        <v>708</v>
      </c>
      <c r="C199" s="204" t="s">
        <v>331</v>
      </c>
      <c r="D199" s="109" t="s">
        <v>709</v>
      </c>
      <c r="E199" s="109" t="s">
        <v>368</v>
      </c>
      <c r="F199" s="109" t="n">
        <v>671</v>
      </c>
      <c r="G199" s="205" t="s">
        <v>369</v>
      </c>
      <c r="H199" s="202" t="s">
        <v>710</v>
      </c>
      <c r="I199" s="206" t="n">
        <v>0</v>
      </c>
      <c r="J199" s="207" t="n">
        <f aca="false">6210/7548</f>
        <v>0.822734499205088</v>
      </c>
      <c r="K199" s="190" t="n">
        <v>0</v>
      </c>
      <c r="L199" s="208" t="n">
        <v>0.4099</v>
      </c>
      <c r="M199" s="192" t="n">
        <v>0</v>
      </c>
      <c r="N199" s="223" t="n">
        <v>0</v>
      </c>
    </row>
    <row r="200" customFormat="false" ht="18" hidden="false" customHeight="false" outlineLevel="0" collapsed="false">
      <c r="A200" s="224"/>
      <c r="B200" s="183" t="s">
        <v>711</v>
      </c>
      <c r="C200" s="184" t="s">
        <v>331</v>
      </c>
      <c r="D200" s="185" t="s">
        <v>712</v>
      </c>
      <c r="E200" s="185" t="s">
        <v>363</v>
      </c>
      <c r="F200" s="185" t="n">
        <v>92</v>
      </c>
      <c r="G200" s="186" t="n">
        <v>64</v>
      </c>
      <c r="H200" s="187" t="s">
        <v>713</v>
      </c>
      <c r="I200" s="197" t="n">
        <v>0</v>
      </c>
      <c r="J200" s="217" t="n">
        <v>0</v>
      </c>
      <c r="K200" s="190" t="n">
        <v>0</v>
      </c>
      <c r="L200" s="223" t="n">
        <v>0</v>
      </c>
      <c r="M200" s="192" t="n">
        <v>0</v>
      </c>
      <c r="N200" s="223" t="n">
        <v>0</v>
      </c>
    </row>
    <row r="201" s="105" customFormat="true" ht="69" hidden="false" customHeight="false" outlineLevel="0" collapsed="false">
      <c r="A201" s="224"/>
      <c r="B201" s="203" t="s">
        <v>711</v>
      </c>
      <c r="C201" s="204" t="s">
        <v>331</v>
      </c>
      <c r="D201" s="109" t="s">
        <v>714</v>
      </c>
      <c r="E201" s="109" t="s">
        <v>368</v>
      </c>
      <c r="F201" s="109" t="n">
        <v>733</v>
      </c>
      <c r="G201" s="205" t="s">
        <v>369</v>
      </c>
      <c r="H201" s="202" t="s">
        <v>715</v>
      </c>
      <c r="I201" s="206" t="n">
        <v>0</v>
      </c>
      <c r="J201" s="207" t="n">
        <f aca="false">1/7548</f>
        <v>0.000132485426603074</v>
      </c>
      <c r="K201" s="225"/>
      <c r="L201" s="208"/>
      <c r="M201" s="192" t="n">
        <v>0</v>
      </c>
      <c r="N201" s="223" t="n">
        <v>0</v>
      </c>
    </row>
    <row r="202" customFormat="false" ht="18" hidden="false" customHeight="false" outlineLevel="0" collapsed="false">
      <c r="A202" s="224"/>
      <c r="B202" s="183" t="s">
        <v>716</v>
      </c>
      <c r="C202" s="184" t="s">
        <v>336</v>
      </c>
      <c r="D202" s="185" t="s">
        <v>717</v>
      </c>
      <c r="E202" s="185" t="s">
        <v>363</v>
      </c>
      <c r="F202" s="185" t="n">
        <v>100</v>
      </c>
      <c r="G202" s="186" t="n">
        <v>75</v>
      </c>
      <c r="H202" s="202" t="s">
        <v>718</v>
      </c>
      <c r="I202" s="197" t="n">
        <v>0</v>
      </c>
      <c r="J202" s="217" t="n">
        <v>0</v>
      </c>
      <c r="K202" s="190" t="n">
        <v>0</v>
      </c>
      <c r="L202" s="223" t="n">
        <v>0</v>
      </c>
      <c r="M202" s="192" t="n">
        <v>0</v>
      </c>
      <c r="N202" s="223" t="n">
        <v>0</v>
      </c>
    </row>
    <row r="203" s="105" customFormat="true" ht="69" hidden="false" customHeight="false" outlineLevel="0" collapsed="false">
      <c r="A203" s="224"/>
      <c r="B203" s="218" t="s">
        <v>716</v>
      </c>
      <c r="C203" s="219" t="s">
        <v>336</v>
      </c>
      <c r="D203" s="179" t="s">
        <v>719</v>
      </c>
      <c r="E203" s="179" t="s">
        <v>368</v>
      </c>
      <c r="F203" s="179" t="n">
        <v>665</v>
      </c>
      <c r="G203" s="220" t="s">
        <v>369</v>
      </c>
      <c r="H203" s="202" t="s">
        <v>720</v>
      </c>
      <c r="I203" s="154" t="n">
        <v>0</v>
      </c>
      <c r="J203" s="230" t="n">
        <v>0</v>
      </c>
      <c r="K203" s="190" t="n">
        <v>0</v>
      </c>
      <c r="L203" s="208" t="n">
        <v>0.0342</v>
      </c>
      <c r="M203" s="192" t="n">
        <v>0</v>
      </c>
      <c r="N203" s="223" t="n">
        <v>0</v>
      </c>
    </row>
    <row r="204" s="105" customFormat="true" ht="69" hidden="false" customHeight="false" outlineLevel="0" collapsed="false">
      <c r="A204" s="224"/>
      <c r="B204" s="203" t="s">
        <v>721</v>
      </c>
      <c r="C204" s="204" t="s">
        <v>316</v>
      </c>
      <c r="D204" s="109" t="s">
        <v>722</v>
      </c>
      <c r="E204" s="109" t="s">
        <v>368</v>
      </c>
      <c r="F204" s="109" t="n">
        <v>665</v>
      </c>
      <c r="G204" s="205" t="s">
        <v>369</v>
      </c>
      <c r="H204" s="202" t="s">
        <v>723</v>
      </c>
      <c r="I204" s="206" t="n">
        <v>0</v>
      </c>
      <c r="J204" s="231" t="n">
        <v>0</v>
      </c>
      <c r="K204" s="190" t="n">
        <v>0</v>
      </c>
      <c r="L204" s="208" t="n">
        <v>0.0342</v>
      </c>
      <c r="M204" s="192" t="n">
        <v>0</v>
      </c>
      <c r="N204" s="223" t="n">
        <v>0</v>
      </c>
    </row>
    <row r="205" customFormat="false" ht="33.75" hidden="false" customHeight="false" outlineLevel="0" collapsed="false">
      <c r="A205" s="209" t="s">
        <v>724</v>
      </c>
      <c r="B205" s="232" t="s">
        <v>725</v>
      </c>
      <c r="C205" s="233" t="s">
        <v>321</v>
      </c>
      <c r="D205" s="234" t="s">
        <v>726</v>
      </c>
      <c r="E205" s="234" t="s">
        <v>368</v>
      </c>
      <c r="F205" s="234" t="n">
        <v>249</v>
      </c>
      <c r="G205" s="235" t="s">
        <v>369</v>
      </c>
      <c r="H205" s="79" t="s">
        <v>727</v>
      </c>
      <c r="I205" s="118" t="n">
        <v>0</v>
      </c>
      <c r="J205" s="124" t="n">
        <v>0</v>
      </c>
      <c r="K205" s="102" t="n">
        <v>0</v>
      </c>
      <c r="L205" s="126" t="n">
        <v>0.146</v>
      </c>
      <c r="M205" s="104" t="n">
        <v>0</v>
      </c>
      <c r="N205" s="146" t="n">
        <v>0</v>
      </c>
    </row>
    <row r="206" customFormat="false" ht="34.5" hidden="false" customHeight="false" outlineLevel="0" collapsed="false">
      <c r="A206" s="209"/>
      <c r="B206" s="157" t="s">
        <v>725</v>
      </c>
      <c r="C206" s="158" t="s">
        <v>321</v>
      </c>
      <c r="D206" s="159" t="s">
        <v>728</v>
      </c>
      <c r="E206" s="159" t="s">
        <v>368</v>
      </c>
      <c r="F206" s="159" t="n">
        <v>303</v>
      </c>
      <c r="G206" s="160" t="s">
        <v>369</v>
      </c>
      <c r="H206" s="132" t="s">
        <v>729</v>
      </c>
      <c r="I206" s="133" t="n">
        <v>0</v>
      </c>
      <c r="J206" s="134" t="n">
        <v>0</v>
      </c>
      <c r="K206" s="120" t="n">
        <v>0</v>
      </c>
      <c r="L206" s="123" t="n">
        <v>0.1584</v>
      </c>
      <c r="M206" s="122" t="n">
        <v>0</v>
      </c>
      <c r="N206" s="121" t="n">
        <v>0</v>
      </c>
    </row>
    <row r="207" s="105" customFormat="true" ht="33.75" hidden="false" customHeight="false" outlineLevel="0" collapsed="false">
      <c r="A207" s="209"/>
      <c r="B207" s="157" t="s">
        <v>725</v>
      </c>
      <c r="C207" s="158" t="s">
        <v>321</v>
      </c>
      <c r="D207" s="159" t="s">
        <v>730</v>
      </c>
      <c r="E207" s="159" t="s">
        <v>368</v>
      </c>
      <c r="F207" s="159" t="n">
        <v>242</v>
      </c>
      <c r="G207" s="160" t="s">
        <v>369</v>
      </c>
      <c r="H207" s="132" t="s">
        <v>731</v>
      </c>
      <c r="I207" s="133" t="n">
        <v>0</v>
      </c>
      <c r="J207" s="134" t="n">
        <v>0</v>
      </c>
      <c r="K207" s="165" t="n">
        <v>0.0031</v>
      </c>
      <c r="L207" s="163" t="n">
        <v>0.1398</v>
      </c>
      <c r="M207" s="122" t="n">
        <v>0</v>
      </c>
      <c r="N207" s="121" t="n">
        <v>0</v>
      </c>
    </row>
    <row r="208" s="105" customFormat="true" ht="34.5" hidden="false" customHeight="false" outlineLevel="0" collapsed="false">
      <c r="A208" s="209"/>
      <c r="B208" s="106" t="s">
        <v>725</v>
      </c>
      <c r="C208" s="107" t="s">
        <v>321</v>
      </c>
      <c r="D208" s="108" t="s">
        <v>732</v>
      </c>
      <c r="E208" s="108" t="s">
        <v>368</v>
      </c>
      <c r="F208" s="108" t="n">
        <v>228</v>
      </c>
      <c r="G208" s="110" t="s">
        <v>369</v>
      </c>
      <c r="H208" s="91" t="s">
        <v>733</v>
      </c>
      <c r="I208" s="214" t="n">
        <f aca="false">2/7548</f>
        <v>0.000264970853206147</v>
      </c>
      <c r="J208" s="112" t="n">
        <f aca="false">2/7548</f>
        <v>0.000264970853206147</v>
      </c>
      <c r="K208" s="94" t="n">
        <v>0</v>
      </c>
      <c r="L208" s="95" t="n">
        <v>0.2578</v>
      </c>
      <c r="M208" s="96" t="n">
        <v>0</v>
      </c>
      <c r="N208" s="156" t="n">
        <v>0</v>
      </c>
      <c r="O208" s="65"/>
      <c r="P208" s="65"/>
      <c r="Q208" s="65"/>
      <c r="R208" s="65"/>
      <c r="S208" s="65"/>
      <c r="T208" s="65"/>
    </row>
    <row r="209" s="105" customFormat="true" ht="18.75" hidden="false" customHeight="false" outlineLevel="0" collapsed="false">
      <c r="A209" s="209"/>
      <c r="B209" s="114" t="s">
        <v>734</v>
      </c>
      <c r="C209" s="115" t="s">
        <v>321</v>
      </c>
      <c r="D209" s="116" t="s">
        <v>735</v>
      </c>
      <c r="E209" s="116" t="s">
        <v>363</v>
      </c>
      <c r="F209" s="116" t="n">
        <v>35</v>
      </c>
      <c r="G209" s="168" t="n">
        <v>35</v>
      </c>
      <c r="H209" s="79" t="s">
        <v>736</v>
      </c>
      <c r="I209" s="118" t="n">
        <v>0</v>
      </c>
      <c r="J209" s="119" t="n">
        <f aca="false">3/7548</f>
        <v>0.000397456279809221</v>
      </c>
      <c r="K209" s="102" t="n">
        <v>0</v>
      </c>
      <c r="L209" s="126" t="n">
        <v>0.0031</v>
      </c>
      <c r="M209" s="104" t="n">
        <v>0</v>
      </c>
      <c r="N209" s="126" t="n">
        <v>0.0093</v>
      </c>
      <c r="O209" s="65"/>
      <c r="P209" s="65"/>
      <c r="Q209" s="65"/>
      <c r="R209" s="65"/>
      <c r="S209" s="65"/>
      <c r="T209" s="65"/>
    </row>
    <row r="210" s="105" customFormat="true" ht="19.5" hidden="false" customHeight="false" outlineLevel="0" collapsed="false">
      <c r="A210" s="209"/>
      <c r="B210" s="86" t="s">
        <v>734</v>
      </c>
      <c r="C210" s="87" t="s">
        <v>321</v>
      </c>
      <c r="D210" s="88" t="s">
        <v>737</v>
      </c>
      <c r="E210" s="88" t="s">
        <v>363</v>
      </c>
      <c r="F210" s="88" t="n">
        <v>30</v>
      </c>
      <c r="G210" s="169" t="n">
        <v>30</v>
      </c>
      <c r="H210" s="91" t="s">
        <v>738</v>
      </c>
      <c r="I210" s="92" t="n">
        <v>0</v>
      </c>
      <c r="J210" s="93" t="n">
        <f aca="false">291/7548</f>
        <v>0.0385532591414944</v>
      </c>
      <c r="K210" s="94" t="n">
        <v>0</v>
      </c>
      <c r="L210" s="113" t="n">
        <v>0.0093</v>
      </c>
      <c r="M210" s="96" t="n">
        <v>0</v>
      </c>
      <c r="N210" s="113" t="n">
        <v>0.0278</v>
      </c>
    </row>
    <row r="211" customFormat="false" ht="16.5" hidden="false" customHeight="true" outlineLevel="0" collapsed="false">
      <c r="A211" s="209"/>
      <c r="B211" s="97" t="s">
        <v>734</v>
      </c>
      <c r="C211" s="98" t="s">
        <v>321</v>
      </c>
      <c r="D211" s="99" t="s">
        <v>739</v>
      </c>
      <c r="E211" s="99" t="s">
        <v>368</v>
      </c>
      <c r="F211" s="99" t="n">
        <v>671</v>
      </c>
      <c r="G211" s="100" t="s">
        <v>369</v>
      </c>
      <c r="H211" s="79" t="s">
        <v>740</v>
      </c>
      <c r="I211" s="80" t="n">
        <v>0</v>
      </c>
      <c r="J211" s="101" t="n">
        <f aca="false">288/7548</f>
        <v>0.0381558028616852</v>
      </c>
      <c r="K211" s="102" t="n">
        <v>0</v>
      </c>
      <c r="L211" s="103" t="n">
        <v>0.3168</v>
      </c>
      <c r="M211" s="104" t="n">
        <v>0</v>
      </c>
      <c r="N211" s="103" t="n">
        <v>0.0278</v>
      </c>
      <c r="O211" s="105"/>
      <c r="P211" s="105"/>
      <c r="Q211" s="105"/>
      <c r="R211" s="105"/>
      <c r="S211" s="105"/>
      <c r="T211" s="105"/>
    </row>
    <row r="212" customFormat="false" ht="16.5" hidden="false" customHeight="true" outlineLevel="0" collapsed="false">
      <c r="A212" s="209"/>
      <c r="B212" s="176" t="s">
        <v>734</v>
      </c>
      <c r="C212" s="177" t="s">
        <v>321</v>
      </c>
      <c r="D212" s="178" t="s">
        <v>741</v>
      </c>
      <c r="E212" s="178" t="s">
        <v>368</v>
      </c>
      <c r="F212" s="178" t="n">
        <v>245</v>
      </c>
      <c r="G212" s="180" t="s">
        <v>369</v>
      </c>
      <c r="H212" s="91" t="s">
        <v>742</v>
      </c>
      <c r="I212" s="92" t="n">
        <v>0</v>
      </c>
      <c r="J212" s="181" t="n">
        <f aca="false">292/7548</f>
        <v>0.0386857445680975</v>
      </c>
      <c r="K212" s="216" t="n">
        <v>0.0062</v>
      </c>
      <c r="L212" s="113" t="n">
        <v>0.3385</v>
      </c>
      <c r="M212" s="96" t="n">
        <v>0</v>
      </c>
      <c r="N212" s="113" t="n">
        <v>0.0278</v>
      </c>
      <c r="O212" s="105"/>
      <c r="P212" s="105"/>
      <c r="Q212" s="105"/>
      <c r="R212" s="105"/>
      <c r="S212" s="105"/>
      <c r="T212" s="105"/>
    </row>
    <row r="213" s="105" customFormat="true" ht="16.5" hidden="false" customHeight="false" outlineLevel="0" collapsed="false">
      <c r="A213" s="209"/>
      <c r="B213" s="97" t="s">
        <v>743</v>
      </c>
      <c r="C213" s="115" t="s">
        <v>321</v>
      </c>
      <c r="D213" s="116" t="s">
        <v>744</v>
      </c>
      <c r="E213" s="116" t="s">
        <v>363</v>
      </c>
      <c r="F213" s="116" t="n">
        <v>44</v>
      </c>
      <c r="G213" s="117" t="s">
        <v>99</v>
      </c>
      <c r="H213" s="79" t="s">
        <v>745</v>
      </c>
      <c r="I213" s="118" t="n">
        <v>0</v>
      </c>
      <c r="J213" s="124" t="n">
        <v>0</v>
      </c>
      <c r="K213" s="102" t="n">
        <v>0</v>
      </c>
      <c r="L213" s="146" t="n">
        <v>0</v>
      </c>
      <c r="M213" s="104" t="n">
        <v>0</v>
      </c>
      <c r="N213" s="146" t="n">
        <v>0</v>
      </c>
    </row>
    <row r="214" s="105" customFormat="true" ht="22.5" hidden="false" customHeight="true" outlineLevel="0" collapsed="false">
      <c r="A214" s="209"/>
      <c r="B214" s="176" t="s">
        <v>743</v>
      </c>
      <c r="C214" s="87" t="s">
        <v>321</v>
      </c>
      <c r="D214" s="88" t="s">
        <v>746</v>
      </c>
      <c r="E214" s="88" t="s">
        <v>363</v>
      </c>
      <c r="F214" s="88" t="n">
        <v>55</v>
      </c>
      <c r="G214" s="169" t="s">
        <v>99</v>
      </c>
      <c r="H214" s="91" t="s">
        <v>747</v>
      </c>
      <c r="I214" s="92" t="n">
        <v>0</v>
      </c>
      <c r="J214" s="170" t="n">
        <v>0</v>
      </c>
      <c r="K214" s="94" t="n">
        <v>0</v>
      </c>
      <c r="L214" s="156" t="n">
        <v>0</v>
      </c>
      <c r="M214" s="96" t="n">
        <v>0</v>
      </c>
      <c r="N214" s="156" t="n">
        <v>0</v>
      </c>
    </row>
    <row r="215" s="105" customFormat="true" ht="33.75" hidden="false" customHeight="false" outlineLevel="0" collapsed="false">
      <c r="A215" s="209"/>
      <c r="B215" s="97" t="s">
        <v>743</v>
      </c>
      <c r="C215" s="98" t="s">
        <v>321</v>
      </c>
      <c r="D215" s="99" t="s">
        <v>748</v>
      </c>
      <c r="E215" s="99" t="s">
        <v>368</v>
      </c>
      <c r="F215" s="99" t="n">
        <v>220</v>
      </c>
      <c r="G215" s="100" t="s">
        <v>369</v>
      </c>
      <c r="H215" s="79" t="s">
        <v>749</v>
      </c>
      <c r="I215" s="80" t="n">
        <v>0</v>
      </c>
      <c r="J215" s="101" t="n">
        <f aca="false">2/7548</f>
        <v>0.000264970853206147</v>
      </c>
      <c r="K215" s="102" t="n">
        <v>0</v>
      </c>
      <c r="L215" s="126" t="n">
        <v>0.2609</v>
      </c>
      <c r="M215" s="104" t="n">
        <v>0</v>
      </c>
      <c r="N215" s="146" t="n">
        <v>0</v>
      </c>
      <c r="O215" s="65"/>
      <c r="P215" s="65"/>
      <c r="Q215" s="65"/>
      <c r="R215" s="65"/>
      <c r="S215" s="65"/>
      <c r="T215" s="65"/>
    </row>
    <row r="216" s="105" customFormat="true" ht="33.75" hidden="false" customHeight="false" outlineLevel="0" collapsed="false">
      <c r="A216" s="209"/>
      <c r="B216" s="157" t="s">
        <v>743</v>
      </c>
      <c r="C216" s="158" t="s">
        <v>321</v>
      </c>
      <c r="D216" s="159" t="s">
        <v>750</v>
      </c>
      <c r="E216" s="159" t="s">
        <v>368</v>
      </c>
      <c r="F216" s="159" t="n">
        <v>246</v>
      </c>
      <c r="G216" s="160" t="s">
        <v>369</v>
      </c>
      <c r="H216" s="132" t="s">
        <v>751</v>
      </c>
      <c r="I216" s="182" t="n">
        <f aca="false">2/7548</f>
        <v>0.000264970853206147</v>
      </c>
      <c r="J216" s="162" t="n">
        <f aca="false">2/7548</f>
        <v>0.000264970853206147</v>
      </c>
      <c r="K216" s="165" t="n">
        <v>0.1429</v>
      </c>
      <c r="L216" s="123" t="n">
        <v>0.2609</v>
      </c>
      <c r="M216" s="122" t="n">
        <v>0</v>
      </c>
      <c r="N216" s="121" t="n">
        <v>0</v>
      </c>
      <c r="O216" s="65"/>
      <c r="P216" s="65"/>
      <c r="Q216" s="65"/>
      <c r="R216" s="65"/>
      <c r="S216" s="65"/>
      <c r="T216" s="65"/>
    </row>
    <row r="217" s="105" customFormat="true" ht="34.5" hidden="false" customHeight="false" outlineLevel="0" collapsed="false">
      <c r="A217" s="209"/>
      <c r="B217" s="106" t="s">
        <v>743</v>
      </c>
      <c r="C217" s="107" t="s">
        <v>321</v>
      </c>
      <c r="D217" s="108" t="s">
        <v>752</v>
      </c>
      <c r="E217" s="108" t="s">
        <v>368</v>
      </c>
      <c r="F217" s="108" t="n">
        <v>220</v>
      </c>
      <c r="G217" s="110" t="s">
        <v>369</v>
      </c>
      <c r="H217" s="91" t="s">
        <v>753</v>
      </c>
      <c r="I217" s="111" t="n">
        <v>0</v>
      </c>
      <c r="J217" s="112" t="n">
        <f aca="false">2/7548</f>
        <v>0.000264970853206147</v>
      </c>
      <c r="K217" s="215" t="n">
        <v>0.0466</v>
      </c>
      <c r="L217" s="113" t="n">
        <v>0.2702</v>
      </c>
      <c r="M217" s="96" t="n">
        <v>0</v>
      </c>
      <c r="N217" s="156" t="n">
        <v>0</v>
      </c>
    </row>
    <row r="218" customFormat="false" ht="33.75" hidden="false" customHeight="false" outlineLevel="0" collapsed="false">
      <c r="A218" s="209"/>
      <c r="B218" s="114" t="s">
        <v>754</v>
      </c>
      <c r="C218" s="115" t="s">
        <v>316</v>
      </c>
      <c r="D218" s="116" t="s">
        <v>755</v>
      </c>
      <c r="E218" s="116" t="s">
        <v>363</v>
      </c>
      <c r="F218" s="116" t="n">
        <v>59</v>
      </c>
      <c r="G218" s="168" t="s">
        <v>99</v>
      </c>
      <c r="H218" s="79" t="s">
        <v>756</v>
      </c>
      <c r="I218" s="118" t="n">
        <v>0</v>
      </c>
      <c r="J218" s="124" t="n">
        <v>0</v>
      </c>
      <c r="K218" s="102" t="n">
        <v>0</v>
      </c>
      <c r="L218" s="146" t="n">
        <v>0</v>
      </c>
      <c r="M218" s="104" t="n">
        <v>0</v>
      </c>
      <c r="N218" s="146" t="n">
        <v>0</v>
      </c>
      <c r="O218" s="105"/>
      <c r="P218" s="105"/>
      <c r="Q218" s="105"/>
      <c r="R218" s="105"/>
      <c r="S218" s="105"/>
      <c r="T218" s="105"/>
    </row>
    <row r="219" customFormat="false" ht="34.5" hidden="false" customHeight="false" outlineLevel="0" collapsed="false">
      <c r="A219" s="209"/>
      <c r="B219" s="86" t="s">
        <v>754</v>
      </c>
      <c r="C219" s="87" t="s">
        <v>316</v>
      </c>
      <c r="D219" s="88" t="s">
        <v>757</v>
      </c>
      <c r="E219" s="88" t="s">
        <v>363</v>
      </c>
      <c r="F219" s="88" t="n">
        <v>60</v>
      </c>
      <c r="G219" s="169" t="s">
        <v>99</v>
      </c>
      <c r="H219" s="91" t="s">
        <v>758</v>
      </c>
      <c r="I219" s="92" t="n">
        <v>0</v>
      </c>
      <c r="J219" s="170" t="n">
        <v>0</v>
      </c>
      <c r="K219" s="94" t="n">
        <v>0</v>
      </c>
      <c r="L219" s="156" t="n">
        <v>0</v>
      </c>
      <c r="M219" s="96" t="n">
        <v>0</v>
      </c>
      <c r="N219" s="156" t="n">
        <v>0</v>
      </c>
    </row>
    <row r="220" s="105" customFormat="true" ht="33.75" hidden="false" customHeight="false" outlineLevel="0" collapsed="false">
      <c r="A220" s="209"/>
      <c r="B220" s="97" t="s">
        <v>754</v>
      </c>
      <c r="C220" s="98" t="s">
        <v>316</v>
      </c>
      <c r="D220" s="99" t="s">
        <v>759</v>
      </c>
      <c r="E220" s="99" t="s">
        <v>368</v>
      </c>
      <c r="F220" s="99" t="n">
        <v>242</v>
      </c>
      <c r="G220" s="100" t="s">
        <v>369</v>
      </c>
      <c r="H220" s="79" t="s">
        <v>760</v>
      </c>
      <c r="I220" s="80" t="n">
        <v>0</v>
      </c>
      <c r="J220" s="101" t="n">
        <f aca="false">4235/7548</f>
        <v>0.561075781664017</v>
      </c>
      <c r="K220" s="102" t="n">
        <v>0</v>
      </c>
      <c r="L220" s="126" t="n">
        <v>0.472</v>
      </c>
      <c r="M220" s="104" t="n">
        <v>0</v>
      </c>
      <c r="N220" s="146" t="n">
        <v>0</v>
      </c>
      <c r="O220" s="65"/>
      <c r="P220" s="65"/>
      <c r="Q220" s="65"/>
      <c r="R220" s="65"/>
      <c r="S220" s="65"/>
      <c r="T220" s="65"/>
    </row>
    <row r="221" s="105" customFormat="true" ht="34.5" hidden="false" customHeight="false" outlineLevel="0" collapsed="false">
      <c r="A221" s="209"/>
      <c r="B221" s="106" t="s">
        <v>754</v>
      </c>
      <c r="C221" s="107" t="s">
        <v>316</v>
      </c>
      <c r="D221" s="108" t="s">
        <v>761</v>
      </c>
      <c r="E221" s="108" t="s">
        <v>368</v>
      </c>
      <c r="F221" s="108" t="n">
        <v>281</v>
      </c>
      <c r="G221" s="110" t="s">
        <v>369</v>
      </c>
      <c r="H221" s="91" t="s">
        <v>762</v>
      </c>
      <c r="I221" s="111" t="n">
        <v>0</v>
      </c>
      <c r="J221" s="112" t="n">
        <f aca="false">243/7548</f>
        <v>0.0321939586645469</v>
      </c>
      <c r="K221" s="94" t="n">
        <v>0</v>
      </c>
      <c r="L221" s="95" t="n">
        <v>0.441</v>
      </c>
      <c r="M221" s="96" t="n">
        <v>0</v>
      </c>
      <c r="N221" s="156" t="n">
        <v>0</v>
      </c>
      <c r="O221" s="65"/>
      <c r="P221" s="65"/>
      <c r="Q221" s="65"/>
      <c r="R221" s="65"/>
      <c r="S221" s="65"/>
      <c r="T221" s="65"/>
    </row>
    <row r="222" customFormat="false" ht="18.75" hidden="false" customHeight="false" outlineLevel="0" collapsed="false">
      <c r="A222" s="209"/>
      <c r="B222" s="114" t="s">
        <v>763</v>
      </c>
      <c r="C222" s="115" t="s">
        <v>326</v>
      </c>
      <c r="D222" s="116" t="s">
        <v>764</v>
      </c>
      <c r="E222" s="116" t="s">
        <v>363</v>
      </c>
      <c r="F222" s="116" t="n">
        <v>62</v>
      </c>
      <c r="G222" s="117" t="n">
        <v>33</v>
      </c>
      <c r="H222" s="79" t="s">
        <v>765</v>
      </c>
      <c r="I222" s="118" t="n">
        <v>0</v>
      </c>
      <c r="J222" s="119" t="n">
        <f aca="false">253/7548</f>
        <v>0.0335188129305776</v>
      </c>
      <c r="K222" s="102" t="n">
        <v>0</v>
      </c>
      <c r="L222" s="146" t="n">
        <v>0</v>
      </c>
      <c r="M222" s="104" t="n">
        <v>0</v>
      </c>
      <c r="N222" s="146" t="n">
        <v>0</v>
      </c>
    </row>
    <row r="223" customFormat="false" ht="18.75" hidden="false" customHeight="false" outlineLevel="0" collapsed="false">
      <c r="A223" s="209"/>
      <c r="B223" s="128" t="s">
        <v>763</v>
      </c>
      <c r="C223" s="129" t="s">
        <v>326</v>
      </c>
      <c r="D223" s="130" t="s">
        <v>766</v>
      </c>
      <c r="E223" s="130" t="s">
        <v>363</v>
      </c>
      <c r="F223" s="130" t="n">
        <v>62</v>
      </c>
      <c r="G223" s="131" t="n">
        <v>33</v>
      </c>
      <c r="H223" s="132" t="s">
        <v>767</v>
      </c>
      <c r="I223" s="133" t="n">
        <v>0</v>
      </c>
      <c r="J223" s="137" t="n">
        <f aca="false">288/7548</f>
        <v>0.0381558028616852</v>
      </c>
      <c r="K223" s="120" t="n">
        <v>0</v>
      </c>
      <c r="L223" s="121" t="n">
        <v>0</v>
      </c>
      <c r="M223" s="122" t="n">
        <v>0</v>
      </c>
      <c r="N223" s="121" t="n">
        <v>0</v>
      </c>
    </row>
    <row r="224" customFormat="false" ht="18.75" hidden="false" customHeight="false" outlineLevel="0" collapsed="false">
      <c r="A224" s="209"/>
      <c r="B224" s="128" t="s">
        <v>763</v>
      </c>
      <c r="C224" s="129" t="s">
        <v>326</v>
      </c>
      <c r="D224" s="130" t="s">
        <v>768</v>
      </c>
      <c r="E224" s="130" t="s">
        <v>363</v>
      </c>
      <c r="F224" s="130" t="n">
        <v>60</v>
      </c>
      <c r="G224" s="131" t="n">
        <v>32</v>
      </c>
      <c r="H224" s="132" t="s">
        <v>769</v>
      </c>
      <c r="I224" s="133" t="n">
        <v>0</v>
      </c>
      <c r="J224" s="134" t="n">
        <v>0</v>
      </c>
      <c r="K224" s="120" t="n">
        <v>0</v>
      </c>
      <c r="L224" s="121" t="n">
        <v>0</v>
      </c>
      <c r="M224" s="122" t="n">
        <v>0</v>
      </c>
      <c r="N224" s="121" t="n">
        <v>0</v>
      </c>
      <c r="O224" s="105"/>
      <c r="P224" s="105"/>
      <c r="Q224" s="105"/>
      <c r="R224" s="105"/>
      <c r="S224" s="105"/>
      <c r="T224" s="105"/>
    </row>
    <row r="225" customFormat="false" ht="18.75" hidden="false" customHeight="false" outlineLevel="0" collapsed="false">
      <c r="A225" s="209"/>
      <c r="B225" s="128" t="s">
        <v>763</v>
      </c>
      <c r="C225" s="129" t="s">
        <v>326</v>
      </c>
      <c r="D225" s="130" t="s">
        <v>770</v>
      </c>
      <c r="E225" s="130" t="s">
        <v>363</v>
      </c>
      <c r="F225" s="130" t="n">
        <v>60</v>
      </c>
      <c r="G225" s="131" t="n">
        <v>32</v>
      </c>
      <c r="H225" s="132" t="s">
        <v>771</v>
      </c>
      <c r="I225" s="133" t="n">
        <v>0</v>
      </c>
      <c r="J225" s="134" t="n">
        <v>0</v>
      </c>
      <c r="K225" s="120" t="n">
        <v>0</v>
      </c>
      <c r="L225" s="121" t="n">
        <v>0</v>
      </c>
      <c r="M225" s="122" t="n">
        <v>0</v>
      </c>
      <c r="N225" s="121" t="n">
        <v>0</v>
      </c>
      <c r="O225" s="105"/>
      <c r="P225" s="105"/>
      <c r="Q225" s="105"/>
      <c r="R225" s="105"/>
      <c r="S225" s="105"/>
      <c r="T225" s="105"/>
    </row>
    <row r="226" customFormat="false" ht="19.5" hidden="false" customHeight="false" outlineLevel="0" collapsed="false">
      <c r="A226" s="209"/>
      <c r="B226" s="86" t="s">
        <v>763</v>
      </c>
      <c r="C226" s="87" t="s">
        <v>326</v>
      </c>
      <c r="D226" s="88" t="s">
        <v>772</v>
      </c>
      <c r="E226" s="88" t="s">
        <v>363</v>
      </c>
      <c r="F226" s="88" t="n">
        <v>58</v>
      </c>
      <c r="G226" s="90" t="n">
        <v>32</v>
      </c>
      <c r="H226" s="91" t="s">
        <v>773</v>
      </c>
      <c r="I226" s="92" t="n">
        <v>0</v>
      </c>
      <c r="J226" s="170" t="n">
        <v>0</v>
      </c>
      <c r="K226" s="94" t="n">
        <v>0</v>
      </c>
      <c r="L226" s="156" t="n">
        <v>0</v>
      </c>
      <c r="M226" s="96" t="n">
        <v>0</v>
      </c>
      <c r="N226" s="156" t="n">
        <v>0</v>
      </c>
    </row>
    <row r="227" s="105" customFormat="true" ht="67.5" hidden="false" customHeight="false" outlineLevel="0" collapsed="false">
      <c r="A227" s="209"/>
      <c r="B227" s="97" t="s">
        <v>763</v>
      </c>
      <c r="C227" s="98" t="s">
        <v>326</v>
      </c>
      <c r="D227" s="99" t="s">
        <v>774</v>
      </c>
      <c r="E227" s="99" t="s">
        <v>368</v>
      </c>
      <c r="F227" s="99" t="n">
        <v>672</v>
      </c>
      <c r="G227" s="100" t="s">
        <v>369</v>
      </c>
      <c r="H227" s="79" t="s">
        <v>775</v>
      </c>
      <c r="I227" s="80" t="n">
        <v>0</v>
      </c>
      <c r="J227" s="211" t="n">
        <v>0</v>
      </c>
      <c r="K227" s="172" t="n">
        <v>0.0062</v>
      </c>
      <c r="L227" s="126" t="n">
        <v>0.0093</v>
      </c>
      <c r="M227" s="104" t="n">
        <v>0</v>
      </c>
      <c r="N227" s="146" t="n">
        <v>0</v>
      </c>
      <c r="O227" s="65"/>
      <c r="P227" s="65"/>
      <c r="Q227" s="65"/>
      <c r="R227" s="65"/>
      <c r="S227" s="65"/>
      <c r="T227" s="65"/>
    </row>
    <row r="228" s="105" customFormat="true" ht="34.5" hidden="false" customHeight="false" outlineLevel="0" collapsed="false">
      <c r="A228" s="209"/>
      <c r="B228" s="176" t="s">
        <v>763</v>
      </c>
      <c r="C228" s="177" t="s">
        <v>326</v>
      </c>
      <c r="D228" s="178" t="s">
        <v>776</v>
      </c>
      <c r="E228" s="178" t="s">
        <v>368</v>
      </c>
      <c r="F228" s="178" t="n">
        <v>244</v>
      </c>
      <c r="G228" s="180" t="s">
        <v>369</v>
      </c>
      <c r="H228" s="91" t="s">
        <v>777</v>
      </c>
      <c r="I228" s="92" t="n">
        <v>0</v>
      </c>
      <c r="J228" s="170" t="n">
        <v>0</v>
      </c>
      <c r="K228" s="215" t="n">
        <v>0.0093</v>
      </c>
      <c r="L228" s="95" t="n">
        <v>0.0093</v>
      </c>
      <c r="M228" s="96" t="n">
        <v>0</v>
      </c>
      <c r="N228" s="156" t="n">
        <v>0</v>
      </c>
      <c r="O228" s="65"/>
      <c r="P228" s="65"/>
      <c r="Q228" s="65"/>
      <c r="R228" s="65"/>
      <c r="S228" s="65"/>
      <c r="T228" s="65"/>
    </row>
    <row r="229" customFormat="false" ht="18" hidden="false" customHeight="true" outlineLevel="0" collapsed="false">
      <c r="A229" s="209"/>
      <c r="B229" s="151" t="s">
        <v>778</v>
      </c>
      <c r="C229" s="152" t="s">
        <v>311</v>
      </c>
      <c r="D229" s="89" t="s">
        <v>779</v>
      </c>
      <c r="E229" s="89" t="s">
        <v>363</v>
      </c>
      <c r="F229" s="89" t="n">
        <v>32</v>
      </c>
      <c r="G229" s="153" t="s">
        <v>99</v>
      </c>
      <c r="H229" s="202" t="s">
        <v>780</v>
      </c>
      <c r="I229" s="236" t="n">
        <f aca="false">3/7548</f>
        <v>0.000397456279809221</v>
      </c>
      <c r="J229" s="155" t="n">
        <f aca="false">7/7548</f>
        <v>0.000927397986221516</v>
      </c>
      <c r="K229" s="190" t="n">
        <v>0</v>
      </c>
      <c r="L229" s="223" t="n">
        <v>0</v>
      </c>
      <c r="M229" s="192" t="n">
        <v>0</v>
      </c>
      <c r="N229" s="223" t="n">
        <v>0</v>
      </c>
    </row>
    <row r="230" customFormat="false" ht="18" hidden="false" customHeight="true" outlineLevel="0" collapsed="false">
      <c r="A230" s="209"/>
      <c r="B230" s="151" t="s">
        <v>778</v>
      </c>
      <c r="C230" s="152" t="s">
        <v>316</v>
      </c>
      <c r="D230" s="89" t="s">
        <v>779</v>
      </c>
      <c r="E230" s="89" t="s">
        <v>363</v>
      </c>
      <c r="F230" s="89" t="n">
        <v>32</v>
      </c>
      <c r="G230" s="153" t="s">
        <v>99</v>
      </c>
      <c r="H230" s="202" t="s">
        <v>780</v>
      </c>
      <c r="I230" s="236" t="n">
        <f aca="false">3/7548</f>
        <v>0.000397456279809221</v>
      </c>
      <c r="J230" s="155" t="n">
        <f aca="false">7/7548</f>
        <v>0.000927397986221516</v>
      </c>
      <c r="K230" s="190" t="n">
        <v>0</v>
      </c>
      <c r="L230" s="223" t="n">
        <v>0</v>
      </c>
      <c r="M230" s="192" t="n">
        <v>0</v>
      </c>
      <c r="N230" s="223" t="n">
        <v>0</v>
      </c>
      <c r="O230" s="105"/>
      <c r="P230" s="105"/>
      <c r="Q230" s="105"/>
      <c r="R230" s="105"/>
      <c r="S230" s="105"/>
      <c r="T230" s="105"/>
    </row>
    <row r="231" customFormat="false" ht="18" hidden="false" customHeight="true" outlineLevel="0" collapsed="false">
      <c r="A231" s="209"/>
      <c r="B231" s="151" t="s">
        <v>778</v>
      </c>
      <c r="C231" s="152" t="s">
        <v>326</v>
      </c>
      <c r="D231" s="89" t="s">
        <v>779</v>
      </c>
      <c r="E231" s="89" t="s">
        <v>363</v>
      </c>
      <c r="F231" s="89" t="n">
        <v>32</v>
      </c>
      <c r="G231" s="153" t="s">
        <v>99</v>
      </c>
      <c r="H231" s="202" t="s">
        <v>780</v>
      </c>
      <c r="I231" s="236" t="n">
        <f aca="false">3/7548</f>
        <v>0.000397456279809221</v>
      </c>
      <c r="J231" s="155" t="n">
        <f aca="false">7/7548</f>
        <v>0.000927397986221516</v>
      </c>
      <c r="K231" s="190" t="n">
        <v>0</v>
      </c>
      <c r="L231" s="223" t="n">
        <v>0</v>
      </c>
      <c r="M231" s="192" t="n">
        <v>0</v>
      </c>
      <c r="N231" s="223" t="n">
        <v>0</v>
      </c>
    </row>
    <row r="232" customFormat="false" ht="18" hidden="false" customHeight="true" outlineLevel="0" collapsed="false">
      <c r="A232" s="209"/>
      <c r="B232" s="151" t="s">
        <v>778</v>
      </c>
      <c r="C232" s="152" t="s">
        <v>336</v>
      </c>
      <c r="D232" s="89" t="s">
        <v>779</v>
      </c>
      <c r="E232" s="89" t="s">
        <v>363</v>
      </c>
      <c r="F232" s="89" t="n">
        <v>32</v>
      </c>
      <c r="G232" s="153" t="s">
        <v>99</v>
      </c>
      <c r="H232" s="202" t="s">
        <v>780</v>
      </c>
      <c r="I232" s="236" t="n">
        <f aca="false">3/7548</f>
        <v>0.000397456279809221</v>
      </c>
      <c r="J232" s="155" t="n">
        <f aca="false">7/7548</f>
        <v>0.000927397986221516</v>
      </c>
      <c r="K232" s="190" t="n">
        <v>0</v>
      </c>
      <c r="L232" s="223" t="n">
        <v>0</v>
      </c>
      <c r="M232" s="192" t="n">
        <v>0</v>
      </c>
      <c r="N232" s="223" t="n">
        <v>0</v>
      </c>
    </row>
    <row r="233" s="105" customFormat="true" ht="135.75" hidden="false" customHeight="true" outlineLevel="0" collapsed="false">
      <c r="A233" s="237" t="s">
        <v>781</v>
      </c>
      <c r="B233" s="237"/>
      <c r="C233" s="237"/>
      <c r="D233" s="237"/>
      <c r="E233" s="237"/>
      <c r="F233" s="237"/>
      <c r="G233" s="237"/>
      <c r="H233" s="237"/>
      <c r="I233" s="237"/>
      <c r="J233" s="237"/>
      <c r="L233" s="65"/>
      <c r="M233" s="65"/>
      <c r="N233" s="65"/>
      <c r="O233" s="65"/>
      <c r="P233" s="65"/>
      <c r="Q233" s="65"/>
      <c r="R233" s="65"/>
      <c r="S233" s="65"/>
      <c r="T233" s="65"/>
    </row>
    <row r="234" customFormat="false" ht="15.75" hidden="false" customHeight="false" outlineLevel="0" collapsed="false">
      <c r="A234" s="44"/>
    </row>
  </sheetData>
  <autoFilter ref="K3:N233"/>
  <mergeCells count="17">
    <mergeCell ref="A1:J1"/>
    <mergeCell ref="A2:A3"/>
    <mergeCell ref="B2:B3"/>
    <mergeCell ref="C2:C3"/>
    <mergeCell ref="D2:D3"/>
    <mergeCell ref="E2:E3"/>
    <mergeCell ref="F2:F3"/>
    <mergeCell ref="G2:G3"/>
    <mergeCell ref="H2:H3"/>
    <mergeCell ref="I2:J2"/>
    <mergeCell ref="K2:L2"/>
    <mergeCell ref="M2:N2"/>
    <mergeCell ref="A4:A101"/>
    <mergeCell ref="A102:A175"/>
    <mergeCell ref="A176:A204"/>
    <mergeCell ref="A205:A232"/>
    <mergeCell ref="A233:J233"/>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197"/>
  <sheetViews>
    <sheetView showFormulas="false" showGridLines="true" showRowColHeaders="true" showZeros="true" rightToLeft="false" tabSelected="false" showOutlineSymbols="true" defaultGridColor="true" view="normal" topLeftCell="A176" colorId="64" zoomScale="108" zoomScaleNormal="108" zoomScalePageLayoutView="100" workbookViewId="0">
      <selection pane="topLeft" activeCell="K59" activeCellId="0" sqref="K59"/>
    </sheetView>
  </sheetViews>
  <sheetFormatPr defaultColWidth="8.83984375" defaultRowHeight="13.5" zeroHeight="false" outlineLevelRow="0" outlineLevelCol="0"/>
  <cols>
    <col collapsed="false" customWidth="true" hidden="false" outlineLevel="0" max="1" min="1" style="238" width="8"/>
    <col collapsed="false" customWidth="false" hidden="false" outlineLevel="0" max="2" min="2" style="239" width="8.83"/>
    <col collapsed="false" customWidth="true" hidden="false" outlineLevel="0" max="3" min="3" style="240" width="14.84"/>
    <col collapsed="false" customWidth="true" hidden="false" outlineLevel="0" max="4" min="4" style="241" width="12.17"/>
    <col collapsed="false" customWidth="true" hidden="false" outlineLevel="0" max="5" min="5" style="242" width="14.34"/>
    <col collapsed="false" customWidth="true" hidden="false" outlineLevel="0" max="6" min="6" style="240" width="51"/>
    <col collapsed="false" customWidth="true" hidden="false" outlineLevel="0" max="7" min="7" style="238" width="7.17"/>
    <col collapsed="false" customWidth="true" hidden="false" outlineLevel="0" max="8" min="8" style="238" width="17"/>
    <col collapsed="false" customWidth="true" hidden="false" outlineLevel="0" max="9" min="9" style="238" width="16.66"/>
    <col collapsed="false" customWidth="false" hidden="false" outlineLevel="0" max="16384" min="10" style="240" width="8.83"/>
  </cols>
  <sheetData>
    <row r="1" customFormat="false" ht="13.5" hidden="false" customHeight="true" outlineLevel="0" collapsed="false">
      <c r="A1" s="243" t="s">
        <v>782</v>
      </c>
      <c r="B1" s="243"/>
      <c r="C1" s="243"/>
      <c r="D1" s="243"/>
      <c r="E1" s="243"/>
      <c r="F1" s="243"/>
      <c r="G1" s="243"/>
      <c r="H1" s="243"/>
      <c r="I1" s="243"/>
    </row>
    <row r="2" customFormat="false" ht="24.75" hidden="false" customHeight="true" outlineLevel="0" collapsed="false">
      <c r="A2" s="243"/>
      <c r="B2" s="243"/>
      <c r="C2" s="243"/>
      <c r="D2" s="243"/>
      <c r="E2" s="243"/>
      <c r="F2" s="243"/>
      <c r="G2" s="243"/>
      <c r="H2" s="243"/>
      <c r="I2" s="243"/>
    </row>
    <row r="3" customFormat="false" ht="33.75" hidden="false" customHeight="true" outlineLevel="0" collapsed="false">
      <c r="A3" s="244" t="s">
        <v>1</v>
      </c>
      <c r="B3" s="244" t="s">
        <v>349</v>
      </c>
      <c r="C3" s="245" t="s">
        <v>783</v>
      </c>
      <c r="D3" s="244" t="s">
        <v>784</v>
      </c>
      <c r="E3" s="244" t="s">
        <v>785</v>
      </c>
      <c r="F3" s="246" t="s">
        <v>786</v>
      </c>
      <c r="G3" s="244" t="s">
        <v>787</v>
      </c>
      <c r="H3" s="247" t="s">
        <v>788</v>
      </c>
      <c r="I3" s="247" t="s">
        <v>789</v>
      </c>
    </row>
    <row r="4" customFormat="false" ht="30" hidden="false" customHeight="true" outlineLevel="0" collapsed="false">
      <c r="A4" s="248" t="s">
        <v>790</v>
      </c>
      <c r="B4" s="248"/>
      <c r="C4" s="248"/>
      <c r="D4" s="248"/>
      <c r="E4" s="248"/>
      <c r="F4" s="248"/>
      <c r="G4" s="248"/>
      <c r="H4" s="248"/>
      <c r="I4" s="249"/>
    </row>
    <row r="5" customFormat="false" ht="15.75" hidden="false" customHeight="false" outlineLevel="0" collapsed="false">
      <c r="A5" s="250" t="s">
        <v>305</v>
      </c>
      <c r="B5" s="251" t="s">
        <v>373</v>
      </c>
      <c r="C5" s="252" t="n">
        <v>366231</v>
      </c>
      <c r="D5" s="253" t="s">
        <v>791</v>
      </c>
      <c r="E5" s="252" t="s">
        <v>792</v>
      </c>
      <c r="F5" s="254" t="s">
        <v>793</v>
      </c>
      <c r="G5" s="255" t="n">
        <v>18</v>
      </c>
      <c r="H5" s="255" t="s">
        <v>794</v>
      </c>
      <c r="I5" s="256" t="s">
        <v>795</v>
      </c>
    </row>
    <row r="6" customFormat="false" ht="15.75" hidden="false" customHeight="false" outlineLevel="0" collapsed="false">
      <c r="A6" s="250"/>
      <c r="B6" s="251"/>
      <c r="C6" s="257" t="n">
        <v>366510</v>
      </c>
      <c r="D6" s="258" t="s">
        <v>796</v>
      </c>
      <c r="E6" s="257" t="s">
        <v>797</v>
      </c>
      <c r="F6" s="259" t="s">
        <v>798</v>
      </c>
      <c r="G6" s="260" t="n">
        <v>17</v>
      </c>
      <c r="H6" s="260" t="s">
        <v>799</v>
      </c>
      <c r="I6" s="261" t="s">
        <v>795</v>
      </c>
    </row>
    <row r="7" customFormat="false" ht="15.75" hidden="false" customHeight="false" outlineLevel="0" collapsed="false">
      <c r="A7" s="250"/>
      <c r="B7" s="251"/>
      <c r="C7" s="257" t="n">
        <v>372724</v>
      </c>
      <c r="D7" s="258" t="s">
        <v>800</v>
      </c>
      <c r="E7" s="257" t="s">
        <v>801</v>
      </c>
      <c r="F7" s="259" t="s">
        <v>802</v>
      </c>
      <c r="G7" s="260" t="n">
        <v>18</v>
      </c>
      <c r="H7" s="260" t="s">
        <v>803</v>
      </c>
      <c r="I7" s="261" t="s">
        <v>795</v>
      </c>
    </row>
    <row r="8" customFormat="false" ht="15.75" hidden="false" customHeight="false" outlineLevel="0" collapsed="false">
      <c r="A8" s="250"/>
      <c r="B8" s="251"/>
      <c r="C8" s="257" t="n">
        <v>373011</v>
      </c>
      <c r="D8" s="258" t="s">
        <v>804</v>
      </c>
      <c r="E8" s="257" t="s">
        <v>805</v>
      </c>
      <c r="F8" s="259" t="s">
        <v>806</v>
      </c>
      <c r="G8" s="260" t="n">
        <v>18</v>
      </c>
      <c r="H8" s="260" t="s">
        <v>807</v>
      </c>
      <c r="I8" s="261" t="s">
        <v>795</v>
      </c>
    </row>
    <row r="9" customFormat="false" ht="15.75" hidden="false" customHeight="false" outlineLevel="0" collapsed="false">
      <c r="A9" s="250"/>
      <c r="B9" s="251"/>
      <c r="C9" s="257" t="n">
        <v>374747</v>
      </c>
      <c r="D9" s="258" t="s">
        <v>808</v>
      </c>
      <c r="E9" s="257" t="s">
        <v>99</v>
      </c>
      <c r="F9" s="259" t="s">
        <v>809</v>
      </c>
      <c r="G9" s="260" t="n">
        <v>17</v>
      </c>
      <c r="H9" s="260" t="s">
        <v>810</v>
      </c>
      <c r="I9" s="261" t="s">
        <v>795</v>
      </c>
    </row>
    <row r="10" customFormat="false" ht="15.75" hidden="false" customHeight="false" outlineLevel="0" collapsed="false">
      <c r="A10" s="250"/>
      <c r="B10" s="251"/>
      <c r="C10" s="257" t="n">
        <v>376340</v>
      </c>
      <c r="D10" s="258" t="s">
        <v>811</v>
      </c>
      <c r="E10" s="257" t="s">
        <v>812</v>
      </c>
      <c r="F10" s="259" t="s">
        <v>813</v>
      </c>
      <c r="G10" s="260" t="n">
        <v>18</v>
      </c>
      <c r="H10" s="260" t="s">
        <v>814</v>
      </c>
      <c r="I10" s="261" t="s">
        <v>795</v>
      </c>
    </row>
    <row r="11" customFormat="false" ht="15.75" hidden="false" customHeight="false" outlineLevel="0" collapsed="false">
      <c r="A11" s="250"/>
      <c r="B11" s="251"/>
      <c r="C11" s="257" t="n">
        <v>377091</v>
      </c>
      <c r="D11" s="258" t="s">
        <v>815</v>
      </c>
      <c r="E11" s="257" t="s">
        <v>805</v>
      </c>
      <c r="F11" s="259" t="s">
        <v>816</v>
      </c>
      <c r="G11" s="260" t="n">
        <v>18</v>
      </c>
      <c r="H11" s="260" t="s">
        <v>807</v>
      </c>
      <c r="I11" s="261" t="s">
        <v>795</v>
      </c>
    </row>
    <row r="12" customFormat="false" ht="15.75" hidden="false" customHeight="false" outlineLevel="0" collapsed="false">
      <c r="A12" s="250"/>
      <c r="B12" s="251"/>
      <c r="C12" s="257" t="n">
        <v>378810</v>
      </c>
      <c r="D12" s="258" t="s">
        <v>817</v>
      </c>
      <c r="E12" s="257" t="s">
        <v>805</v>
      </c>
      <c r="F12" s="259" t="s">
        <v>818</v>
      </c>
      <c r="G12" s="260" t="n">
        <v>18</v>
      </c>
      <c r="H12" s="260" t="s">
        <v>807</v>
      </c>
      <c r="I12" s="261" t="s">
        <v>795</v>
      </c>
    </row>
    <row r="13" customFormat="false" ht="15.75" hidden="false" customHeight="false" outlineLevel="0" collapsed="false">
      <c r="A13" s="250"/>
      <c r="B13" s="251"/>
      <c r="C13" s="257" t="n">
        <v>379634</v>
      </c>
      <c r="D13" s="258" t="s">
        <v>819</v>
      </c>
      <c r="E13" s="257" t="s">
        <v>805</v>
      </c>
      <c r="F13" s="259" t="s">
        <v>820</v>
      </c>
      <c r="G13" s="260" t="n">
        <v>19</v>
      </c>
      <c r="H13" s="260" t="s">
        <v>807</v>
      </c>
      <c r="I13" s="261" t="s">
        <v>795</v>
      </c>
    </row>
    <row r="14" customFormat="false" ht="15.75" hidden="false" customHeight="false" outlineLevel="0" collapsed="false">
      <c r="A14" s="250"/>
      <c r="B14" s="251"/>
      <c r="C14" s="257" t="n">
        <v>380919</v>
      </c>
      <c r="D14" s="258" t="s">
        <v>821</v>
      </c>
      <c r="E14" s="257" t="s">
        <v>822</v>
      </c>
      <c r="F14" s="259" t="s">
        <v>823</v>
      </c>
      <c r="G14" s="260" t="n">
        <v>18</v>
      </c>
      <c r="H14" s="260" t="s">
        <v>824</v>
      </c>
      <c r="I14" s="261" t="s">
        <v>795</v>
      </c>
    </row>
    <row r="15" customFormat="false" ht="15.75" hidden="false" customHeight="false" outlineLevel="0" collapsed="false">
      <c r="A15" s="250"/>
      <c r="B15" s="251"/>
      <c r="C15" s="257" t="n">
        <v>382253</v>
      </c>
      <c r="D15" s="262" t="s">
        <v>825</v>
      </c>
      <c r="E15" s="257" t="s">
        <v>805</v>
      </c>
      <c r="F15" s="259" t="s">
        <v>826</v>
      </c>
      <c r="G15" s="260" t="n">
        <v>18</v>
      </c>
      <c r="H15" s="260" t="s">
        <v>807</v>
      </c>
      <c r="I15" s="261" t="s">
        <v>795</v>
      </c>
    </row>
    <row r="16" customFormat="false" ht="15.75" hidden="false" customHeight="false" outlineLevel="0" collapsed="false">
      <c r="A16" s="250"/>
      <c r="B16" s="251"/>
      <c r="C16" s="257" t="n">
        <v>384613</v>
      </c>
      <c r="D16" s="258" t="s">
        <v>827</v>
      </c>
      <c r="E16" s="257" t="s">
        <v>805</v>
      </c>
      <c r="F16" s="259" t="s">
        <v>816</v>
      </c>
      <c r="G16" s="260" t="n">
        <v>18</v>
      </c>
      <c r="H16" s="260" t="s">
        <v>807</v>
      </c>
      <c r="I16" s="261" t="s">
        <v>795</v>
      </c>
    </row>
    <row r="17" customFormat="false" ht="16.5" hidden="false" customHeight="false" outlineLevel="0" collapsed="false">
      <c r="A17" s="250"/>
      <c r="B17" s="251"/>
      <c r="C17" s="263" t="n">
        <v>385264</v>
      </c>
      <c r="D17" s="264" t="s">
        <v>828</v>
      </c>
      <c r="E17" s="263" t="s">
        <v>812</v>
      </c>
      <c r="F17" s="265" t="s">
        <v>829</v>
      </c>
      <c r="G17" s="266" t="n">
        <v>18</v>
      </c>
      <c r="H17" s="266" t="s">
        <v>814</v>
      </c>
      <c r="I17" s="267" t="s">
        <v>795</v>
      </c>
    </row>
    <row r="18" customFormat="false" ht="15.75" hidden="false" customHeight="false" outlineLevel="0" collapsed="false">
      <c r="A18" s="268" t="s">
        <v>311</v>
      </c>
      <c r="B18" s="269" t="s">
        <v>830</v>
      </c>
      <c r="C18" s="257" t="n">
        <v>1610595</v>
      </c>
      <c r="D18" s="258" t="s">
        <v>831</v>
      </c>
      <c r="E18" s="257" t="s">
        <v>812</v>
      </c>
      <c r="F18" s="259" t="s">
        <v>832</v>
      </c>
      <c r="G18" s="260" t="n">
        <v>18</v>
      </c>
      <c r="H18" s="260" t="s">
        <v>833</v>
      </c>
      <c r="I18" s="261" t="s">
        <v>795</v>
      </c>
    </row>
    <row r="19" customFormat="false" ht="15.75" hidden="false" customHeight="false" outlineLevel="0" collapsed="false">
      <c r="A19" s="268"/>
      <c r="B19" s="269"/>
      <c r="C19" s="257" t="n">
        <v>1611334</v>
      </c>
      <c r="D19" s="258" t="s">
        <v>834</v>
      </c>
      <c r="E19" s="257" t="s">
        <v>812</v>
      </c>
      <c r="F19" s="259" t="s">
        <v>835</v>
      </c>
      <c r="G19" s="260" t="n">
        <v>18</v>
      </c>
      <c r="H19" s="260" t="s">
        <v>814</v>
      </c>
      <c r="I19" s="261" t="s">
        <v>795</v>
      </c>
    </row>
    <row r="20" customFormat="false" ht="15.75" hidden="false" customHeight="false" outlineLevel="0" collapsed="false">
      <c r="A20" s="268"/>
      <c r="B20" s="269"/>
      <c r="C20" s="257" t="n">
        <v>1611751</v>
      </c>
      <c r="D20" s="258" t="s">
        <v>836</v>
      </c>
      <c r="E20" s="257" t="s">
        <v>812</v>
      </c>
      <c r="F20" s="259" t="s">
        <v>837</v>
      </c>
      <c r="G20" s="260" t="n">
        <v>18</v>
      </c>
      <c r="H20" s="260" t="s">
        <v>838</v>
      </c>
      <c r="I20" s="261" t="s">
        <v>795</v>
      </c>
    </row>
    <row r="21" customFormat="false" ht="15.75" hidden="false" customHeight="false" outlineLevel="0" collapsed="false">
      <c r="A21" s="268"/>
      <c r="B21" s="269"/>
      <c r="C21" s="257" t="n">
        <v>1614897</v>
      </c>
      <c r="D21" s="258" t="s">
        <v>796</v>
      </c>
      <c r="E21" s="257" t="s">
        <v>797</v>
      </c>
      <c r="F21" s="259" t="s">
        <v>839</v>
      </c>
      <c r="G21" s="260" t="n">
        <v>17</v>
      </c>
      <c r="H21" s="260" t="s">
        <v>799</v>
      </c>
      <c r="I21" s="261" t="s">
        <v>795</v>
      </c>
    </row>
    <row r="22" customFormat="false" ht="15.75" hidden="false" customHeight="false" outlineLevel="0" collapsed="false">
      <c r="A22" s="268"/>
      <c r="B22" s="269"/>
      <c r="C22" s="270" t="n">
        <v>1615174</v>
      </c>
      <c r="D22" s="269" t="s">
        <v>791</v>
      </c>
      <c r="E22" s="270" t="s">
        <v>792</v>
      </c>
      <c r="F22" s="271" t="s">
        <v>840</v>
      </c>
      <c r="G22" s="272" t="n">
        <v>18</v>
      </c>
      <c r="H22" s="272" t="s">
        <v>841</v>
      </c>
      <c r="I22" s="273" t="s">
        <v>795</v>
      </c>
    </row>
    <row r="23" customFormat="false" ht="15.75" hidden="false" customHeight="false" outlineLevel="0" collapsed="false">
      <c r="A23" s="268"/>
      <c r="B23" s="264" t="s">
        <v>361</v>
      </c>
      <c r="C23" s="257" t="n">
        <v>1956098</v>
      </c>
      <c r="D23" s="258" t="s">
        <v>842</v>
      </c>
      <c r="E23" s="257" t="s">
        <v>805</v>
      </c>
      <c r="F23" s="259" t="s">
        <v>843</v>
      </c>
      <c r="G23" s="260" t="n">
        <v>19</v>
      </c>
      <c r="H23" s="260" t="s">
        <v>844</v>
      </c>
      <c r="I23" s="261" t="s">
        <v>795</v>
      </c>
    </row>
    <row r="24" customFormat="false" ht="15.75" hidden="false" customHeight="false" outlineLevel="0" collapsed="false">
      <c r="A24" s="268"/>
      <c r="B24" s="264"/>
      <c r="C24" s="257" t="n">
        <v>1956408</v>
      </c>
      <c r="D24" s="258" t="s">
        <v>800</v>
      </c>
      <c r="E24" s="257" t="s">
        <v>801</v>
      </c>
      <c r="F24" s="259" t="s">
        <v>845</v>
      </c>
      <c r="G24" s="260" t="n">
        <v>19</v>
      </c>
      <c r="H24" s="260" t="s">
        <v>803</v>
      </c>
      <c r="I24" s="261" t="s">
        <v>795</v>
      </c>
    </row>
    <row r="25" customFormat="false" ht="15.75" hidden="false" customHeight="false" outlineLevel="0" collapsed="false">
      <c r="A25" s="268"/>
      <c r="B25" s="264"/>
      <c r="C25" s="257" t="n">
        <v>1962668</v>
      </c>
      <c r="D25" s="258" t="s">
        <v>796</v>
      </c>
      <c r="E25" s="257" t="s">
        <v>797</v>
      </c>
      <c r="F25" s="259" t="s">
        <v>846</v>
      </c>
      <c r="G25" s="260" t="n">
        <v>18</v>
      </c>
      <c r="H25" s="260" t="s">
        <v>847</v>
      </c>
      <c r="I25" s="261" t="s">
        <v>795</v>
      </c>
    </row>
    <row r="26" customFormat="false" ht="16.5" hidden="false" customHeight="false" outlineLevel="0" collapsed="false">
      <c r="A26" s="268"/>
      <c r="B26" s="264"/>
      <c r="C26" s="263" t="n">
        <v>1962852</v>
      </c>
      <c r="D26" s="258" t="s">
        <v>808</v>
      </c>
      <c r="E26" s="263" t="s">
        <v>99</v>
      </c>
      <c r="F26" s="265" t="s">
        <v>848</v>
      </c>
      <c r="G26" s="266" t="n">
        <v>18</v>
      </c>
      <c r="H26" s="266" t="s">
        <v>847</v>
      </c>
      <c r="I26" s="267" t="s">
        <v>795</v>
      </c>
    </row>
    <row r="27" customFormat="false" ht="15.75" hidden="false" customHeight="false" outlineLevel="0" collapsed="false">
      <c r="A27" s="250" t="s">
        <v>316</v>
      </c>
      <c r="B27" s="274" t="s">
        <v>510</v>
      </c>
      <c r="C27" s="275" t="n">
        <v>1294923</v>
      </c>
      <c r="D27" s="274" t="s">
        <v>849</v>
      </c>
      <c r="E27" s="275" t="s">
        <v>805</v>
      </c>
      <c r="F27" s="276" t="s">
        <v>850</v>
      </c>
      <c r="G27" s="277" t="n">
        <v>18</v>
      </c>
      <c r="H27" s="277" t="s">
        <v>814</v>
      </c>
      <c r="I27" s="278" t="s">
        <v>795</v>
      </c>
    </row>
    <row r="28" customFormat="false" ht="15.75" hidden="false" customHeight="false" outlineLevel="0" collapsed="false">
      <c r="A28" s="250"/>
      <c r="B28" s="279" t="s">
        <v>458</v>
      </c>
      <c r="C28" s="280" t="n">
        <v>1671236</v>
      </c>
      <c r="D28" s="281" t="s">
        <v>851</v>
      </c>
      <c r="E28" s="280" t="s">
        <v>805</v>
      </c>
      <c r="F28" s="282" t="s">
        <v>852</v>
      </c>
      <c r="G28" s="283" t="n">
        <v>18</v>
      </c>
      <c r="H28" s="283" t="s">
        <v>807</v>
      </c>
      <c r="I28" s="284" t="s">
        <v>795</v>
      </c>
    </row>
    <row r="29" customFormat="false" ht="15.75" hidden="false" customHeight="false" outlineLevel="0" collapsed="false">
      <c r="A29" s="250"/>
      <c r="B29" s="279"/>
      <c r="C29" s="257" t="n">
        <v>1672531</v>
      </c>
      <c r="D29" s="258" t="s">
        <v>821</v>
      </c>
      <c r="E29" s="257" t="s">
        <v>822</v>
      </c>
      <c r="F29" s="259" t="s">
        <v>853</v>
      </c>
      <c r="G29" s="260" t="n">
        <v>18</v>
      </c>
      <c r="H29" s="260" t="s">
        <v>854</v>
      </c>
      <c r="I29" s="261" t="s">
        <v>795</v>
      </c>
    </row>
    <row r="30" customFormat="false" ht="15.75" hidden="false" customHeight="false" outlineLevel="0" collapsed="false">
      <c r="A30" s="250"/>
      <c r="B30" s="279"/>
      <c r="C30" s="257" t="n">
        <v>1673357</v>
      </c>
      <c r="D30" s="258" t="s">
        <v>855</v>
      </c>
      <c r="E30" s="257" t="s">
        <v>805</v>
      </c>
      <c r="F30" s="259" t="s">
        <v>856</v>
      </c>
      <c r="G30" s="260" t="s">
        <v>795</v>
      </c>
      <c r="H30" s="260" t="s">
        <v>795</v>
      </c>
      <c r="I30" s="261" t="s">
        <v>795</v>
      </c>
    </row>
    <row r="31" customFormat="false" ht="15.75" hidden="false" customHeight="false" outlineLevel="0" collapsed="false">
      <c r="A31" s="250"/>
      <c r="B31" s="279"/>
      <c r="C31" s="257" t="n">
        <v>1673357</v>
      </c>
      <c r="D31" s="258" t="s">
        <v>855</v>
      </c>
      <c r="E31" s="257" t="s">
        <v>805</v>
      </c>
      <c r="F31" s="259" t="s">
        <v>857</v>
      </c>
      <c r="G31" s="260" t="n">
        <v>18</v>
      </c>
      <c r="H31" s="260" t="s">
        <v>858</v>
      </c>
      <c r="I31" s="261" t="s">
        <v>795</v>
      </c>
    </row>
    <row r="32" customFormat="false" ht="15.75" hidden="false" customHeight="false" outlineLevel="0" collapsed="false">
      <c r="A32" s="250"/>
      <c r="B32" s="279"/>
      <c r="C32" s="257" t="n">
        <v>1673638</v>
      </c>
      <c r="D32" s="258" t="s">
        <v>800</v>
      </c>
      <c r="E32" s="257" t="s">
        <v>801</v>
      </c>
      <c r="F32" s="259" t="s">
        <v>859</v>
      </c>
      <c r="G32" s="260" t="s">
        <v>795</v>
      </c>
      <c r="H32" s="260" t="s">
        <v>795</v>
      </c>
      <c r="I32" s="261" t="s">
        <v>795</v>
      </c>
    </row>
    <row r="33" customFormat="false" ht="15.75" hidden="false" customHeight="false" outlineLevel="0" collapsed="false">
      <c r="A33" s="250"/>
      <c r="B33" s="279"/>
      <c r="C33" s="257" t="n">
        <v>1673638</v>
      </c>
      <c r="D33" s="258" t="s">
        <v>800</v>
      </c>
      <c r="E33" s="257" t="s">
        <v>801</v>
      </c>
      <c r="F33" s="259" t="s">
        <v>860</v>
      </c>
      <c r="G33" s="260" t="n">
        <v>18</v>
      </c>
      <c r="H33" s="260" t="s">
        <v>803</v>
      </c>
      <c r="I33" s="261" t="s">
        <v>795</v>
      </c>
    </row>
    <row r="34" customFormat="false" ht="15.75" hidden="false" customHeight="false" outlineLevel="0" collapsed="false">
      <c r="A34" s="250"/>
      <c r="B34" s="279"/>
      <c r="C34" s="257" t="n">
        <v>1679851</v>
      </c>
      <c r="D34" s="258" t="s">
        <v>796</v>
      </c>
      <c r="E34" s="257" t="s">
        <v>797</v>
      </c>
      <c r="F34" s="259" t="s">
        <v>861</v>
      </c>
      <c r="G34" s="260" t="n">
        <v>17</v>
      </c>
      <c r="H34" s="260" t="s">
        <v>799</v>
      </c>
      <c r="I34" s="261" t="s">
        <v>795</v>
      </c>
    </row>
    <row r="35" customFormat="false" ht="15.75" hidden="false" customHeight="false" outlineLevel="0" collapsed="false">
      <c r="A35" s="250"/>
      <c r="B35" s="279"/>
      <c r="C35" s="270" t="n">
        <v>1680210</v>
      </c>
      <c r="D35" s="269" t="s">
        <v>791</v>
      </c>
      <c r="E35" s="270" t="s">
        <v>792</v>
      </c>
      <c r="F35" s="271" t="s">
        <v>862</v>
      </c>
      <c r="G35" s="272" t="n">
        <v>18</v>
      </c>
      <c r="H35" s="272" t="s">
        <v>863</v>
      </c>
      <c r="I35" s="273" t="s">
        <v>795</v>
      </c>
    </row>
    <row r="36" customFormat="false" ht="15.75" hidden="false" customHeight="false" outlineLevel="0" collapsed="false">
      <c r="A36" s="250"/>
      <c r="B36" s="264" t="s">
        <v>361</v>
      </c>
      <c r="C36" s="257" t="n">
        <v>2019443</v>
      </c>
      <c r="D36" s="258" t="s">
        <v>842</v>
      </c>
      <c r="E36" s="257" t="s">
        <v>805</v>
      </c>
      <c r="F36" s="259" t="s">
        <v>843</v>
      </c>
      <c r="G36" s="260" t="n">
        <v>19</v>
      </c>
      <c r="H36" s="260" t="s">
        <v>844</v>
      </c>
      <c r="I36" s="261" t="s">
        <v>795</v>
      </c>
    </row>
    <row r="37" customFormat="false" ht="15.75" hidden="false" customHeight="false" outlineLevel="0" collapsed="false">
      <c r="A37" s="250"/>
      <c r="B37" s="264"/>
      <c r="C37" s="257" t="n">
        <v>2019753</v>
      </c>
      <c r="D37" s="258" t="s">
        <v>800</v>
      </c>
      <c r="E37" s="257" t="s">
        <v>801</v>
      </c>
      <c r="F37" s="259" t="s">
        <v>864</v>
      </c>
      <c r="G37" s="260" t="n">
        <v>19</v>
      </c>
      <c r="H37" s="260" t="s">
        <v>803</v>
      </c>
      <c r="I37" s="261" t="s">
        <v>795</v>
      </c>
    </row>
    <row r="38" customFormat="false" ht="15.75" hidden="false" customHeight="false" outlineLevel="0" collapsed="false">
      <c r="A38" s="250"/>
      <c r="B38" s="264"/>
      <c r="C38" s="257" t="n">
        <v>2026013</v>
      </c>
      <c r="D38" s="258" t="s">
        <v>796</v>
      </c>
      <c r="E38" s="257" t="s">
        <v>797</v>
      </c>
      <c r="F38" s="259" t="s">
        <v>865</v>
      </c>
      <c r="G38" s="260" t="n">
        <v>18</v>
      </c>
      <c r="H38" s="260" t="s">
        <v>847</v>
      </c>
      <c r="I38" s="261" t="s">
        <v>795</v>
      </c>
    </row>
    <row r="39" customFormat="false" ht="16.5" hidden="false" customHeight="false" outlineLevel="0" collapsed="false">
      <c r="A39" s="250"/>
      <c r="B39" s="264"/>
      <c r="C39" s="263" t="n">
        <v>2026197</v>
      </c>
      <c r="D39" s="258" t="s">
        <v>808</v>
      </c>
      <c r="E39" s="263" t="s">
        <v>99</v>
      </c>
      <c r="F39" s="265" t="s">
        <v>866</v>
      </c>
      <c r="G39" s="266" t="n">
        <v>18</v>
      </c>
      <c r="H39" s="266" t="s">
        <v>847</v>
      </c>
      <c r="I39" s="267" t="s">
        <v>795</v>
      </c>
    </row>
    <row r="40" customFormat="false" ht="15.75" hidden="false" customHeight="false" outlineLevel="0" collapsed="false">
      <c r="A40" s="250" t="s">
        <v>321</v>
      </c>
      <c r="B40" s="251" t="s">
        <v>434</v>
      </c>
      <c r="C40" s="252" t="n">
        <v>1783664</v>
      </c>
      <c r="D40" s="253" t="s">
        <v>867</v>
      </c>
      <c r="E40" s="252" t="s">
        <v>812</v>
      </c>
      <c r="F40" s="254" t="s">
        <v>835</v>
      </c>
      <c r="G40" s="255" t="n">
        <v>18</v>
      </c>
      <c r="H40" s="255" t="s">
        <v>814</v>
      </c>
      <c r="I40" s="256" t="s">
        <v>795</v>
      </c>
    </row>
    <row r="41" customFormat="false" ht="15.75" hidden="false" customHeight="false" outlineLevel="0" collapsed="false">
      <c r="A41" s="250"/>
      <c r="B41" s="251"/>
      <c r="C41" s="257" t="n">
        <v>1785921</v>
      </c>
      <c r="D41" s="258" t="s">
        <v>868</v>
      </c>
      <c r="E41" s="257" t="s">
        <v>805</v>
      </c>
      <c r="F41" s="259" t="s">
        <v>869</v>
      </c>
      <c r="G41" s="260" t="n">
        <v>18</v>
      </c>
      <c r="H41" s="260" t="s">
        <v>807</v>
      </c>
      <c r="I41" s="261" t="s">
        <v>795</v>
      </c>
    </row>
    <row r="42" customFormat="false" ht="15.75" hidden="false" customHeight="false" outlineLevel="0" collapsed="false">
      <c r="A42" s="250"/>
      <c r="B42" s="251"/>
      <c r="C42" s="257" t="n">
        <v>1787204</v>
      </c>
      <c r="D42" s="258" t="s">
        <v>821</v>
      </c>
      <c r="E42" s="257" t="s">
        <v>822</v>
      </c>
      <c r="F42" s="259" t="s">
        <v>870</v>
      </c>
      <c r="G42" s="260" t="n">
        <v>18</v>
      </c>
      <c r="H42" s="260" t="s">
        <v>824</v>
      </c>
      <c r="I42" s="261" t="s">
        <v>795</v>
      </c>
    </row>
    <row r="43" customFormat="false" ht="15.75" hidden="false" customHeight="false" outlineLevel="0" collapsed="false">
      <c r="A43" s="250"/>
      <c r="B43" s="251"/>
      <c r="C43" s="257" t="n">
        <v>1788021</v>
      </c>
      <c r="D43" s="258" t="s">
        <v>871</v>
      </c>
      <c r="E43" s="257" t="s">
        <v>805</v>
      </c>
      <c r="F43" s="259" t="s">
        <v>872</v>
      </c>
      <c r="G43" s="260" t="n">
        <v>18</v>
      </c>
      <c r="H43" s="260" t="s">
        <v>833</v>
      </c>
      <c r="I43" s="261" t="s">
        <v>795</v>
      </c>
    </row>
    <row r="44" customFormat="false" ht="15.75" hidden="false" customHeight="false" outlineLevel="0" collapsed="false">
      <c r="A44" s="250"/>
      <c r="B44" s="251"/>
      <c r="C44" s="257" t="n">
        <v>1788303</v>
      </c>
      <c r="D44" s="258" t="s">
        <v>800</v>
      </c>
      <c r="E44" s="257" t="s">
        <v>801</v>
      </c>
      <c r="F44" s="259" t="s">
        <v>873</v>
      </c>
      <c r="G44" s="260" t="n">
        <v>18</v>
      </c>
      <c r="H44" s="260" t="s">
        <v>874</v>
      </c>
      <c r="I44" s="261" t="s">
        <v>795</v>
      </c>
    </row>
    <row r="45" customFormat="false" ht="15.75" hidden="false" customHeight="false" outlineLevel="0" collapsed="false">
      <c r="A45" s="250"/>
      <c r="B45" s="251"/>
      <c r="C45" s="257" t="n">
        <v>1794519</v>
      </c>
      <c r="D45" s="258" t="s">
        <v>796</v>
      </c>
      <c r="E45" s="257" t="s">
        <v>797</v>
      </c>
      <c r="F45" s="259" t="s">
        <v>875</v>
      </c>
      <c r="G45" s="260" t="n">
        <v>17</v>
      </c>
      <c r="H45" s="260" t="s">
        <v>799</v>
      </c>
      <c r="I45" s="261" t="s">
        <v>795</v>
      </c>
    </row>
    <row r="46" customFormat="false" ht="16.5" hidden="false" customHeight="false" outlineLevel="0" collapsed="false">
      <c r="A46" s="250"/>
      <c r="B46" s="251"/>
      <c r="C46" s="263" t="n">
        <v>1794796</v>
      </c>
      <c r="D46" s="264" t="s">
        <v>791</v>
      </c>
      <c r="E46" s="263" t="s">
        <v>792</v>
      </c>
      <c r="F46" s="265" t="s">
        <v>876</v>
      </c>
      <c r="G46" s="266" t="n">
        <v>18</v>
      </c>
      <c r="H46" s="266" t="s">
        <v>877</v>
      </c>
      <c r="I46" s="267" t="s">
        <v>795</v>
      </c>
    </row>
    <row r="47" customFormat="false" ht="15.75" hidden="false" customHeight="false" outlineLevel="0" collapsed="false">
      <c r="A47" s="250" t="s">
        <v>326</v>
      </c>
      <c r="B47" s="274" t="s">
        <v>361</v>
      </c>
      <c r="C47" s="252" t="n">
        <v>454811</v>
      </c>
      <c r="D47" s="258" t="s">
        <v>808</v>
      </c>
      <c r="E47" s="252" t="s">
        <v>99</v>
      </c>
      <c r="F47" s="254" t="s">
        <v>878</v>
      </c>
      <c r="G47" s="255" t="n">
        <v>18</v>
      </c>
      <c r="H47" s="255" t="s">
        <v>847</v>
      </c>
      <c r="I47" s="256" t="s">
        <v>795</v>
      </c>
    </row>
    <row r="48" customFormat="false" ht="15.75" hidden="false" customHeight="false" outlineLevel="0" collapsed="false">
      <c r="A48" s="250"/>
      <c r="B48" s="274"/>
      <c r="C48" s="257" t="n">
        <v>454995</v>
      </c>
      <c r="D48" s="258" t="s">
        <v>796</v>
      </c>
      <c r="E48" s="257" t="s">
        <v>797</v>
      </c>
      <c r="F48" s="259" t="s">
        <v>865</v>
      </c>
      <c r="G48" s="260" t="n">
        <v>18</v>
      </c>
      <c r="H48" s="260" t="s">
        <v>847</v>
      </c>
      <c r="I48" s="261" t="s">
        <v>795</v>
      </c>
    </row>
    <row r="49" customFormat="false" ht="15.75" hidden="false" customHeight="false" outlineLevel="0" collapsed="false">
      <c r="A49" s="250"/>
      <c r="B49" s="274"/>
      <c r="C49" s="257" t="n">
        <v>461255</v>
      </c>
      <c r="D49" s="258" t="s">
        <v>800</v>
      </c>
      <c r="E49" s="257" t="s">
        <v>801</v>
      </c>
      <c r="F49" s="259" t="s">
        <v>879</v>
      </c>
      <c r="G49" s="260" t="n">
        <v>19</v>
      </c>
      <c r="H49" s="260" t="s">
        <v>803</v>
      </c>
      <c r="I49" s="261" t="s">
        <v>795</v>
      </c>
    </row>
    <row r="50" customFormat="false" ht="15.75" hidden="false" customHeight="false" outlineLevel="0" collapsed="false">
      <c r="A50" s="250"/>
      <c r="B50" s="274"/>
      <c r="C50" s="270" t="n">
        <v>461565</v>
      </c>
      <c r="D50" s="269" t="s">
        <v>842</v>
      </c>
      <c r="E50" s="270" t="s">
        <v>805</v>
      </c>
      <c r="F50" s="271" t="s">
        <v>880</v>
      </c>
      <c r="G50" s="272" t="n">
        <v>19</v>
      </c>
      <c r="H50" s="272" t="s">
        <v>844</v>
      </c>
      <c r="I50" s="273" t="s">
        <v>795</v>
      </c>
    </row>
    <row r="51" customFormat="false" ht="15.75" hidden="false" customHeight="false" outlineLevel="0" collapsed="false">
      <c r="A51" s="250"/>
      <c r="B51" s="264" t="s">
        <v>458</v>
      </c>
      <c r="C51" s="257" t="n">
        <v>799534</v>
      </c>
      <c r="D51" s="258" t="s">
        <v>808</v>
      </c>
      <c r="E51" s="257" t="s">
        <v>99</v>
      </c>
      <c r="F51" s="259" t="s">
        <v>881</v>
      </c>
      <c r="G51" s="260" t="n">
        <v>18</v>
      </c>
      <c r="H51" s="260" t="s">
        <v>863</v>
      </c>
      <c r="I51" s="261" t="s">
        <v>795</v>
      </c>
    </row>
    <row r="52" customFormat="false" ht="15.75" hidden="false" customHeight="false" outlineLevel="0" collapsed="false">
      <c r="A52" s="250"/>
      <c r="B52" s="264"/>
      <c r="C52" s="257" t="n">
        <v>799893</v>
      </c>
      <c r="D52" s="258" t="s">
        <v>796</v>
      </c>
      <c r="E52" s="257" t="s">
        <v>797</v>
      </c>
      <c r="F52" s="259" t="s">
        <v>882</v>
      </c>
      <c r="G52" s="260" t="n">
        <v>17</v>
      </c>
      <c r="H52" s="260" t="s">
        <v>799</v>
      </c>
      <c r="I52" s="261" t="s">
        <v>795</v>
      </c>
    </row>
    <row r="53" customFormat="false" ht="15.75" hidden="false" customHeight="false" outlineLevel="0" collapsed="false">
      <c r="A53" s="250"/>
      <c r="B53" s="264"/>
      <c r="C53" s="257" t="n">
        <v>806106</v>
      </c>
      <c r="D53" s="258" t="s">
        <v>800</v>
      </c>
      <c r="E53" s="257" t="s">
        <v>801</v>
      </c>
      <c r="F53" s="259" t="s">
        <v>859</v>
      </c>
      <c r="G53" s="260" t="s">
        <v>795</v>
      </c>
      <c r="H53" s="260" t="s">
        <v>795</v>
      </c>
      <c r="I53" s="261" t="s">
        <v>795</v>
      </c>
    </row>
    <row r="54" customFormat="false" ht="15.75" hidden="false" customHeight="false" outlineLevel="0" collapsed="false">
      <c r="A54" s="250"/>
      <c r="B54" s="264"/>
      <c r="C54" s="257" t="n">
        <v>806106</v>
      </c>
      <c r="D54" s="258" t="s">
        <v>800</v>
      </c>
      <c r="E54" s="257" t="s">
        <v>801</v>
      </c>
      <c r="F54" s="259" t="s">
        <v>883</v>
      </c>
      <c r="G54" s="260" t="n">
        <v>18</v>
      </c>
      <c r="H54" s="260" t="s">
        <v>803</v>
      </c>
      <c r="I54" s="261" t="s">
        <v>795</v>
      </c>
    </row>
    <row r="55" customFormat="false" ht="15.75" hidden="false" customHeight="false" outlineLevel="0" collapsed="false">
      <c r="A55" s="250"/>
      <c r="B55" s="264"/>
      <c r="C55" s="257" t="n">
        <v>806387</v>
      </c>
      <c r="D55" s="258" t="s">
        <v>884</v>
      </c>
      <c r="E55" s="257" t="s">
        <v>805</v>
      </c>
      <c r="F55" s="259" t="s">
        <v>885</v>
      </c>
      <c r="G55" s="260" t="s">
        <v>795</v>
      </c>
      <c r="H55" s="260" t="s">
        <v>795</v>
      </c>
      <c r="I55" s="261" t="s">
        <v>795</v>
      </c>
    </row>
    <row r="56" customFormat="false" ht="15.75" hidden="false" customHeight="false" outlineLevel="0" collapsed="false">
      <c r="A56" s="250"/>
      <c r="B56" s="264"/>
      <c r="C56" s="257" t="n">
        <v>806387</v>
      </c>
      <c r="D56" s="258" t="s">
        <v>884</v>
      </c>
      <c r="E56" s="257" t="s">
        <v>805</v>
      </c>
      <c r="F56" s="259" t="s">
        <v>886</v>
      </c>
      <c r="G56" s="260" t="n">
        <v>18</v>
      </c>
      <c r="H56" s="260" t="s">
        <v>858</v>
      </c>
      <c r="I56" s="261" t="s">
        <v>795</v>
      </c>
    </row>
    <row r="57" customFormat="false" ht="15.75" hidden="false" customHeight="false" outlineLevel="0" collapsed="false">
      <c r="A57" s="250"/>
      <c r="B57" s="264"/>
      <c r="C57" s="257" t="n">
        <v>807213</v>
      </c>
      <c r="D57" s="258" t="s">
        <v>821</v>
      </c>
      <c r="E57" s="257" t="s">
        <v>822</v>
      </c>
      <c r="F57" s="259" t="s">
        <v>870</v>
      </c>
      <c r="G57" s="260" t="n">
        <v>18</v>
      </c>
      <c r="H57" s="260" t="s">
        <v>854</v>
      </c>
      <c r="I57" s="261" t="s">
        <v>795</v>
      </c>
    </row>
    <row r="58" customFormat="false" ht="16.5" hidden="false" customHeight="false" outlineLevel="0" collapsed="false">
      <c r="A58" s="250"/>
      <c r="B58" s="264"/>
      <c r="C58" s="263" t="n">
        <v>808508</v>
      </c>
      <c r="D58" s="264" t="s">
        <v>851</v>
      </c>
      <c r="E58" s="263" t="s">
        <v>805</v>
      </c>
      <c r="F58" s="265" t="s">
        <v>869</v>
      </c>
      <c r="G58" s="266" t="n">
        <v>18</v>
      </c>
      <c r="H58" s="266" t="s">
        <v>807</v>
      </c>
      <c r="I58" s="267" t="s">
        <v>795</v>
      </c>
    </row>
    <row r="59" customFormat="false" ht="15.75" hidden="false" customHeight="false" outlineLevel="0" collapsed="false">
      <c r="A59" s="250" t="s">
        <v>331</v>
      </c>
      <c r="B59" s="274" t="s">
        <v>510</v>
      </c>
      <c r="C59" s="275" t="n">
        <v>1319884</v>
      </c>
      <c r="D59" s="274" t="s">
        <v>887</v>
      </c>
      <c r="E59" s="275" t="s">
        <v>805</v>
      </c>
      <c r="F59" s="276" t="s">
        <v>888</v>
      </c>
      <c r="G59" s="277" t="n">
        <v>18</v>
      </c>
      <c r="H59" s="277" t="s">
        <v>814</v>
      </c>
      <c r="I59" s="278" t="s">
        <v>795</v>
      </c>
    </row>
    <row r="60" customFormat="false" ht="15.75" hidden="false" customHeight="false" outlineLevel="0" collapsed="false">
      <c r="A60" s="250"/>
      <c r="B60" s="279" t="s">
        <v>889</v>
      </c>
      <c r="C60" s="280" t="n">
        <v>1698498</v>
      </c>
      <c r="D60" s="281" t="s">
        <v>890</v>
      </c>
      <c r="E60" s="280" t="s">
        <v>812</v>
      </c>
      <c r="F60" s="282" t="s">
        <v>891</v>
      </c>
      <c r="G60" s="283" t="n">
        <v>18</v>
      </c>
      <c r="H60" s="283" t="s">
        <v>833</v>
      </c>
      <c r="I60" s="284" t="s">
        <v>795</v>
      </c>
    </row>
    <row r="61" customFormat="false" ht="15.75" hidden="false" customHeight="false" outlineLevel="0" collapsed="false">
      <c r="A61" s="250"/>
      <c r="B61" s="279"/>
      <c r="C61" s="257" t="n">
        <v>1698899</v>
      </c>
      <c r="D61" s="258" t="s">
        <v>867</v>
      </c>
      <c r="E61" s="257" t="s">
        <v>812</v>
      </c>
      <c r="F61" s="259" t="s">
        <v>892</v>
      </c>
      <c r="G61" s="260" t="n">
        <v>18</v>
      </c>
      <c r="H61" s="260" t="s">
        <v>814</v>
      </c>
      <c r="I61" s="261" t="s">
        <v>795</v>
      </c>
    </row>
    <row r="62" customFormat="false" ht="15.75" hidden="false" customHeight="false" outlineLevel="0" collapsed="false">
      <c r="A62" s="250"/>
      <c r="B62" s="279"/>
      <c r="C62" s="257" t="n">
        <v>1699469</v>
      </c>
      <c r="D62" s="258" t="s">
        <v>893</v>
      </c>
      <c r="E62" s="257" t="s">
        <v>812</v>
      </c>
      <c r="F62" s="259" t="s">
        <v>894</v>
      </c>
      <c r="G62" s="260" t="n">
        <v>18</v>
      </c>
      <c r="H62" s="260" t="s">
        <v>895</v>
      </c>
      <c r="I62" s="261" t="s">
        <v>795</v>
      </c>
    </row>
    <row r="63" customFormat="false" ht="15.75" hidden="false" customHeight="false" outlineLevel="0" collapsed="false">
      <c r="A63" s="250"/>
      <c r="B63" s="279"/>
      <c r="C63" s="257" t="n">
        <v>1702273</v>
      </c>
      <c r="D63" s="258" t="s">
        <v>896</v>
      </c>
      <c r="E63" s="257" t="s">
        <v>797</v>
      </c>
      <c r="F63" s="259" t="s">
        <v>875</v>
      </c>
      <c r="G63" s="260" t="n">
        <v>17</v>
      </c>
      <c r="H63" s="260" t="s">
        <v>799</v>
      </c>
      <c r="I63" s="261" t="s">
        <v>795</v>
      </c>
    </row>
    <row r="64" customFormat="false" ht="15.75" hidden="false" customHeight="false" outlineLevel="0" collapsed="false">
      <c r="A64" s="250"/>
      <c r="B64" s="279"/>
      <c r="C64" s="270" t="n">
        <v>1702569</v>
      </c>
      <c r="D64" s="269" t="s">
        <v>791</v>
      </c>
      <c r="E64" s="270" t="s">
        <v>99</v>
      </c>
      <c r="F64" s="271" t="s">
        <v>876</v>
      </c>
      <c r="G64" s="272" t="n">
        <v>18</v>
      </c>
      <c r="H64" s="272" t="s">
        <v>897</v>
      </c>
      <c r="I64" s="273" t="s">
        <v>795</v>
      </c>
    </row>
    <row r="65" customFormat="false" ht="15.75" hidden="false" customHeight="false" outlineLevel="0" collapsed="false">
      <c r="A65" s="250"/>
      <c r="B65" s="264" t="s">
        <v>361</v>
      </c>
      <c r="C65" s="257" t="n">
        <v>2025797</v>
      </c>
      <c r="D65" s="258" t="s">
        <v>842</v>
      </c>
      <c r="E65" s="257" t="s">
        <v>805</v>
      </c>
      <c r="F65" s="259" t="s">
        <v>880</v>
      </c>
      <c r="G65" s="260" t="n">
        <v>19</v>
      </c>
      <c r="H65" s="260" t="s">
        <v>844</v>
      </c>
      <c r="I65" s="261" t="s">
        <v>795</v>
      </c>
    </row>
    <row r="66" customFormat="false" ht="15.75" hidden="false" customHeight="false" outlineLevel="0" collapsed="false">
      <c r="A66" s="250"/>
      <c r="B66" s="264"/>
      <c r="C66" s="257" t="n">
        <v>2026107</v>
      </c>
      <c r="D66" s="258" t="s">
        <v>800</v>
      </c>
      <c r="E66" s="257" t="s">
        <v>801</v>
      </c>
      <c r="F66" s="259" t="s">
        <v>864</v>
      </c>
      <c r="G66" s="260" t="n">
        <v>19</v>
      </c>
      <c r="H66" s="260" t="s">
        <v>803</v>
      </c>
      <c r="I66" s="261" t="s">
        <v>795</v>
      </c>
    </row>
    <row r="67" customFormat="false" ht="15.75" hidden="false" customHeight="false" outlineLevel="0" collapsed="false">
      <c r="A67" s="250"/>
      <c r="B67" s="264"/>
      <c r="C67" s="257" t="n">
        <v>2032367</v>
      </c>
      <c r="D67" s="258" t="s">
        <v>796</v>
      </c>
      <c r="E67" s="257" t="s">
        <v>797</v>
      </c>
      <c r="F67" s="259" t="s">
        <v>865</v>
      </c>
      <c r="G67" s="260" t="n">
        <v>18</v>
      </c>
      <c r="H67" s="260" t="s">
        <v>847</v>
      </c>
      <c r="I67" s="261" t="s">
        <v>795</v>
      </c>
    </row>
    <row r="68" customFormat="false" ht="16.5" hidden="false" customHeight="false" outlineLevel="0" collapsed="false">
      <c r="A68" s="250"/>
      <c r="B68" s="264"/>
      <c r="C68" s="263" t="n">
        <v>2032551</v>
      </c>
      <c r="D68" s="258" t="s">
        <v>808</v>
      </c>
      <c r="E68" s="263" t="s">
        <v>99</v>
      </c>
      <c r="F68" s="265" t="s">
        <v>878</v>
      </c>
      <c r="G68" s="266" t="n">
        <v>18</v>
      </c>
      <c r="H68" s="266" t="s">
        <v>847</v>
      </c>
      <c r="I68" s="267" t="s">
        <v>795</v>
      </c>
    </row>
    <row r="69" customFormat="false" ht="15.75" hidden="false" customHeight="false" outlineLevel="0" collapsed="false">
      <c r="A69" s="250" t="s">
        <v>898</v>
      </c>
      <c r="B69" s="274" t="s">
        <v>458</v>
      </c>
      <c r="C69" s="252" t="n">
        <v>1681926</v>
      </c>
      <c r="D69" s="253" t="s">
        <v>899</v>
      </c>
      <c r="E69" s="252" t="s">
        <v>805</v>
      </c>
      <c r="F69" s="254" t="s">
        <v>869</v>
      </c>
      <c r="G69" s="255" t="n">
        <v>18</v>
      </c>
      <c r="H69" s="255" t="s">
        <v>807</v>
      </c>
      <c r="I69" s="256" t="s">
        <v>795</v>
      </c>
    </row>
    <row r="70" customFormat="false" ht="15.75" hidden="false" customHeight="false" outlineLevel="0" collapsed="false">
      <c r="A70" s="250"/>
      <c r="B70" s="274"/>
      <c r="C70" s="257" t="n">
        <v>1683221</v>
      </c>
      <c r="D70" s="258" t="s">
        <v>821</v>
      </c>
      <c r="E70" s="257" t="s">
        <v>822</v>
      </c>
      <c r="F70" s="259" t="s">
        <v>900</v>
      </c>
      <c r="G70" s="260" t="n">
        <v>18</v>
      </c>
      <c r="H70" s="260" t="s">
        <v>854</v>
      </c>
      <c r="I70" s="261" t="s">
        <v>795</v>
      </c>
    </row>
    <row r="71" customFormat="false" ht="15.75" hidden="false" customHeight="false" outlineLevel="0" collapsed="false">
      <c r="A71" s="250"/>
      <c r="B71" s="274"/>
      <c r="C71" s="257" t="n">
        <v>1684047</v>
      </c>
      <c r="D71" s="258" t="s">
        <v>901</v>
      </c>
      <c r="E71" s="257" t="s">
        <v>805</v>
      </c>
      <c r="F71" s="259" t="s">
        <v>902</v>
      </c>
      <c r="G71" s="260" t="s">
        <v>795</v>
      </c>
      <c r="H71" s="260" t="s">
        <v>795</v>
      </c>
      <c r="I71" s="261" t="s">
        <v>795</v>
      </c>
    </row>
    <row r="72" customFormat="false" ht="15.75" hidden="false" customHeight="false" outlineLevel="0" collapsed="false">
      <c r="A72" s="250"/>
      <c r="B72" s="274"/>
      <c r="C72" s="257" t="n">
        <v>1684047</v>
      </c>
      <c r="D72" s="258" t="s">
        <v>901</v>
      </c>
      <c r="E72" s="257" t="s">
        <v>805</v>
      </c>
      <c r="F72" s="259" t="s">
        <v>903</v>
      </c>
      <c r="G72" s="260" t="n">
        <v>18</v>
      </c>
      <c r="H72" s="260" t="s">
        <v>858</v>
      </c>
      <c r="I72" s="261" t="s">
        <v>795</v>
      </c>
    </row>
    <row r="73" customFormat="false" ht="15.75" hidden="false" customHeight="false" outlineLevel="0" collapsed="false">
      <c r="A73" s="250"/>
      <c r="B73" s="274"/>
      <c r="C73" s="257" t="n">
        <v>1684329</v>
      </c>
      <c r="D73" s="258" t="s">
        <v>800</v>
      </c>
      <c r="E73" s="257" t="s">
        <v>801</v>
      </c>
      <c r="F73" s="259" t="s">
        <v>904</v>
      </c>
      <c r="G73" s="260" t="s">
        <v>795</v>
      </c>
      <c r="H73" s="260" t="s">
        <v>795</v>
      </c>
      <c r="I73" s="261" t="s">
        <v>795</v>
      </c>
    </row>
    <row r="74" customFormat="false" ht="15.75" hidden="false" customHeight="false" outlineLevel="0" collapsed="false">
      <c r="A74" s="250"/>
      <c r="B74" s="274"/>
      <c r="C74" s="257" t="n">
        <v>1684329</v>
      </c>
      <c r="D74" s="258" t="s">
        <v>800</v>
      </c>
      <c r="E74" s="257" t="s">
        <v>801</v>
      </c>
      <c r="F74" s="259" t="s">
        <v>905</v>
      </c>
      <c r="G74" s="260" t="n">
        <v>18</v>
      </c>
      <c r="H74" s="260" t="s">
        <v>803</v>
      </c>
      <c r="I74" s="261" t="s">
        <v>795</v>
      </c>
    </row>
    <row r="75" customFormat="false" ht="15.75" hidden="false" customHeight="false" outlineLevel="0" collapsed="false">
      <c r="A75" s="250"/>
      <c r="B75" s="274"/>
      <c r="C75" s="257" t="n">
        <v>1690543</v>
      </c>
      <c r="D75" s="258" t="s">
        <v>796</v>
      </c>
      <c r="E75" s="257" t="s">
        <v>797</v>
      </c>
      <c r="F75" s="259" t="s">
        <v>906</v>
      </c>
      <c r="G75" s="260" t="n">
        <v>17</v>
      </c>
      <c r="H75" s="260" t="s">
        <v>799</v>
      </c>
      <c r="I75" s="261" t="s">
        <v>795</v>
      </c>
    </row>
    <row r="76" customFormat="false" ht="15.75" hidden="false" customHeight="false" outlineLevel="0" collapsed="false">
      <c r="A76" s="250"/>
      <c r="B76" s="274"/>
      <c r="C76" s="270" t="n">
        <v>1690902</v>
      </c>
      <c r="D76" s="269" t="s">
        <v>791</v>
      </c>
      <c r="E76" s="270" t="s">
        <v>99</v>
      </c>
      <c r="F76" s="271" t="s">
        <v>907</v>
      </c>
      <c r="G76" s="272" t="n">
        <v>18</v>
      </c>
      <c r="H76" s="272" t="s">
        <v>863</v>
      </c>
      <c r="I76" s="273" t="s">
        <v>795</v>
      </c>
    </row>
    <row r="77" customFormat="false" ht="15.75" hidden="false" customHeight="false" outlineLevel="0" collapsed="false">
      <c r="A77" s="250"/>
      <c r="B77" s="264" t="s">
        <v>361</v>
      </c>
      <c r="C77" s="257" t="n">
        <v>2031213</v>
      </c>
      <c r="D77" s="258" t="s">
        <v>842</v>
      </c>
      <c r="E77" s="257" t="s">
        <v>805</v>
      </c>
      <c r="F77" s="259" t="s">
        <v>908</v>
      </c>
      <c r="G77" s="260" t="n">
        <v>19</v>
      </c>
      <c r="H77" s="260" t="s">
        <v>844</v>
      </c>
      <c r="I77" s="261" t="s">
        <v>795</v>
      </c>
    </row>
    <row r="78" customFormat="false" ht="15.75" hidden="false" customHeight="false" outlineLevel="0" collapsed="false">
      <c r="A78" s="250"/>
      <c r="B78" s="264"/>
      <c r="C78" s="257" t="n">
        <v>2031523</v>
      </c>
      <c r="D78" s="258" t="s">
        <v>800</v>
      </c>
      <c r="E78" s="257" t="s">
        <v>801</v>
      </c>
      <c r="F78" s="259" t="s">
        <v>864</v>
      </c>
      <c r="G78" s="260" t="n">
        <v>19</v>
      </c>
      <c r="H78" s="260" t="s">
        <v>803</v>
      </c>
      <c r="I78" s="261" t="s">
        <v>795</v>
      </c>
    </row>
    <row r="79" customFormat="false" ht="15.75" hidden="false" customHeight="false" outlineLevel="0" collapsed="false">
      <c r="A79" s="250"/>
      <c r="B79" s="264"/>
      <c r="C79" s="257" t="n">
        <v>2037783</v>
      </c>
      <c r="D79" s="258" t="s">
        <v>796</v>
      </c>
      <c r="E79" s="257" t="s">
        <v>797</v>
      </c>
      <c r="F79" s="259" t="s">
        <v>865</v>
      </c>
      <c r="G79" s="260" t="n">
        <v>18</v>
      </c>
      <c r="H79" s="260" t="s">
        <v>847</v>
      </c>
      <c r="I79" s="261" t="s">
        <v>795</v>
      </c>
    </row>
    <row r="80" customFormat="false" ht="16.5" hidden="false" customHeight="false" outlineLevel="0" collapsed="false">
      <c r="A80" s="250"/>
      <c r="B80" s="264"/>
      <c r="C80" s="263" t="n">
        <v>2037967</v>
      </c>
      <c r="D80" s="258" t="s">
        <v>808</v>
      </c>
      <c r="E80" s="263" t="s">
        <v>99</v>
      </c>
      <c r="F80" s="265" t="s">
        <v>909</v>
      </c>
      <c r="G80" s="266" t="n">
        <v>18</v>
      </c>
      <c r="H80" s="266" t="s">
        <v>847</v>
      </c>
      <c r="I80" s="267" t="s">
        <v>795</v>
      </c>
    </row>
    <row r="81" customFormat="false" ht="30" hidden="false" customHeight="true" outlineLevel="0" collapsed="false">
      <c r="A81" s="285" t="s">
        <v>910</v>
      </c>
      <c r="B81" s="285"/>
      <c r="C81" s="285"/>
      <c r="D81" s="285"/>
      <c r="E81" s="285"/>
      <c r="F81" s="285"/>
      <c r="G81" s="285"/>
      <c r="H81" s="285"/>
      <c r="I81" s="285"/>
    </row>
    <row r="82" customFormat="false" ht="15.75" hidden="false" customHeight="false" outlineLevel="0" collapsed="false">
      <c r="A82" s="286" t="s">
        <v>305</v>
      </c>
      <c r="B82" s="253" t="s">
        <v>606</v>
      </c>
      <c r="C82" s="252" t="n">
        <v>65712</v>
      </c>
      <c r="D82" s="253" t="s">
        <v>911</v>
      </c>
      <c r="E82" s="252" t="s">
        <v>801</v>
      </c>
      <c r="F82" s="255" t="s">
        <v>912</v>
      </c>
      <c r="G82" s="287" t="n">
        <v>31</v>
      </c>
      <c r="H82" s="255" t="s">
        <v>913</v>
      </c>
      <c r="I82" s="256" t="s">
        <v>795</v>
      </c>
    </row>
    <row r="83" customFormat="false" ht="15.75" hidden="false" customHeight="false" outlineLevel="0" collapsed="false">
      <c r="A83" s="288" t="s">
        <v>311</v>
      </c>
      <c r="B83" s="258" t="s">
        <v>520</v>
      </c>
      <c r="C83" s="257" t="n">
        <v>77009</v>
      </c>
      <c r="D83" s="258" t="s">
        <v>911</v>
      </c>
      <c r="E83" s="257" t="s">
        <v>801</v>
      </c>
      <c r="F83" s="289" t="s">
        <v>914</v>
      </c>
      <c r="G83" s="290" t="n">
        <v>32</v>
      </c>
      <c r="H83" s="260" t="s">
        <v>915</v>
      </c>
      <c r="I83" s="261" t="s">
        <v>795</v>
      </c>
    </row>
    <row r="84" customFormat="false" ht="16.5" hidden="false" customHeight="false" outlineLevel="0" collapsed="false">
      <c r="A84" s="288" t="s">
        <v>316</v>
      </c>
      <c r="B84" s="258" t="s">
        <v>586</v>
      </c>
      <c r="C84" s="257" t="n">
        <v>58035</v>
      </c>
      <c r="D84" s="258" t="s">
        <v>911</v>
      </c>
      <c r="E84" s="257" t="s">
        <v>801</v>
      </c>
      <c r="F84" s="289" t="s">
        <v>916</v>
      </c>
      <c r="G84" s="290" t="n">
        <v>32</v>
      </c>
      <c r="H84" s="260" t="s">
        <v>915</v>
      </c>
      <c r="I84" s="261" t="s">
        <v>795</v>
      </c>
    </row>
    <row r="85" customFormat="false" ht="15.75" hidden="false" customHeight="false" outlineLevel="0" collapsed="false">
      <c r="A85" s="288" t="s">
        <v>321</v>
      </c>
      <c r="B85" s="258" t="s">
        <v>595</v>
      </c>
      <c r="C85" s="257" t="n">
        <v>36570</v>
      </c>
      <c r="D85" s="258" t="s">
        <v>911</v>
      </c>
      <c r="E85" s="257" t="s">
        <v>801</v>
      </c>
      <c r="F85" s="289" t="s">
        <v>917</v>
      </c>
      <c r="G85" s="290" t="n">
        <v>32</v>
      </c>
      <c r="H85" s="260" t="s">
        <v>915</v>
      </c>
      <c r="I85" s="261" t="s">
        <v>795</v>
      </c>
    </row>
    <row r="86" customFormat="false" ht="15.75" hidden="false" customHeight="false" outlineLevel="0" collapsed="false">
      <c r="A86" s="288" t="s">
        <v>326</v>
      </c>
      <c r="B86" s="258" t="s">
        <v>557</v>
      </c>
      <c r="C86" s="257" t="n">
        <v>263851</v>
      </c>
      <c r="D86" s="258" t="s">
        <v>911</v>
      </c>
      <c r="E86" s="257" t="s">
        <v>801</v>
      </c>
      <c r="F86" s="289" t="s">
        <v>914</v>
      </c>
      <c r="G86" s="290" t="n">
        <v>32</v>
      </c>
      <c r="H86" s="260" t="s">
        <v>915</v>
      </c>
      <c r="I86" s="261" t="s">
        <v>795</v>
      </c>
    </row>
    <row r="87" customFormat="false" ht="15.75" hidden="false" customHeight="false" outlineLevel="0" collapsed="false">
      <c r="A87" s="288" t="s">
        <v>331</v>
      </c>
      <c r="B87" s="258" t="s">
        <v>574</v>
      </c>
      <c r="C87" s="257" t="n">
        <v>50744</v>
      </c>
      <c r="D87" s="258" t="s">
        <v>911</v>
      </c>
      <c r="E87" s="257" t="s">
        <v>801</v>
      </c>
      <c r="F87" s="289" t="s">
        <v>918</v>
      </c>
      <c r="G87" s="290" t="n">
        <v>32</v>
      </c>
      <c r="H87" s="260" t="s">
        <v>915</v>
      </c>
      <c r="I87" s="261" t="s">
        <v>795</v>
      </c>
    </row>
    <row r="88" customFormat="false" ht="16.5" hidden="false" customHeight="false" outlineLevel="0" collapsed="false">
      <c r="A88" s="291" t="s">
        <v>336</v>
      </c>
      <c r="B88" s="264" t="s">
        <v>619</v>
      </c>
      <c r="C88" s="263" t="n">
        <v>61708</v>
      </c>
      <c r="D88" s="264" t="s">
        <v>911</v>
      </c>
      <c r="E88" s="263" t="s">
        <v>801</v>
      </c>
      <c r="F88" s="292" t="s">
        <v>914</v>
      </c>
      <c r="G88" s="293" t="n">
        <v>32</v>
      </c>
      <c r="H88" s="266" t="s">
        <v>915</v>
      </c>
      <c r="I88" s="267" t="s">
        <v>795</v>
      </c>
    </row>
    <row r="89" customFormat="false" ht="30" hidden="false" customHeight="true" outlineLevel="0" collapsed="false">
      <c r="A89" s="285" t="s">
        <v>919</v>
      </c>
      <c r="B89" s="285"/>
      <c r="C89" s="285"/>
      <c r="D89" s="285"/>
      <c r="E89" s="285"/>
      <c r="F89" s="285"/>
      <c r="G89" s="285"/>
      <c r="H89" s="285"/>
      <c r="I89" s="285"/>
    </row>
    <row r="90" customFormat="false" ht="15" hidden="false" customHeight="false" outlineLevel="0" collapsed="false">
      <c r="A90" s="294" t="s">
        <v>305</v>
      </c>
      <c r="B90" s="251" t="s">
        <v>606</v>
      </c>
      <c r="C90" s="252" t="n">
        <v>64262</v>
      </c>
      <c r="D90" s="253" t="s">
        <v>920</v>
      </c>
      <c r="E90" s="252" t="s">
        <v>921</v>
      </c>
      <c r="F90" s="295" t="s">
        <v>922</v>
      </c>
      <c r="G90" s="252" t="s">
        <v>795</v>
      </c>
      <c r="H90" s="252" t="s">
        <v>795</v>
      </c>
      <c r="I90" s="256" t="s">
        <v>923</v>
      </c>
    </row>
    <row r="91" customFormat="false" ht="15.75" hidden="false" customHeight="false" outlineLevel="0" collapsed="false">
      <c r="A91" s="294"/>
      <c r="B91" s="251"/>
      <c r="C91" s="263" t="n">
        <v>65160</v>
      </c>
      <c r="D91" s="264" t="s">
        <v>924</v>
      </c>
      <c r="E91" s="263" t="s">
        <v>925</v>
      </c>
      <c r="F91" s="292" t="s">
        <v>926</v>
      </c>
      <c r="G91" s="263" t="s">
        <v>795</v>
      </c>
      <c r="H91" s="263" t="s">
        <v>795</v>
      </c>
      <c r="I91" s="267"/>
    </row>
    <row r="92" customFormat="false" ht="15" hidden="false" customHeight="false" outlineLevel="0" collapsed="false">
      <c r="A92" s="296" t="s">
        <v>311</v>
      </c>
      <c r="B92" s="274" t="s">
        <v>520</v>
      </c>
      <c r="C92" s="252" t="n">
        <v>65848</v>
      </c>
      <c r="D92" s="253" t="s">
        <v>927</v>
      </c>
      <c r="E92" s="252" t="s">
        <v>921</v>
      </c>
      <c r="F92" s="295" t="s">
        <v>928</v>
      </c>
      <c r="G92" s="252" t="s">
        <v>795</v>
      </c>
      <c r="H92" s="252" t="s">
        <v>795</v>
      </c>
      <c r="I92" s="256" t="s">
        <v>929</v>
      </c>
    </row>
    <row r="93" customFormat="false" ht="15" hidden="false" customHeight="false" outlineLevel="0" collapsed="false">
      <c r="A93" s="296"/>
      <c r="B93" s="274"/>
      <c r="C93" s="257" t="n">
        <v>66239</v>
      </c>
      <c r="D93" s="258" t="s">
        <v>930</v>
      </c>
      <c r="E93" s="257" t="s">
        <v>921</v>
      </c>
      <c r="F93" s="289" t="s">
        <v>931</v>
      </c>
      <c r="G93" s="257" t="s">
        <v>795</v>
      </c>
      <c r="H93" s="257" t="s">
        <v>795</v>
      </c>
      <c r="I93" s="261"/>
    </row>
    <row r="94" customFormat="false" ht="15.75" hidden="false" customHeight="false" outlineLevel="0" collapsed="false">
      <c r="A94" s="296"/>
      <c r="B94" s="274"/>
      <c r="C94" s="257" t="n">
        <v>67056</v>
      </c>
      <c r="D94" s="258" t="s">
        <v>932</v>
      </c>
      <c r="E94" s="257" t="s">
        <v>921</v>
      </c>
      <c r="F94" s="289" t="s">
        <v>933</v>
      </c>
      <c r="G94" s="257" t="s">
        <v>795</v>
      </c>
      <c r="H94" s="257" t="s">
        <v>795</v>
      </c>
      <c r="I94" s="261"/>
    </row>
    <row r="95" customFormat="false" ht="15" hidden="false" customHeight="false" outlineLevel="0" collapsed="false">
      <c r="A95" s="296"/>
      <c r="B95" s="274"/>
      <c r="C95" s="257" t="n">
        <v>68011</v>
      </c>
      <c r="D95" s="258" t="s">
        <v>934</v>
      </c>
      <c r="E95" s="257" t="s">
        <v>99</v>
      </c>
      <c r="F95" s="289" t="s">
        <v>935</v>
      </c>
      <c r="G95" s="257" t="s">
        <v>795</v>
      </c>
      <c r="H95" s="257" t="s">
        <v>795</v>
      </c>
      <c r="I95" s="261"/>
    </row>
    <row r="96" customFormat="false" ht="15" hidden="false" customHeight="false" outlineLevel="0" collapsed="false">
      <c r="A96" s="296"/>
      <c r="B96" s="274"/>
      <c r="C96" s="257" t="n">
        <v>71576</v>
      </c>
      <c r="D96" s="258" t="s">
        <v>808</v>
      </c>
      <c r="E96" s="257" t="s">
        <v>99</v>
      </c>
      <c r="F96" s="289" t="s">
        <v>936</v>
      </c>
      <c r="G96" s="257" t="s">
        <v>795</v>
      </c>
      <c r="H96" s="257" t="s">
        <v>795</v>
      </c>
      <c r="I96" s="261"/>
    </row>
    <row r="97" customFormat="false" ht="15" hidden="false" customHeight="false" outlineLevel="0" collapsed="false">
      <c r="A97" s="296"/>
      <c r="B97" s="274"/>
      <c r="C97" s="257" t="n">
        <v>72491</v>
      </c>
      <c r="D97" s="258" t="s">
        <v>808</v>
      </c>
      <c r="E97" s="257" t="s">
        <v>99</v>
      </c>
      <c r="F97" s="289" t="s">
        <v>937</v>
      </c>
      <c r="G97" s="257" t="s">
        <v>795</v>
      </c>
      <c r="H97" s="257" t="s">
        <v>795</v>
      </c>
      <c r="I97" s="261"/>
    </row>
    <row r="98" customFormat="false" ht="15" hidden="false" customHeight="false" outlineLevel="0" collapsed="false">
      <c r="A98" s="296"/>
      <c r="B98" s="274"/>
      <c r="C98" s="257" t="n">
        <v>74253</v>
      </c>
      <c r="D98" s="258" t="s">
        <v>938</v>
      </c>
      <c r="E98" s="257" t="s">
        <v>921</v>
      </c>
      <c r="F98" s="289" t="s">
        <v>933</v>
      </c>
      <c r="G98" s="257" t="s">
        <v>795</v>
      </c>
      <c r="H98" s="257" t="s">
        <v>795</v>
      </c>
      <c r="I98" s="261" t="s">
        <v>939</v>
      </c>
    </row>
    <row r="99" customFormat="false" ht="15.75" hidden="false" customHeight="false" outlineLevel="0" collapsed="false">
      <c r="A99" s="296"/>
      <c r="B99" s="274"/>
      <c r="C99" s="270" t="n">
        <v>75014</v>
      </c>
      <c r="D99" s="269" t="s">
        <v>940</v>
      </c>
      <c r="E99" s="270" t="s">
        <v>921</v>
      </c>
      <c r="F99" s="297" t="s">
        <v>941</v>
      </c>
      <c r="G99" s="270" t="s">
        <v>795</v>
      </c>
      <c r="H99" s="270" t="s">
        <v>795</v>
      </c>
      <c r="I99" s="273"/>
    </row>
    <row r="100" customFormat="false" ht="16.5" hidden="false" customHeight="false" outlineLevel="0" collapsed="false">
      <c r="A100" s="298"/>
      <c r="B100" s="264" t="s">
        <v>642</v>
      </c>
      <c r="C100" s="263" t="n">
        <v>1924203</v>
      </c>
      <c r="D100" s="264" t="s">
        <v>942</v>
      </c>
      <c r="E100" s="263" t="s">
        <v>925</v>
      </c>
      <c r="F100" s="292" t="s">
        <v>943</v>
      </c>
      <c r="G100" s="263" t="s">
        <v>795</v>
      </c>
      <c r="H100" s="263" t="s">
        <v>795</v>
      </c>
      <c r="I100" s="267"/>
    </row>
    <row r="101" customFormat="false" ht="15" hidden="false" customHeight="true" outlineLevel="0" collapsed="false">
      <c r="A101" s="299" t="s">
        <v>316</v>
      </c>
      <c r="B101" s="274" t="s">
        <v>586</v>
      </c>
      <c r="C101" s="252" t="n">
        <v>56341</v>
      </c>
      <c r="D101" s="253" t="s">
        <v>944</v>
      </c>
      <c r="E101" s="252" t="s">
        <v>921</v>
      </c>
      <c r="F101" s="295" t="s">
        <v>928</v>
      </c>
      <c r="G101" s="252" t="s">
        <v>795</v>
      </c>
      <c r="H101" s="252" t="s">
        <v>795</v>
      </c>
      <c r="I101" s="256" t="s">
        <v>945</v>
      </c>
    </row>
    <row r="102" customFormat="false" ht="15.75" hidden="false" customHeight="false" outlineLevel="0" collapsed="false">
      <c r="A102" s="299"/>
      <c r="B102" s="274"/>
      <c r="C102" s="270" t="n">
        <v>57628</v>
      </c>
      <c r="D102" s="269" t="s">
        <v>946</v>
      </c>
      <c r="E102" s="270" t="s">
        <v>925</v>
      </c>
      <c r="F102" s="297" t="s">
        <v>935</v>
      </c>
      <c r="G102" s="270" t="s">
        <v>795</v>
      </c>
      <c r="H102" s="270" t="s">
        <v>795</v>
      </c>
      <c r="I102" s="273"/>
    </row>
    <row r="103" customFormat="false" ht="16.5" hidden="false" customHeight="false" outlineLevel="0" collapsed="false">
      <c r="A103" s="300"/>
      <c r="B103" s="258" t="s">
        <v>642</v>
      </c>
      <c r="C103" s="257" t="n">
        <v>1977134</v>
      </c>
      <c r="D103" s="258" t="s">
        <v>947</v>
      </c>
      <c r="E103" s="257" t="s">
        <v>925</v>
      </c>
      <c r="F103" s="289" t="s">
        <v>948</v>
      </c>
      <c r="G103" s="257" t="s">
        <v>795</v>
      </c>
      <c r="H103" s="257" t="s">
        <v>795</v>
      </c>
      <c r="I103" s="261"/>
    </row>
    <row r="104" customFormat="false" ht="15.75" hidden="false" customHeight="false" outlineLevel="0" collapsed="false">
      <c r="A104" s="294" t="s">
        <v>321</v>
      </c>
      <c r="B104" s="251" t="s">
        <v>595</v>
      </c>
      <c r="C104" s="301" t="n">
        <v>34893</v>
      </c>
      <c r="D104" s="251" t="s">
        <v>949</v>
      </c>
      <c r="E104" s="301" t="s">
        <v>921</v>
      </c>
      <c r="F104" s="302" t="s">
        <v>950</v>
      </c>
      <c r="G104" s="301" t="s">
        <v>795</v>
      </c>
      <c r="H104" s="301" t="s">
        <v>795</v>
      </c>
      <c r="I104" s="303" t="s">
        <v>923</v>
      </c>
    </row>
    <row r="105" customFormat="false" ht="15" hidden="false" customHeight="false" outlineLevel="0" collapsed="false">
      <c r="A105" s="291" t="s">
        <v>326</v>
      </c>
      <c r="B105" s="274" t="s">
        <v>557</v>
      </c>
      <c r="C105" s="252" t="n">
        <v>264196</v>
      </c>
      <c r="D105" s="253" t="s">
        <v>951</v>
      </c>
      <c r="E105" s="252" t="s">
        <v>925</v>
      </c>
      <c r="F105" s="295" t="s">
        <v>935</v>
      </c>
      <c r="G105" s="252" t="s">
        <v>795</v>
      </c>
      <c r="H105" s="252" t="s">
        <v>795</v>
      </c>
      <c r="I105" s="256"/>
    </row>
    <row r="106" customFormat="false" ht="15" hidden="false" customHeight="false" outlineLevel="0" collapsed="false">
      <c r="A106" s="291"/>
      <c r="B106" s="274"/>
      <c r="C106" s="257" t="n">
        <v>266116</v>
      </c>
      <c r="D106" s="258" t="s">
        <v>952</v>
      </c>
      <c r="E106" s="257" t="s">
        <v>921</v>
      </c>
      <c r="F106" s="289" t="s">
        <v>928</v>
      </c>
      <c r="G106" s="257" t="s">
        <v>795</v>
      </c>
      <c r="H106" s="257" t="s">
        <v>795</v>
      </c>
      <c r="I106" s="261" t="s">
        <v>923</v>
      </c>
    </row>
    <row r="107" customFormat="false" ht="15" hidden="false" customHeight="false" outlineLevel="0" collapsed="false">
      <c r="A107" s="291"/>
      <c r="B107" s="274"/>
      <c r="C107" s="257" t="n">
        <v>270897</v>
      </c>
      <c r="D107" s="258" t="s">
        <v>934</v>
      </c>
      <c r="E107" s="257" t="s">
        <v>99</v>
      </c>
      <c r="F107" s="289" t="s">
        <v>935</v>
      </c>
      <c r="G107" s="257" t="s">
        <v>795</v>
      </c>
      <c r="H107" s="257" t="s">
        <v>795</v>
      </c>
      <c r="I107" s="261"/>
    </row>
    <row r="108" customFormat="false" ht="15.75" hidden="false" customHeight="false" outlineLevel="0" collapsed="false">
      <c r="A108" s="291"/>
      <c r="B108" s="274"/>
      <c r="C108" s="257" t="n">
        <v>271859</v>
      </c>
      <c r="D108" s="258" t="s">
        <v>953</v>
      </c>
      <c r="E108" s="257" t="s">
        <v>921</v>
      </c>
      <c r="F108" s="289" t="s">
        <v>954</v>
      </c>
      <c r="G108" s="257" t="s">
        <v>795</v>
      </c>
      <c r="H108" s="257" t="s">
        <v>795</v>
      </c>
      <c r="I108" s="261"/>
    </row>
    <row r="109" customFormat="false" ht="15" hidden="false" customHeight="false" outlineLevel="0" collapsed="false">
      <c r="A109" s="291"/>
      <c r="B109" s="274"/>
      <c r="C109" s="257" t="n">
        <v>272688</v>
      </c>
      <c r="D109" s="258" t="s">
        <v>930</v>
      </c>
      <c r="E109" s="257" t="s">
        <v>921</v>
      </c>
      <c r="F109" s="289" t="s">
        <v>955</v>
      </c>
      <c r="G109" s="257" t="s">
        <v>795</v>
      </c>
      <c r="H109" s="257" t="s">
        <v>795</v>
      </c>
      <c r="I109" s="261"/>
    </row>
    <row r="110" customFormat="false" ht="15" hidden="false" customHeight="false" outlineLevel="0" collapsed="false">
      <c r="A110" s="291"/>
      <c r="B110" s="274"/>
      <c r="C110" s="270" t="n">
        <v>273079</v>
      </c>
      <c r="D110" s="269" t="s">
        <v>938</v>
      </c>
      <c r="E110" s="270" t="s">
        <v>921</v>
      </c>
      <c r="F110" s="297" t="s">
        <v>928</v>
      </c>
      <c r="G110" s="270" t="s">
        <v>795</v>
      </c>
      <c r="H110" s="270" t="s">
        <v>795</v>
      </c>
      <c r="I110" s="273" t="s">
        <v>929</v>
      </c>
    </row>
    <row r="111" customFormat="false" ht="15.75" hidden="false" customHeight="false" outlineLevel="0" collapsed="false">
      <c r="A111" s="291"/>
      <c r="B111" s="264" t="s">
        <v>633</v>
      </c>
      <c r="C111" s="263" t="n">
        <v>507903</v>
      </c>
      <c r="D111" s="264" t="s">
        <v>956</v>
      </c>
      <c r="E111" s="263" t="s">
        <v>921</v>
      </c>
      <c r="F111" s="292" t="s">
        <v>957</v>
      </c>
      <c r="G111" s="263" t="s">
        <v>795</v>
      </c>
      <c r="H111" s="263" t="s">
        <v>795</v>
      </c>
      <c r="I111" s="267"/>
    </row>
    <row r="112" customFormat="false" ht="15" hidden="false" customHeight="false" outlineLevel="0" collapsed="false">
      <c r="A112" s="294" t="s">
        <v>331</v>
      </c>
      <c r="B112" s="274" t="s">
        <v>557</v>
      </c>
      <c r="C112" s="275" t="n">
        <v>48339</v>
      </c>
      <c r="D112" s="274" t="s">
        <v>938</v>
      </c>
      <c r="E112" s="275" t="s">
        <v>921</v>
      </c>
      <c r="F112" s="304" t="s">
        <v>928</v>
      </c>
      <c r="G112" s="275" t="s">
        <v>795</v>
      </c>
      <c r="H112" s="275" t="s">
        <v>795</v>
      </c>
      <c r="I112" s="278" t="s">
        <v>939</v>
      </c>
    </row>
    <row r="113" customFormat="false" ht="15.75" hidden="false" customHeight="false" outlineLevel="0" collapsed="false">
      <c r="A113" s="294"/>
      <c r="B113" s="264" t="s">
        <v>633</v>
      </c>
      <c r="C113" s="263" t="n">
        <v>1992167</v>
      </c>
      <c r="D113" s="264" t="s">
        <v>956</v>
      </c>
      <c r="E113" s="263" t="s">
        <v>921</v>
      </c>
      <c r="F113" s="292" t="s">
        <v>958</v>
      </c>
      <c r="G113" s="263" t="s">
        <v>795</v>
      </c>
      <c r="H113" s="263" t="s">
        <v>795</v>
      </c>
      <c r="I113" s="267"/>
    </row>
    <row r="114" customFormat="false" ht="15" hidden="false" customHeight="false" outlineLevel="0" collapsed="false">
      <c r="A114" s="286" t="s">
        <v>336</v>
      </c>
      <c r="B114" s="274" t="s">
        <v>619</v>
      </c>
      <c r="C114" s="252" t="n">
        <v>60207</v>
      </c>
      <c r="D114" s="253" t="s">
        <v>959</v>
      </c>
      <c r="E114" s="252" t="s">
        <v>921</v>
      </c>
      <c r="F114" s="295" t="s">
        <v>928</v>
      </c>
      <c r="G114" s="252" t="s">
        <v>795</v>
      </c>
      <c r="H114" s="252" t="s">
        <v>795</v>
      </c>
      <c r="I114" s="256" t="s">
        <v>945</v>
      </c>
    </row>
    <row r="115" customFormat="false" ht="15" hidden="false" customHeight="false" outlineLevel="0" collapsed="false">
      <c r="A115" s="286"/>
      <c r="B115" s="274"/>
      <c r="C115" s="257" t="n">
        <v>60604</v>
      </c>
      <c r="D115" s="258" t="s">
        <v>960</v>
      </c>
      <c r="E115" s="257" t="s">
        <v>921</v>
      </c>
      <c r="F115" s="289" t="s">
        <v>961</v>
      </c>
      <c r="G115" s="257" t="s">
        <v>795</v>
      </c>
      <c r="H115" s="257" t="s">
        <v>795</v>
      </c>
      <c r="I115" s="261"/>
    </row>
    <row r="116" customFormat="false" ht="15" hidden="false" customHeight="false" outlineLevel="0" collapsed="false">
      <c r="A116" s="286"/>
      <c r="B116" s="274"/>
      <c r="C116" s="270" t="n">
        <v>61708</v>
      </c>
      <c r="D116" s="269" t="s">
        <v>911</v>
      </c>
      <c r="E116" s="270" t="s">
        <v>801</v>
      </c>
      <c r="F116" s="297" t="s">
        <v>935</v>
      </c>
      <c r="G116" s="270" t="s">
        <v>795</v>
      </c>
      <c r="H116" s="270" t="s">
        <v>795</v>
      </c>
      <c r="I116" s="273" t="s">
        <v>939</v>
      </c>
    </row>
    <row r="117" customFormat="false" ht="15.75" hidden="false" customHeight="false" outlineLevel="0" collapsed="false">
      <c r="A117" s="298"/>
      <c r="B117" s="264" t="s">
        <v>642</v>
      </c>
      <c r="C117" s="263" t="n">
        <v>1991405</v>
      </c>
      <c r="D117" s="264" t="s">
        <v>962</v>
      </c>
      <c r="E117" s="263" t="s">
        <v>925</v>
      </c>
      <c r="F117" s="292" t="s">
        <v>948</v>
      </c>
      <c r="G117" s="263" t="s">
        <v>795</v>
      </c>
      <c r="H117" s="263" t="s">
        <v>795</v>
      </c>
      <c r="I117" s="267"/>
    </row>
    <row r="118" customFormat="false" ht="30" hidden="false" customHeight="true" outlineLevel="0" collapsed="false">
      <c r="A118" s="285" t="s">
        <v>919</v>
      </c>
      <c r="B118" s="285"/>
      <c r="C118" s="285"/>
      <c r="D118" s="285"/>
      <c r="E118" s="285"/>
      <c r="F118" s="285"/>
      <c r="G118" s="285"/>
      <c r="H118" s="285"/>
      <c r="I118" s="285"/>
    </row>
    <row r="119" customFormat="false" ht="22.5" hidden="false" customHeight="true" outlineLevel="0" collapsed="false">
      <c r="A119" s="294" t="s">
        <v>305</v>
      </c>
      <c r="B119" s="251" t="s">
        <v>678</v>
      </c>
      <c r="C119" s="301" t="n">
        <v>1384151</v>
      </c>
      <c r="D119" s="251" t="s">
        <v>963</v>
      </c>
      <c r="E119" s="301" t="s">
        <v>805</v>
      </c>
      <c r="F119" s="305" t="s">
        <v>964</v>
      </c>
      <c r="G119" s="306" t="s">
        <v>795</v>
      </c>
      <c r="H119" s="306" t="s">
        <v>795</v>
      </c>
      <c r="I119" s="307" t="s">
        <v>795</v>
      </c>
    </row>
    <row r="120" customFormat="false" ht="15.75" hidden="false" customHeight="false" outlineLevel="0" collapsed="false">
      <c r="A120" s="294" t="s">
        <v>311</v>
      </c>
      <c r="B120" s="274" t="s">
        <v>683</v>
      </c>
      <c r="C120" s="275" t="n">
        <v>1452160</v>
      </c>
      <c r="D120" s="274" t="s">
        <v>965</v>
      </c>
      <c r="E120" s="275" t="s">
        <v>925</v>
      </c>
      <c r="F120" s="308" t="s">
        <v>966</v>
      </c>
      <c r="G120" s="275" t="s">
        <v>795</v>
      </c>
      <c r="H120" s="275" t="s">
        <v>795</v>
      </c>
      <c r="I120" s="278" t="s">
        <v>795</v>
      </c>
    </row>
    <row r="121" customFormat="false" ht="15.75" hidden="false" customHeight="false" outlineLevel="0" collapsed="false">
      <c r="A121" s="294"/>
      <c r="B121" s="279" t="s">
        <v>702</v>
      </c>
      <c r="C121" s="309" t="n">
        <v>321609</v>
      </c>
      <c r="D121" s="279" t="s">
        <v>967</v>
      </c>
      <c r="E121" s="309" t="s">
        <v>925</v>
      </c>
      <c r="F121" s="310" t="s">
        <v>968</v>
      </c>
      <c r="G121" s="309" t="s">
        <v>795</v>
      </c>
      <c r="H121" s="309" t="s">
        <v>795</v>
      </c>
      <c r="I121" s="311" t="s">
        <v>795</v>
      </c>
    </row>
    <row r="122" customFormat="false" ht="15.75" hidden="false" customHeight="false" outlineLevel="0" collapsed="false">
      <c r="A122" s="294"/>
      <c r="B122" s="279" t="s">
        <v>673</v>
      </c>
      <c r="C122" s="309" t="n">
        <v>287020</v>
      </c>
      <c r="D122" s="279" t="s">
        <v>969</v>
      </c>
      <c r="E122" s="309" t="s">
        <v>925</v>
      </c>
      <c r="F122" s="310" t="s">
        <v>970</v>
      </c>
      <c r="G122" s="309" t="s">
        <v>795</v>
      </c>
      <c r="H122" s="309" t="s">
        <v>795</v>
      </c>
      <c r="I122" s="311" t="s">
        <v>795</v>
      </c>
    </row>
    <row r="123" customFormat="false" ht="15.75" hidden="false" customHeight="false" outlineLevel="0" collapsed="false">
      <c r="A123" s="294"/>
      <c r="B123" s="264" t="s">
        <v>655</v>
      </c>
      <c r="C123" s="263" t="n">
        <v>1937871</v>
      </c>
      <c r="D123" s="258" t="s">
        <v>808</v>
      </c>
      <c r="E123" s="263" t="s">
        <v>99</v>
      </c>
      <c r="F123" s="312" t="s">
        <v>971</v>
      </c>
      <c r="G123" s="263" t="s">
        <v>795</v>
      </c>
      <c r="H123" s="263" t="s">
        <v>795</v>
      </c>
      <c r="I123" s="267" t="s">
        <v>795</v>
      </c>
    </row>
    <row r="124" customFormat="false" ht="15.75" hidden="false" customHeight="false" outlineLevel="0" collapsed="false">
      <c r="A124" s="294" t="s">
        <v>316</v>
      </c>
      <c r="B124" s="274" t="s">
        <v>683</v>
      </c>
      <c r="C124" s="275" t="n">
        <v>1506923</v>
      </c>
      <c r="D124" s="274" t="s">
        <v>972</v>
      </c>
      <c r="E124" s="275" t="s">
        <v>925</v>
      </c>
      <c r="F124" s="308" t="s">
        <v>973</v>
      </c>
      <c r="G124" s="275" t="s">
        <v>795</v>
      </c>
      <c r="H124" s="275" t="s">
        <v>795</v>
      </c>
      <c r="I124" s="278" t="s">
        <v>795</v>
      </c>
    </row>
    <row r="125" customFormat="false" ht="15" hidden="false" customHeight="false" outlineLevel="0" collapsed="false">
      <c r="A125" s="294"/>
      <c r="B125" s="279" t="s">
        <v>694</v>
      </c>
      <c r="C125" s="309" t="n">
        <v>573121</v>
      </c>
      <c r="D125" s="279" t="s">
        <v>974</v>
      </c>
      <c r="E125" s="309" t="s">
        <v>805</v>
      </c>
      <c r="F125" s="310" t="s">
        <v>968</v>
      </c>
      <c r="G125" s="309" t="s">
        <v>795</v>
      </c>
      <c r="H125" s="309" t="s">
        <v>795</v>
      </c>
      <c r="I125" s="311" t="s">
        <v>795</v>
      </c>
    </row>
    <row r="126" customFormat="false" ht="15.75" hidden="false" customHeight="false" outlineLevel="0" collapsed="false">
      <c r="A126" s="294"/>
      <c r="B126" s="279" t="s">
        <v>721</v>
      </c>
      <c r="C126" s="309" t="n">
        <v>1481324</v>
      </c>
      <c r="D126" s="279" t="s">
        <v>975</v>
      </c>
      <c r="E126" s="309" t="s">
        <v>925</v>
      </c>
      <c r="F126" s="310" t="s">
        <v>976</v>
      </c>
      <c r="G126" s="309" t="s">
        <v>795</v>
      </c>
      <c r="H126" s="309" t="s">
        <v>795</v>
      </c>
      <c r="I126" s="311" t="s">
        <v>795</v>
      </c>
    </row>
    <row r="127" customFormat="false" ht="16.5" hidden="false" customHeight="false" outlineLevel="0" collapsed="false">
      <c r="A127" s="294"/>
      <c r="B127" s="264" t="s">
        <v>655</v>
      </c>
      <c r="C127" s="263" t="n">
        <v>1987599</v>
      </c>
      <c r="D127" s="264" t="s">
        <v>977</v>
      </c>
      <c r="E127" s="263" t="s">
        <v>925</v>
      </c>
      <c r="F127" s="312" t="s">
        <v>978</v>
      </c>
      <c r="G127" s="263" t="s">
        <v>795</v>
      </c>
      <c r="H127" s="263" t="s">
        <v>795</v>
      </c>
      <c r="I127" s="267" t="s">
        <v>795</v>
      </c>
    </row>
    <row r="128" customFormat="false" ht="15.75" hidden="false" customHeight="false" outlineLevel="0" collapsed="false">
      <c r="A128" s="294" t="s">
        <v>321</v>
      </c>
      <c r="B128" s="274" t="s">
        <v>683</v>
      </c>
      <c r="C128" s="275" t="n">
        <v>523277</v>
      </c>
      <c r="D128" s="274" t="s">
        <v>979</v>
      </c>
      <c r="E128" s="275" t="s">
        <v>925</v>
      </c>
      <c r="F128" s="308" t="s">
        <v>966</v>
      </c>
      <c r="G128" s="275" t="s">
        <v>795</v>
      </c>
      <c r="H128" s="275" t="s">
        <v>795</v>
      </c>
      <c r="I128" s="278" t="s">
        <v>795</v>
      </c>
    </row>
    <row r="129" customFormat="false" ht="15" hidden="false" customHeight="false" outlineLevel="0" collapsed="false">
      <c r="A129" s="294"/>
      <c r="B129" s="279" t="s">
        <v>665</v>
      </c>
      <c r="C129" s="309" t="n">
        <v>236337</v>
      </c>
      <c r="D129" s="279" t="s">
        <v>980</v>
      </c>
      <c r="E129" s="309" t="s">
        <v>805</v>
      </c>
      <c r="F129" s="310" t="s">
        <v>981</v>
      </c>
      <c r="G129" s="309" t="s">
        <v>795</v>
      </c>
      <c r="H129" s="309" t="s">
        <v>795</v>
      </c>
      <c r="I129" s="311" t="s">
        <v>795</v>
      </c>
    </row>
    <row r="130" customFormat="false" ht="15.75" hidden="false" customHeight="false" outlineLevel="0" collapsed="false">
      <c r="A130" s="294"/>
      <c r="B130" s="264" t="s">
        <v>650</v>
      </c>
      <c r="C130" s="263" t="n">
        <v>2125841</v>
      </c>
      <c r="D130" s="258" t="s">
        <v>808</v>
      </c>
      <c r="E130" s="263" t="s">
        <v>99</v>
      </c>
      <c r="F130" s="312" t="s">
        <v>982</v>
      </c>
      <c r="G130" s="263" t="s">
        <v>795</v>
      </c>
      <c r="H130" s="263" t="s">
        <v>795</v>
      </c>
      <c r="I130" s="267" t="s">
        <v>795</v>
      </c>
    </row>
    <row r="131" customFormat="false" ht="15.75" hidden="false" customHeight="false" outlineLevel="0" collapsed="false">
      <c r="A131" s="294" t="s">
        <v>326</v>
      </c>
      <c r="B131" s="274" t="s">
        <v>683</v>
      </c>
      <c r="C131" s="275" t="n">
        <v>976836</v>
      </c>
      <c r="D131" s="274" t="s">
        <v>983</v>
      </c>
      <c r="E131" s="275" t="s">
        <v>925</v>
      </c>
      <c r="F131" s="308" t="s">
        <v>966</v>
      </c>
      <c r="G131" s="275" t="s">
        <v>795</v>
      </c>
      <c r="H131" s="275" t="s">
        <v>795</v>
      </c>
      <c r="I131" s="278" t="s">
        <v>795</v>
      </c>
    </row>
    <row r="132" customFormat="false" ht="15" hidden="false" customHeight="false" outlineLevel="0" collapsed="false">
      <c r="A132" s="294"/>
      <c r="B132" s="279" t="s">
        <v>662</v>
      </c>
      <c r="C132" s="280" t="n">
        <v>480655</v>
      </c>
      <c r="D132" s="281" t="s">
        <v>984</v>
      </c>
      <c r="E132" s="280" t="s">
        <v>797</v>
      </c>
      <c r="F132" s="313" t="s">
        <v>985</v>
      </c>
      <c r="G132" s="280" t="s">
        <v>795</v>
      </c>
      <c r="H132" s="280" t="s">
        <v>795</v>
      </c>
      <c r="I132" s="284" t="s">
        <v>795</v>
      </c>
    </row>
    <row r="133" customFormat="false" ht="15.75" hidden="false" customHeight="false" outlineLevel="0" collapsed="false">
      <c r="A133" s="294"/>
      <c r="B133" s="279"/>
      <c r="C133" s="270" t="n">
        <v>480839</v>
      </c>
      <c r="D133" s="269" t="s">
        <v>986</v>
      </c>
      <c r="E133" s="270" t="s">
        <v>925</v>
      </c>
      <c r="F133" s="314" t="s">
        <v>987</v>
      </c>
      <c r="G133" s="270" t="s">
        <v>795</v>
      </c>
      <c r="H133" s="270" t="s">
        <v>795</v>
      </c>
      <c r="I133" s="273" t="s">
        <v>795</v>
      </c>
    </row>
    <row r="134" customFormat="false" ht="16.5" hidden="false" customHeight="false" outlineLevel="0" collapsed="false">
      <c r="A134" s="294"/>
      <c r="B134" s="264" t="s">
        <v>699</v>
      </c>
      <c r="C134" s="263" t="n">
        <v>32174</v>
      </c>
      <c r="D134" s="264" t="s">
        <v>988</v>
      </c>
      <c r="E134" s="263" t="s">
        <v>925</v>
      </c>
      <c r="F134" s="312" t="s">
        <v>989</v>
      </c>
      <c r="G134" s="263" t="s">
        <v>795</v>
      </c>
      <c r="H134" s="263" t="s">
        <v>795</v>
      </c>
      <c r="I134" s="267" t="s">
        <v>795</v>
      </c>
    </row>
    <row r="135" customFormat="false" ht="15.75" hidden="false" customHeight="false" outlineLevel="0" collapsed="false">
      <c r="A135" s="294" t="s">
        <v>331</v>
      </c>
      <c r="B135" s="274" t="s">
        <v>670</v>
      </c>
      <c r="C135" s="275" t="n">
        <v>274986</v>
      </c>
      <c r="D135" s="274" t="s">
        <v>990</v>
      </c>
      <c r="E135" s="275" t="s">
        <v>925</v>
      </c>
      <c r="F135" s="308" t="s">
        <v>970</v>
      </c>
      <c r="G135" s="275" t="s">
        <v>795</v>
      </c>
      <c r="H135" s="275" t="s">
        <v>795</v>
      </c>
      <c r="I135" s="278" t="s">
        <v>795</v>
      </c>
    </row>
    <row r="136" customFormat="false" ht="15" hidden="false" customHeight="false" outlineLevel="0" collapsed="false">
      <c r="A136" s="294"/>
      <c r="B136" s="279" t="s">
        <v>991</v>
      </c>
      <c r="C136" s="309" t="n">
        <v>312936</v>
      </c>
      <c r="D136" s="279" t="s">
        <v>808</v>
      </c>
      <c r="E136" s="309" t="s">
        <v>805</v>
      </c>
      <c r="F136" s="310" t="s">
        <v>992</v>
      </c>
      <c r="G136" s="309" t="s">
        <v>795</v>
      </c>
      <c r="H136" s="309" t="s">
        <v>795</v>
      </c>
      <c r="I136" s="311" t="s">
        <v>795</v>
      </c>
    </row>
    <row r="137" customFormat="false" ht="15.75" hidden="false" customHeight="false" outlineLevel="0" collapsed="false">
      <c r="A137" s="294"/>
      <c r="B137" s="264" t="s">
        <v>650</v>
      </c>
      <c r="C137" s="263" t="n">
        <v>2006759</v>
      </c>
      <c r="D137" s="258" t="s">
        <v>808</v>
      </c>
      <c r="E137" s="263" t="s">
        <v>99</v>
      </c>
      <c r="F137" s="312" t="s">
        <v>976</v>
      </c>
      <c r="G137" s="263" t="s">
        <v>795</v>
      </c>
      <c r="H137" s="263" t="s">
        <v>795</v>
      </c>
      <c r="I137" s="267" t="s">
        <v>795</v>
      </c>
    </row>
    <row r="138" customFormat="false" ht="15.75" hidden="false" customHeight="false" outlineLevel="0" collapsed="false">
      <c r="A138" s="294" t="s">
        <v>336</v>
      </c>
      <c r="B138" s="274" t="s">
        <v>683</v>
      </c>
      <c r="C138" s="275" t="n">
        <v>1532215</v>
      </c>
      <c r="D138" s="274" t="s">
        <v>993</v>
      </c>
      <c r="E138" s="275" t="s">
        <v>925</v>
      </c>
      <c r="F138" s="308" t="s">
        <v>966</v>
      </c>
      <c r="G138" s="275" t="s">
        <v>795</v>
      </c>
      <c r="H138" s="275" t="s">
        <v>795</v>
      </c>
      <c r="I138" s="278" t="s">
        <v>795</v>
      </c>
    </row>
    <row r="139" customFormat="false" ht="15.75" hidden="false" customHeight="false" outlineLevel="0" collapsed="false">
      <c r="A139" s="294"/>
      <c r="B139" s="269" t="s">
        <v>705</v>
      </c>
      <c r="C139" s="270" t="n">
        <v>597170</v>
      </c>
      <c r="D139" s="269" t="s">
        <v>994</v>
      </c>
      <c r="E139" s="270" t="s">
        <v>925</v>
      </c>
      <c r="F139" s="314" t="s">
        <v>968</v>
      </c>
      <c r="G139" s="270" t="s">
        <v>795</v>
      </c>
      <c r="H139" s="270" t="s">
        <v>795</v>
      </c>
      <c r="I139" s="273" t="s">
        <v>795</v>
      </c>
    </row>
    <row r="140" customFormat="false" ht="15.75" hidden="false" customHeight="false" outlineLevel="0" collapsed="false">
      <c r="A140" s="294"/>
      <c r="B140" s="269" t="s">
        <v>673</v>
      </c>
      <c r="C140" s="270" t="n">
        <v>278525</v>
      </c>
      <c r="D140" s="269" t="s">
        <v>995</v>
      </c>
      <c r="E140" s="270" t="s">
        <v>925</v>
      </c>
      <c r="F140" s="314" t="s">
        <v>970</v>
      </c>
      <c r="G140" s="270" t="s">
        <v>795</v>
      </c>
      <c r="H140" s="270" t="s">
        <v>795</v>
      </c>
      <c r="I140" s="273" t="s">
        <v>795</v>
      </c>
    </row>
    <row r="141" customFormat="false" ht="15" hidden="false" customHeight="false" outlineLevel="0" collapsed="false">
      <c r="A141" s="294"/>
      <c r="B141" s="269" t="s">
        <v>716</v>
      </c>
      <c r="C141" s="270" t="n">
        <v>1506866</v>
      </c>
      <c r="D141" s="269" t="s">
        <v>996</v>
      </c>
      <c r="E141" s="270" t="s">
        <v>805</v>
      </c>
      <c r="F141" s="314" t="s">
        <v>976</v>
      </c>
      <c r="G141" s="270" t="s">
        <v>795</v>
      </c>
      <c r="H141" s="270" t="s">
        <v>795</v>
      </c>
      <c r="I141" s="273" t="s">
        <v>795</v>
      </c>
    </row>
    <row r="142" customFormat="false" ht="15.75" hidden="false" customHeight="false" outlineLevel="0" collapsed="false">
      <c r="A142" s="294"/>
      <c r="B142" s="264" t="s">
        <v>655</v>
      </c>
      <c r="C142" s="263" t="n">
        <v>2005835</v>
      </c>
      <c r="D142" s="258" t="s">
        <v>808</v>
      </c>
      <c r="E142" s="263" t="s">
        <v>99</v>
      </c>
      <c r="F142" s="312" t="s">
        <v>997</v>
      </c>
      <c r="G142" s="263" t="s">
        <v>795</v>
      </c>
      <c r="H142" s="263" t="s">
        <v>795</v>
      </c>
      <c r="I142" s="267" t="s">
        <v>795</v>
      </c>
    </row>
    <row r="143" customFormat="false" ht="15" hidden="false" customHeight="false" outlineLevel="0" collapsed="false">
      <c r="A143" s="294" t="s">
        <v>311</v>
      </c>
      <c r="B143" s="251" t="s">
        <v>778</v>
      </c>
      <c r="C143" s="252" t="n">
        <v>1640957</v>
      </c>
      <c r="D143" s="253" t="s">
        <v>998</v>
      </c>
      <c r="E143" s="252" t="s">
        <v>797</v>
      </c>
      <c r="F143" s="315" t="s">
        <v>999</v>
      </c>
      <c r="G143" s="252" t="s">
        <v>795</v>
      </c>
      <c r="H143" s="252" t="s">
        <v>795</v>
      </c>
      <c r="I143" s="256" t="s">
        <v>795</v>
      </c>
    </row>
    <row r="144" customFormat="false" ht="15" hidden="false" customHeight="false" outlineLevel="0" collapsed="false">
      <c r="A144" s="294"/>
      <c r="B144" s="251"/>
      <c r="C144" s="257" t="n">
        <v>1639956</v>
      </c>
      <c r="D144" s="258" t="s">
        <v>808</v>
      </c>
      <c r="E144" s="257" t="s">
        <v>99</v>
      </c>
      <c r="F144" s="316" t="s">
        <v>1000</v>
      </c>
      <c r="G144" s="257" t="s">
        <v>795</v>
      </c>
      <c r="H144" s="257" t="s">
        <v>795</v>
      </c>
      <c r="I144" s="261" t="s">
        <v>795</v>
      </c>
    </row>
    <row r="145" customFormat="false" ht="15" hidden="false" customHeight="false" outlineLevel="0" collapsed="false">
      <c r="A145" s="294"/>
      <c r="B145" s="251"/>
      <c r="C145" s="257" t="n">
        <v>1639581</v>
      </c>
      <c r="D145" s="258" t="s">
        <v>1001</v>
      </c>
      <c r="E145" s="257" t="s">
        <v>805</v>
      </c>
      <c r="F145" s="316" t="s">
        <v>1002</v>
      </c>
      <c r="G145" s="257" t="s">
        <v>795</v>
      </c>
      <c r="H145" s="257" t="s">
        <v>795</v>
      </c>
      <c r="I145" s="261" t="s">
        <v>795</v>
      </c>
    </row>
    <row r="146" customFormat="false" ht="15.75" hidden="false" customHeight="false" outlineLevel="0" collapsed="false">
      <c r="A146" s="294"/>
      <c r="B146" s="251"/>
      <c r="C146" s="263" t="n">
        <v>1639256</v>
      </c>
      <c r="D146" s="264" t="s">
        <v>1003</v>
      </c>
      <c r="E146" s="263" t="s">
        <v>1004</v>
      </c>
      <c r="F146" s="312" t="s">
        <v>1005</v>
      </c>
      <c r="G146" s="263" t="s">
        <v>795</v>
      </c>
      <c r="H146" s="263" t="s">
        <v>795</v>
      </c>
      <c r="I146" s="267" t="s">
        <v>795</v>
      </c>
    </row>
    <row r="147" customFormat="false" ht="15" hidden="false" customHeight="false" outlineLevel="0" collapsed="false">
      <c r="A147" s="286" t="s">
        <v>316</v>
      </c>
      <c r="B147" s="274" t="s">
        <v>778</v>
      </c>
      <c r="C147" s="252" t="n">
        <v>1706157</v>
      </c>
      <c r="D147" s="253" t="s">
        <v>998</v>
      </c>
      <c r="E147" s="252" t="s">
        <v>797</v>
      </c>
      <c r="F147" s="315" t="s">
        <v>999</v>
      </c>
      <c r="G147" s="252" t="s">
        <v>795</v>
      </c>
      <c r="H147" s="252" t="s">
        <v>795</v>
      </c>
      <c r="I147" s="256" t="s">
        <v>795</v>
      </c>
    </row>
    <row r="148" customFormat="false" ht="15" hidden="false" customHeight="false" outlineLevel="0" collapsed="false">
      <c r="A148" s="286"/>
      <c r="B148" s="274"/>
      <c r="C148" s="257" t="n">
        <v>1705156</v>
      </c>
      <c r="D148" s="258" t="s">
        <v>808</v>
      </c>
      <c r="E148" s="257" t="s">
        <v>99</v>
      </c>
      <c r="F148" s="316" t="s">
        <v>1006</v>
      </c>
      <c r="G148" s="257" t="s">
        <v>795</v>
      </c>
      <c r="H148" s="257" t="s">
        <v>795</v>
      </c>
      <c r="I148" s="261" t="s">
        <v>795</v>
      </c>
    </row>
    <row r="149" customFormat="false" ht="15" hidden="false" customHeight="false" outlineLevel="0" collapsed="false">
      <c r="A149" s="286"/>
      <c r="B149" s="274"/>
      <c r="C149" s="257" t="n">
        <v>1704781</v>
      </c>
      <c r="D149" s="258" t="s">
        <v>1001</v>
      </c>
      <c r="E149" s="257" t="s">
        <v>805</v>
      </c>
      <c r="F149" s="316" t="s">
        <v>1002</v>
      </c>
      <c r="G149" s="257" t="s">
        <v>795</v>
      </c>
      <c r="H149" s="257" t="s">
        <v>795</v>
      </c>
      <c r="I149" s="261" t="s">
        <v>795</v>
      </c>
    </row>
    <row r="150" customFormat="false" ht="15" hidden="false" customHeight="false" outlineLevel="0" collapsed="false">
      <c r="A150" s="286"/>
      <c r="B150" s="274"/>
      <c r="C150" s="270" t="n">
        <v>1704456</v>
      </c>
      <c r="D150" s="269" t="s">
        <v>1003</v>
      </c>
      <c r="E150" s="270" t="s">
        <v>1004</v>
      </c>
      <c r="F150" s="314" t="s">
        <v>1007</v>
      </c>
      <c r="G150" s="270" t="s">
        <v>795</v>
      </c>
      <c r="H150" s="270" t="s">
        <v>795</v>
      </c>
      <c r="I150" s="273" t="s">
        <v>795</v>
      </c>
    </row>
    <row r="151" customFormat="false" ht="15" hidden="false" customHeight="false" outlineLevel="0" collapsed="false">
      <c r="A151" s="291" t="s">
        <v>316</v>
      </c>
      <c r="B151" s="264" t="s">
        <v>754</v>
      </c>
      <c r="C151" s="257" t="n">
        <v>1991129</v>
      </c>
      <c r="D151" s="258" t="s">
        <v>808</v>
      </c>
      <c r="E151" s="257" t="s">
        <v>99</v>
      </c>
      <c r="F151" s="316" t="s">
        <v>976</v>
      </c>
      <c r="G151" s="257" t="s">
        <v>795</v>
      </c>
      <c r="H151" s="257" t="s">
        <v>795</v>
      </c>
      <c r="I151" s="261" t="s">
        <v>795</v>
      </c>
    </row>
    <row r="152" customFormat="false" ht="15" hidden="false" customHeight="false" outlineLevel="0" collapsed="false">
      <c r="A152" s="291"/>
      <c r="B152" s="264"/>
      <c r="C152" s="257" t="n">
        <v>1996031</v>
      </c>
      <c r="D152" s="258" t="s">
        <v>1008</v>
      </c>
      <c r="E152" s="257" t="s">
        <v>1004</v>
      </c>
      <c r="F152" s="316" t="s">
        <v>1009</v>
      </c>
      <c r="G152" s="257" t="s">
        <v>795</v>
      </c>
      <c r="H152" s="257" t="s">
        <v>795</v>
      </c>
      <c r="I152" s="261" t="s">
        <v>795</v>
      </c>
    </row>
    <row r="153" customFormat="false" ht="15" hidden="false" customHeight="false" outlineLevel="0" collapsed="false">
      <c r="A153" s="291"/>
      <c r="B153" s="264"/>
      <c r="C153" s="257" t="n">
        <v>2001894</v>
      </c>
      <c r="D153" s="258" t="s">
        <v>1010</v>
      </c>
      <c r="E153" s="257" t="s">
        <v>805</v>
      </c>
      <c r="F153" s="316" t="s">
        <v>1011</v>
      </c>
      <c r="G153" s="257" t="s">
        <v>795</v>
      </c>
      <c r="H153" s="257" t="s">
        <v>795</v>
      </c>
      <c r="I153" s="261" t="s">
        <v>795</v>
      </c>
    </row>
    <row r="154" customFormat="false" ht="15.75" hidden="false" customHeight="false" outlineLevel="0" collapsed="false">
      <c r="A154" s="291"/>
      <c r="B154" s="264"/>
      <c r="C154" s="263" t="n">
        <v>2002753</v>
      </c>
      <c r="D154" s="264" t="s">
        <v>1012</v>
      </c>
      <c r="E154" s="263" t="s">
        <v>797</v>
      </c>
      <c r="F154" s="312" t="s">
        <v>1013</v>
      </c>
      <c r="G154" s="263" t="s">
        <v>795</v>
      </c>
      <c r="H154" s="263" t="s">
        <v>795</v>
      </c>
      <c r="I154" s="267" t="s">
        <v>795</v>
      </c>
    </row>
    <row r="155" customFormat="false" ht="15.75" hidden="false" customHeight="false" outlineLevel="0" collapsed="false">
      <c r="A155" s="294" t="s">
        <v>321</v>
      </c>
      <c r="B155" s="274" t="s">
        <v>734</v>
      </c>
      <c r="C155" s="252" t="n">
        <v>513215</v>
      </c>
      <c r="D155" s="253" t="s">
        <v>1014</v>
      </c>
      <c r="E155" s="252" t="s">
        <v>805</v>
      </c>
      <c r="F155" s="315" t="s">
        <v>1015</v>
      </c>
      <c r="G155" s="252" t="s">
        <v>795</v>
      </c>
      <c r="H155" s="252" t="s">
        <v>795</v>
      </c>
      <c r="I155" s="256" t="s">
        <v>795</v>
      </c>
    </row>
    <row r="156" customFormat="false" ht="15" hidden="false" customHeight="false" outlineLevel="0" collapsed="false">
      <c r="A156" s="294"/>
      <c r="B156" s="274"/>
      <c r="C156" s="257" t="n">
        <v>513687</v>
      </c>
      <c r="D156" s="258" t="s">
        <v>808</v>
      </c>
      <c r="E156" s="257" t="s">
        <v>99</v>
      </c>
      <c r="F156" s="316" t="s">
        <v>973</v>
      </c>
      <c r="G156" s="257" t="s">
        <v>795</v>
      </c>
      <c r="H156" s="257" t="s">
        <v>795</v>
      </c>
      <c r="I156" s="261" t="s">
        <v>795</v>
      </c>
    </row>
    <row r="157" customFormat="false" ht="15" hidden="false" customHeight="false" outlineLevel="0" collapsed="false">
      <c r="A157" s="294"/>
      <c r="B157" s="274"/>
      <c r="C157" s="257" t="n">
        <v>513923</v>
      </c>
      <c r="D157" s="258" t="s">
        <v>1016</v>
      </c>
      <c r="E157" s="257" t="s">
        <v>925</v>
      </c>
      <c r="F157" s="316" t="s">
        <v>1017</v>
      </c>
      <c r="G157" s="257" t="s">
        <v>795</v>
      </c>
      <c r="H157" s="257" t="s">
        <v>795</v>
      </c>
      <c r="I157" s="261" t="s">
        <v>795</v>
      </c>
    </row>
    <row r="158" customFormat="false" ht="15" hidden="false" customHeight="false" outlineLevel="0" collapsed="false">
      <c r="A158" s="294"/>
      <c r="B158" s="274"/>
      <c r="C158" s="270" t="n">
        <v>516769</v>
      </c>
      <c r="D158" s="269" t="s">
        <v>1018</v>
      </c>
      <c r="E158" s="270" t="s">
        <v>797</v>
      </c>
      <c r="F158" s="314" t="s">
        <v>1019</v>
      </c>
      <c r="G158" s="270" t="s">
        <v>795</v>
      </c>
      <c r="H158" s="270" t="s">
        <v>795</v>
      </c>
      <c r="I158" s="273" t="s">
        <v>795</v>
      </c>
    </row>
    <row r="159" customFormat="false" ht="15" hidden="false" customHeight="false" outlineLevel="0" collapsed="false">
      <c r="A159" s="294"/>
      <c r="B159" s="279" t="s">
        <v>725</v>
      </c>
      <c r="C159" s="280" t="n">
        <v>1230715</v>
      </c>
      <c r="D159" s="281" t="s">
        <v>1020</v>
      </c>
      <c r="E159" s="280" t="s">
        <v>925</v>
      </c>
      <c r="F159" s="313" t="s">
        <v>1021</v>
      </c>
      <c r="G159" s="280" t="s">
        <v>795</v>
      </c>
      <c r="H159" s="280" t="s">
        <v>795</v>
      </c>
      <c r="I159" s="284" t="s">
        <v>795</v>
      </c>
    </row>
    <row r="160" customFormat="false" ht="15" hidden="false" customHeight="false" outlineLevel="0" collapsed="false">
      <c r="A160" s="294"/>
      <c r="B160" s="279"/>
      <c r="C160" s="257" t="n">
        <v>1232941</v>
      </c>
      <c r="D160" s="258" t="s">
        <v>1022</v>
      </c>
      <c r="E160" s="257" t="s">
        <v>801</v>
      </c>
      <c r="F160" s="316" t="s">
        <v>1023</v>
      </c>
      <c r="G160" s="257" t="s">
        <v>795</v>
      </c>
      <c r="H160" s="257" t="s">
        <v>795</v>
      </c>
      <c r="I160" s="261" t="s">
        <v>795</v>
      </c>
    </row>
    <row r="161" customFormat="false" ht="15" hidden="false" customHeight="false" outlineLevel="0" collapsed="false">
      <c r="A161" s="294"/>
      <c r="B161" s="279"/>
      <c r="C161" s="270" t="n">
        <v>1235131</v>
      </c>
      <c r="D161" s="269" t="s">
        <v>1024</v>
      </c>
      <c r="E161" s="270" t="s">
        <v>797</v>
      </c>
      <c r="F161" s="314" t="s">
        <v>1019</v>
      </c>
      <c r="G161" s="270" t="s">
        <v>795</v>
      </c>
      <c r="H161" s="270" t="s">
        <v>795</v>
      </c>
      <c r="I161" s="273" t="s">
        <v>795</v>
      </c>
    </row>
    <row r="162" customFormat="false" ht="15" hidden="false" customHeight="false" outlineLevel="0" collapsed="false">
      <c r="A162" s="294"/>
      <c r="B162" s="264" t="s">
        <v>743</v>
      </c>
      <c r="C162" s="257" t="n">
        <v>1238959</v>
      </c>
      <c r="D162" s="258" t="s">
        <v>1025</v>
      </c>
      <c r="E162" s="257" t="s">
        <v>805</v>
      </c>
      <c r="F162" s="316" t="s">
        <v>1026</v>
      </c>
      <c r="G162" s="257" t="s">
        <v>795</v>
      </c>
      <c r="H162" s="257" t="s">
        <v>795</v>
      </c>
      <c r="I162" s="261" t="s">
        <v>795</v>
      </c>
    </row>
    <row r="163" customFormat="false" ht="15.75" hidden="false" customHeight="false" outlineLevel="0" collapsed="false">
      <c r="A163" s="294"/>
      <c r="B163" s="264"/>
      <c r="C163" s="263" t="n">
        <v>1239139</v>
      </c>
      <c r="D163" s="264" t="s">
        <v>1027</v>
      </c>
      <c r="E163" s="263" t="s">
        <v>797</v>
      </c>
      <c r="F163" s="312" t="s">
        <v>1019</v>
      </c>
      <c r="G163" s="263" t="s">
        <v>795</v>
      </c>
      <c r="H163" s="263" t="s">
        <v>795</v>
      </c>
      <c r="I163" s="267" t="s">
        <v>795</v>
      </c>
    </row>
    <row r="164" customFormat="false" ht="15" hidden="false" customHeight="false" outlineLevel="0" collapsed="false">
      <c r="A164" s="294" t="s">
        <v>326</v>
      </c>
      <c r="B164" s="274" t="s">
        <v>778</v>
      </c>
      <c r="C164" s="252" t="n">
        <v>772604</v>
      </c>
      <c r="D164" s="253" t="s">
        <v>998</v>
      </c>
      <c r="E164" s="252" t="s">
        <v>797</v>
      </c>
      <c r="F164" s="315" t="s">
        <v>1028</v>
      </c>
      <c r="G164" s="252" t="s">
        <v>795</v>
      </c>
      <c r="H164" s="252" t="s">
        <v>795</v>
      </c>
      <c r="I164" s="256" t="s">
        <v>795</v>
      </c>
    </row>
    <row r="165" customFormat="false" ht="15" hidden="false" customHeight="false" outlineLevel="0" collapsed="false">
      <c r="A165" s="294"/>
      <c r="B165" s="274"/>
      <c r="C165" s="257" t="n">
        <v>773604</v>
      </c>
      <c r="D165" s="258" t="s">
        <v>808</v>
      </c>
      <c r="E165" s="257" t="s">
        <v>99</v>
      </c>
      <c r="F165" s="316" t="s">
        <v>1006</v>
      </c>
      <c r="G165" s="257" t="s">
        <v>795</v>
      </c>
      <c r="H165" s="257" t="s">
        <v>795</v>
      </c>
      <c r="I165" s="261" t="s">
        <v>795</v>
      </c>
    </row>
    <row r="166" customFormat="false" ht="15" hidden="false" customHeight="false" outlineLevel="0" collapsed="false">
      <c r="A166" s="294"/>
      <c r="B166" s="274"/>
      <c r="C166" s="257" t="n">
        <v>773979</v>
      </c>
      <c r="D166" s="258" t="s">
        <v>1001</v>
      </c>
      <c r="E166" s="257" t="s">
        <v>805</v>
      </c>
      <c r="F166" s="316" t="s">
        <v>1002</v>
      </c>
      <c r="G166" s="257" t="s">
        <v>795</v>
      </c>
      <c r="H166" s="257" t="s">
        <v>795</v>
      </c>
      <c r="I166" s="261" t="s">
        <v>795</v>
      </c>
    </row>
    <row r="167" customFormat="false" ht="15" hidden="false" customHeight="false" outlineLevel="0" collapsed="false">
      <c r="A167" s="294"/>
      <c r="B167" s="274"/>
      <c r="C167" s="270" t="n">
        <v>774324</v>
      </c>
      <c r="D167" s="269" t="s">
        <v>1003</v>
      </c>
      <c r="E167" s="270" t="s">
        <v>1004</v>
      </c>
      <c r="F167" s="314" t="s">
        <v>1005</v>
      </c>
      <c r="G167" s="270" t="s">
        <v>795</v>
      </c>
      <c r="H167" s="270" t="s">
        <v>795</v>
      </c>
      <c r="I167" s="273" t="s">
        <v>795</v>
      </c>
    </row>
    <row r="168" customFormat="false" ht="15" hidden="false" customHeight="false" outlineLevel="0" collapsed="false">
      <c r="A168" s="294"/>
      <c r="B168" s="279" t="s">
        <v>763</v>
      </c>
      <c r="C168" s="280" t="n">
        <v>483899</v>
      </c>
      <c r="D168" s="281" t="s">
        <v>1029</v>
      </c>
      <c r="E168" s="280" t="s">
        <v>1004</v>
      </c>
      <c r="F168" s="313" t="s">
        <v>1030</v>
      </c>
      <c r="G168" s="280" t="s">
        <v>795</v>
      </c>
      <c r="H168" s="280" t="s">
        <v>795</v>
      </c>
      <c r="I168" s="284" t="s">
        <v>795</v>
      </c>
    </row>
    <row r="169" customFormat="false" ht="15" hidden="false" customHeight="false" outlineLevel="0" collapsed="false">
      <c r="A169" s="294"/>
      <c r="B169" s="279"/>
      <c r="C169" s="257" t="n">
        <v>489888</v>
      </c>
      <c r="D169" s="258" t="s">
        <v>1031</v>
      </c>
      <c r="E169" s="257" t="s">
        <v>805</v>
      </c>
      <c r="F169" s="316" t="s">
        <v>1032</v>
      </c>
      <c r="G169" s="257" t="s">
        <v>795</v>
      </c>
      <c r="H169" s="257" t="s">
        <v>795</v>
      </c>
      <c r="I169" s="261" t="s">
        <v>795</v>
      </c>
    </row>
    <row r="170" customFormat="false" ht="15" hidden="false" customHeight="false" outlineLevel="0" collapsed="false">
      <c r="A170" s="294"/>
      <c r="B170" s="279"/>
      <c r="C170" s="257" t="n">
        <v>490557</v>
      </c>
      <c r="D170" s="258" t="s">
        <v>1033</v>
      </c>
      <c r="E170" s="257" t="s">
        <v>805</v>
      </c>
      <c r="F170" s="316" t="s">
        <v>1034</v>
      </c>
      <c r="G170" s="257" t="s">
        <v>795</v>
      </c>
      <c r="H170" s="257" t="s">
        <v>795</v>
      </c>
      <c r="I170" s="261" t="s">
        <v>795</v>
      </c>
    </row>
    <row r="171" customFormat="false" ht="15" hidden="false" customHeight="false" outlineLevel="0" collapsed="false">
      <c r="A171" s="294"/>
      <c r="B171" s="279"/>
      <c r="C171" s="257" t="n">
        <v>490833</v>
      </c>
      <c r="D171" s="258" t="s">
        <v>1035</v>
      </c>
      <c r="E171" s="257" t="s">
        <v>805</v>
      </c>
      <c r="F171" s="316" t="s">
        <v>1036</v>
      </c>
      <c r="G171" s="257" t="s">
        <v>795</v>
      </c>
      <c r="H171" s="257" t="s">
        <v>795</v>
      </c>
      <c r="I171" s="261" t="s">
        <v>795</v>
      </c>
    </row>
    <row r="172" customFormat="false" ht="15" hidden="false" customHeight="false" outlineLevel="0" collapsed="false">
      <c r="A172" s="294"/>
      <c r="B172" s="279"/>
      <c r="C172" s="257" t="n">
        <v>491273</v>
      </c>
      <c r="D172" s="258" t="s">
        <v>1037</v>
      </c>
      <c r="E172" s="257" t="s">
        <v>801</v>
      </c>
      <c r="F172" s="316" t="s">
        <v>1038</v>
      </c>
      <c r="G172" s="257" t="s">
        <v>795</v>
      </c>
      <c r="H172" s="257" t="s">
        <v>795</v>
      </c>
      <c r="I172" s="261" t="s">
        <v>795</v>
      </c>
    </row>
    <row r="173" customFormat="false" ht="15" hidden="false" customHeight="false" outlineLevel="0" collapsed="false">
      <c r="A173" s="294"/>
      <c r="B173" s="279"/>
      <c r="C173" s="270" t="n">
        <v>494127</v>
      </c>
      <c r="D173" s="269" t="s">
        <v>1039</v>
      </c>
      <c r="E173" s="270" t="s">
        <v>797</v>
      </c>
      <c r="F173" s="314" t="s">
        <v>1019</v>
      </c>
      <c r="G173" s="270" t="s">
        <v>795</v>
      </c>
      <c r="H173" s="270" t="s">
        <v>795</v>
      </c>
      <c r="I173" s="273" t="s">
        <v>795</v>
      </c>
    </row>
    <row r="174" customFormat="false" ht="15" hidden="false" customHeight="false" outlineLevel="0" collapsed="false">
      <c r="A174" s="294"/>
      <c r="B174" s="264" t="s">
        <v>1040</v>
      </c>
      <c r="C174" s="257" t="n">
        <v>528091</v>
      </c>
      <c r="D174" s="258" t="s">
        <v>984</v>
      </c>
      <c r="E174" s="257" t="s">
        <v>797</v>
      </c>
      <c r="F174" s="316" t="s">
        <v>1041</v>
      </c>
      <c r="G174" s="257" t="s">
        <v>795</v>
      </c>
      <c r="H174" s="257" t="s">
        <v>795</v>
      </c>
      <c r="I174" s="261" t="s">
        <v>795</v>
      </c>
    </row>
    <row r="175" customFormat="false" ht="15" hidden="false" customHeight="false" outlineLevel="0" collapsed="false">
      <c r="A175" s="294"/>
      <c r="B175" s="264"/>
      <c r="C175" s="257" t="n">
        <v>528524</v>
      </c>
      <c r="D175" s="258" t="s">
        <v>1042</v>
      </c>
      <c r="E175" s="257" t="s">
        <v>797</v>
      </c>
      <c r="F175" s="316" t="s">
        <v>1043</v>
      </c>
      <c r="G175" s="257" t="s">
        <v>795</v>
      </c>
      <c r="H175" s="257" t="s">
        <v>795</v>
      </c>
      <c r="I175" s="261" t="s">
        <v>795</v>
      </c>
    </row>
    <row r="176" customFormat="false" ht="15" hidden="false" customHeight="false" outlineLevel="0" collapsed="false">
      <c r="A176" s="294"/>
      <c r="B176" s="264"/>
      <c r="C176" s="257" t="n">
        <v>529540</v>
      </c>
      <c r="D176" s="258" t="s">
        <v>1044</v>
      </c>
      <c r="E176" s="257" t="s">
        <v>797</v>
      </c>
      <c r="F176" s="316" t="s">
        <v>1045</v>
      </c>
      <c r="G176" s="257" t="s">
        <v>795</v>
      </c>
      <c r="H176" s="257" t="s">
        <v>795</v>
      </c>
      <c r="I176" s="261" t="s">
        <v>795</v>
      </c>
    </row>
    <row r="177" customFormat="false" ht="15.75" hidden="false" customHeight="false" outlineLevel="0" collapsed="false">
      <c r="A177" s="294"/>
      <c r="B177" s="264"/>
      <c r="C177" s="263" t="n">
        <v>529772</v>
      </c>
      <c r="D177" s="258" t="s">
        <v>808</v>
      </c>
      <c r="E177" s="263" t="s">
        <v>99</v>
      </c>
      <c r="F177" s="312" t="s">
        <v>1046</v>
      </c>
      <c r="G177" s="263" t="s">
        <v>795</v>
      </c>
      <c r="H177" s="263" t="s">
        <v>795</v>
      </c>
      <c r="I177" s="267" t="s">
        <v>795</v>
      </c>
    </row>
    <row r="178" customFormat="false" ht="15" hidden="false" customHeight="false" outlineLevel="0" collapsed="false">
      <c r="A178" s="294" t="s">
        <v>336</v>
      </c>
      <c r="B178" s="251" t="s">
        <v>778</v>
      </c>
      <c r="C178" s="252" t="n">
        <v>1715457</v>
      </c>
      <c r="D178" s="253" t="s">
        <v>998</v>
      </c>
      <c r="E178" s="252" t="s">
        <v>797</v>
      </c>
      <c r="F178" s="315" t="s">
        <v>1028</v>
      </c>
      <c r="G178" s="252" t="s">
        <v>795</v>
      </c>
      <c r="H178" s="252" t="s">
        <v>795</v>
      </c>
      <c r="I178" s="256" t="s">
        <v>795</v>
      </c>
    </row>
    <row r="179" customFormat="false" ht="15" hidden="false" customHeight="false" outlineLevel="0" collapsed="false">
      <c r="A179" s="294"/>
      <c r="B179" s="251"/>
      <c r="C179" s="257" t="n">
        <v>1714455</v>
      </c>
      <c r="D179" s="258" t="s">
        <v>808</v>
      </c>
      <c r="E179" s="257" t="s">
        <v>99</v>
      </c>
      <c r="F179" s="316" t="s">
        <v>1047</v>
      </c>
      <c r="G179" s="257" t="s">
        <v>795</v>
      </c>
      <c r="H179" s="257" t="s">
        <v>795</v>
      </c>
      <c r="I179" s="261" t="s">
        <v>795</v>
      </c>
    </row>
    <row r="180" customFormat="false" ht="15" hidden="false" customHeight="false" outlineLevel="0" collapsed="false">
      <c r="A180" s="294"/>
      <c r="B180" s="251"/>
      <c r="C180" s="257" t="n">
        <v>1714080</v>
      </c>
      <c r="D180" s="258" t="s">
        <v>1001</v>
      </c>
      <c r="E180" s="257" t="s">
        <v>805</v>
      </c>
      <c r="F180" s="316" t="s">
        <v>1002</v>
      </c>
      <c r="G180" s="257" t="s">
        <v>795</v>
      </c>
      <c r="H180" s="257" t="s">
        <v>795</v>
      </c>
      <c r="I180" s="261" t="s">
        <v>795</v>
      </c>
    </row>
    <row r="181" customFormat="false" ht="15.75" hidden="false" customHeight="false" outlineLevel="0" collapsed="false">
      <c r="A181" s="294"/>
      <c r="B181" s="251"/>
      <c r="C181" s="263" t="n">
        <v>1713735</v>
      </c>
      <c r="D181" s="264" t="s">
        <v>1003</v>
      </c>
      <c r="E181" s="263" t="s">
        <v>1004</v>
      </c>
      <c r="F181" s="312" t="s">
        <v>1005</v>
      </c>
      <c r="G181" s="263" t="s">
        <v>795</v>
      </c>
      <c r="H181" s="263" t="s">
        <v>795</v>
      </c>
      <c r="I181" s="267" t="s">
        <v>795</v>
      </c>
    </row>
    <row r="182" customFormat="false" ht="30" hidden="false" customHeight="true" outlineLevel="0" collapsed="false">
      <c r="A182" s="285" t="s">
        <v>1048</v>
      </c>
      <c r="B182" s="285"/>
      <c r="C182" s="285"/>
      <c r="D182" s="285"/>
      <c r="E182" s="285"/>
      <c r="F182" s="285"/>
      <c r="G182" s="285"/>
      <c r="H182" s="285"/>
      <c r="I182" s="285"/>
    </row>
    <row r="183" customFormat="false" ht="19.5" hidden="false" customHeight="true" outlineLevel="0" collapsed="false">
      <c r="A183" s="286" t="s">
        <v>326</v>
      </c>
      <c r="B183" s="253" t="s">
        <v>1049</v>
      </c>
      <c r="C183" s="252" t="n">
        <v>264196</v>
      </c>
      <c r="D183" s="253" t="s">
        <v>951</v>
      </c>
      <c r="E183" s="252" t="s">
        <v>925</v>
      </c>
      <c r="F183" s="255" t="s">
        <v>1050</v>
      </c>
      <c r="G183" s="317" t="s">
        <v>795</v>
      </c>
      <c r="H183" s="255" t="s">
        <v>795</v>
      </c>
      <c r="I183" s="256" t="s">
        <v>1051</v>
      </c>
    </row>
    <row r="184" customFormat="false" ht="39.75" hidden="false" customHeight="true" outlineLevel="0" collapsed="false">
      <c r="A184" s="294" t="s">
        <v>331</v>
      </c>
      <c r="B184" s="251" t="s">
        <v>1052</v>
      </c>
      <c r="C184" s="275" t="n">
        <v>50246</v>
      </c>
      <c r="D184" s="274" t="s">
        <v>1053</v>
      </c>
      <c r="E184" s="275" t="s">
        <v>925</v>
      </c>
      <c r="F184" s="277" t="s">
        <v>1054</v>
      </c>
      <c r="G184" s="318" t="s">
        <v>795</v>
      </c>
      <c r="H184" s="277" t="s">
        <v>795</v>
      </c>
      <c r="I184" s="278" t="s">
        <v>1051</v>
      </c>
    </row>
    <row r="185" customFormat="false" ht="54" hidden="false" customHeight="true" outlineLevel="0" collapsed="false">
      <c r="A185" s="294"/>
      <c r="B185" s="251"/>
      <c r="C185" s="263" t="n">
        <v>50744</v>
      </c>
      <c r="D185" s="264" t="s">
        <v>911</v>
      </c>
      <c r="E185" s="263" t="s">
        <v>801</v>
      </c>
      <c r="F185" s="266" t="s">
        <v>1055</v>
      </c>
      <c r="G185" s="266" t="s">
        <v>795</v>
      </c>
      <c r="H185" s="266" t="s">
        <v>795</v>
      </c>
      <c r="I185" s="267" t="s">
        <v>1056</v>
      </c>
    </row>
    <row r="186" customFormat="false" ht="57" hidden="false" customHeight="true" outlineLevel="0" collapsed="false">
      <c r="A186" s="291" t="s">
        <v>321</v>
      </c>
      <c r="B186" s="264" t="s">
        <v>1057</v>
      </c>
      <c r="C186" s="263" t="n">
        <v>36570</v>
      </c>
      <c r="D186" s="264" t="s">
        <v>911</v>
      </c>
      <c r="E186" s="263" t="s">
        <v>801</v>
      </c>
      <c r="F186" s="266" t="s">
        <v>1058</v>
      </c>
      <c r="G186" s="266" t="s">
        <v>795</v>
      </c>
      <c r="H186" s="266" t="s">
        <v>795</v>
      </c>
      <c r="I186" s="267" t="s">
        <v>1056</v>
      </c>
    </row>
    <row r="187" customFormat="false" ht="84" hidden="false" customHeight="true" outlineLevel="0" collapsed="false">
      <c r="A187" s="319" t="s">
        <v>1059</v>
      </c>
      <c r="B187" s="319"/>
      <c r="C187" s="319"/>
      <c r="D187" s="319"/>
      <c r="E187" s="319"/>
      <c r="F187" s="319"/>
      <c r="G187" s="319"/>
      <c r="H187" s="319"/>
      <c r="I187" s="319"/>
    </row>
    <row r="188" customFormat="false" ht="13.5" hidden="false" customHeight="false" outlineLevel="0" collapsed="false">
      <c r="A188" s="320"/>
      <c r="B188" s="321"/>
      <c r="C188" s="322"/>
      <c r="D188" s="323"/>
      <c r="E188" s="324"/>
      <c r="F188" s="322"/>
      <c r="G188" s="320"/>
      <c r="H188" s="320"/>
      <c r="I188" s="320"/>
    </row>
    <row r="189" customFormat="false" ht="13.5" hidden="false" customHeight="false" outlineLevel="0" collapsed="false">
      <c r="A189" s="320"/>
      <c r="B189" s="321"/>
      <c r="C189" s="322"/>
      <c r="D189" s="323"/>
      <c r="E189" s="324"/>
      <c r="F189" s="322"/>
      <c r="G189" s="320"/>
      <c r="H189" s="320"/>
      <c r="I189" s="320"/>
    </row>
    <row r="190" customFormat="false" ht="13.5" hidden="false" customHeight="false" outlineLevel="0" collapsed="false">
      <c r="A190" s="320"/>
      <c r="B190" s="321"/>
      <c r="C190" s="322"/>
      <c r="D190" s="323"/>
      <c r="E190" s="324"/>
      <c r="F190" s="322"/>
      <c r="G190" s="320"/>
      <c r="H190" s="320"/>
      <c r="I190" s="320"/>
    </row>
    <row r="191" customFormat="false" ht="13.5" hidden="false" customHeight="false" outlineLevel="0" collapsed="false">
      <c r="A191" s="320"/>
      <c r="B191" s="321"/>
      <c r="C191" s="322"/>
      <c r="D191" s="323"/>
      <c r="E191" s="324"/>
      <c r="F191" s="322"/>
      <c r="G191" s="320"/>
      <c r="H191" s="320"/>
      <c r="I191" s="320"/>
    </row>
    <row r="192" customFormat="false" ht="13.5" hidden="false" customHeight="false" outlineLevel="0" collapsed="false">
      <c r="A192" s="320"/>
      <c r="B192" s="321"/>
      <c r="C192" s="322"/>
      <c r="D192" s="323"/>
      <c r="E192" s="324"/>
      <c r="F192" s="322"/>
      <c r="G192" s="320"/>
      <c r="H192" s="320"/>
      <c r="I192" s="320"/>
    </row>
    <row r="193" customFormat="false" ht="13.5" hidden="false" customHeight="false" outlineLevel="0" collapsed="false">
      <c r="A193" s="320"/>
      <c r="B193" s="321"/>
      <c r="C193" s="322"/>
      <c r="D193" s="323"/>
      <c r="E193" s="324"/>
      <c r="F193" s="322"/>
      <c r="G193" s="320"/>
      <c r="H193" s="320"/>
      <c r="I193" s="320"/>
    </row>
    <row r="194" customFormat="false" ht="13.5" hidden="false" customHeight="false" outlineLevel="0" collapsed="false">
      <c r="A194" s="320"/>
      <c r="B194" s="321"/>
      <c r="C194" s="322"/>
      <c r="D194" s="323"/>
      <c r="E194" s="324"/>
      <c r="F194" s="322"/>
      <c r="G194" s="320"/>
      <c r="H194" s="320"/>
      <c r="I194" s="320"/>
    </row>
    <row r="195" customFormat="false" ht="13.5" hidden="false" customHeight="false" outlineLevel="0" collapsed="false">
      <c r="A195" s="320"/>
      <c r="B195" s="321"/>
      <c r="C195" s="322"/>
      <c r="D195" s="323"/>
      <c r="E195" s="324"/>
      <c r="F195" s="322"/>
      <c r="G195" s="320"/>
      <c r="H195" s="320"/>
      <c r="I195" s="320"/>
    </row>
    <row r="196" customFormat="false" ht="13.5" hidden="false" customHeight="false" outlineLevel="0" collapsed="false">
      <c r="A196" s="320"/>
      <c r="B196" s="321"/>
      <c r="C196" s="322"/>
      <c r="D196" s="323"/>
      <c r="E196" s="324"/>
      <c r="F196" s="322"/>
      <c r="G196" s="320"/>
      <c r="H196" s="320"/>
      <c r="I196" s="320"/>
    </row>
    <row r="197" customFormat="false" ht="13.5" hidden="false" customHeight="false" outlineLevel="0" collapsed="false">
      <c r="A197" s="320"/>
      <c r="B197" s="321"/>
      <c r="C197" s="322"/>
      <c r="D197" s="323"/>
      <c r="E197" s="324"/>
      <c r="F197" s="322"/>
      <c r="G197" s="320"/>
      <c r="H197" s="320"/>
      <c r="I197" s="320"/>
    </row>
  </sheetData>
  <mergeCells count="62">
    <mergeCell ref="A1:I2"/>
    <mergeCell ref="A4:H4"/>
    <mergeCell ref="A5:A17"/>
    <mergeCell ref="B5:B17"/>
    <mergeCell ref="A18:A26"/>
    <mergeCell ref="B18:B22"/>
    <mergeCell ref="B23:B26"/>
    <mergeCell ref="A27:A39"/>
    <mergeCell ref="B28:B35"/>
    <mergeCell ref="B36:B39"/>
    <mergeCell ref="A40:A46"/>
    <mergeCell ref="B40:B46"/>
    <mergeCell ref="A47:A58"/>
    <mergeCell ref="B47:B50"/>
    <mergeCell ref="B51:B58"/>
    <mergeCell ref="A59:A68"/>
    <mergeCell ref="B60:B64"/>
    <mergeCell ref="B65:B68"/>
    <mergeCell ref="A69:A80"/>
    <mergeCell ref="B69:B76"/>
    <mergeCell ref="B77:B80"/>
    <mergeCell ref="A81:I81"/>
    <mergeCell ref="A89:I89"/>
    <mergeCell ref="A90:A91"/>
    <mergeCell ref="B90:B91"/>
    <mergeCell ref="A92:A99"/>
    <mergeCell ref="B92:B99"/>
    <mergeCell ref="A101:A102"/>
    <mergeCell ref="B101:B102"/>
    <mergeCell ref="A105:A111"/>
    <mergeCell ref="B105:B110"/>
    <mergeCell ref="A112:A113"/>
    <mergeCell ref="A114:A116"/>
    <mergeCell ref="B114:B116"/>
    <mergeCell ref="A118:I118"/>
    <mergeCell ref="A120:A123"/>
    <mergeCell ref="A124:A127"/>
    <mergeCell ref="A128:A130"/>
    <mergeCell ref="A131:A134"/>
    <mergeCell ref="B132:B133"/>
    <mergeCell ref="A135:A137"/>
    <mergeCell ref="A138:A142"/>
    <mergeCell ref="A143:A146"/>
    <mergeCell ref="B143:B146"/>
    <mergeCell ref="A147:A150"/>
    <mergeCell ref="B147:B150"/>
    <mergeCell ref="A151:A154"/>
    <mergeCell ref="B151:B154"/>
    <mergeCell ref="A155:A163"/>
    <mergeCell ref="B155:B158"/>
    <mergeCell ref="B159:B161"/>
    <mergeCell ref="B162:B163"/>
    <mergeCell ref="A164:A177"/>
    <mergeCell ref="B164:B167"/>
    <mergeCell ref="B168:B173"/>
    <mergeCell ref="B174:B177"/>
    <mergeCell ref="A178:A181"/>
    <mergeCell ref="B178:B181"/>
    <mergeCell ref="A182:I182"/>
    <mergeCell ref="A184:A185"/>
    <mergeCell ref="B184:B185"/>
    <mergeCell ref="A187:I187"/>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159"/>
  <sheetViews>
    <sheetView showFormulas="false" showGridLines="true" showRowColHeaders="true" showZeros="true" rightToLeft="false" tabSelected="false" showOutlineSymbols="true" defaultGridColor="true" view="normal" topLeftCell="A128" colorId="64" zoomScale="100" zoomScaleNormal="100" zoomScalePageLayoutView="100" workbookViewId="0">
      <selection pane="topLeft" activeCell="F112" activeCellId="0" sqref="F112"/>
    </sheetView>
  </sheetViews>
  <sheetFormatPr defaultColWidth="8.83984375" defaultRowHeight="13.5" zeroHeight="false" outlineLevelRow="0" outlineLevelCol="0"/>
  <cols>
    <col collapsed="false" customWidth="true" hidden="false" outlineLevel="0" max="1" min="1" style="238" width="10.16"/>
    <col collapsed="false" customWidth="true" hidden="false" outlineLevel="0" max="2" min="2" style="238" width="8.34"/>
    <col collapsed="false" customWidth="true" hidden="false" outlineLevel="0" max="3" min="3" style="240" width="12.66"/>
    <col collapsed="false" customWidth="true" hidden="false" outlineLevel="0" max="4" min="4" style="240" width="12.17"/>
    <col collapsed="false" customWidth="true" hidden="false" outlineLevel="0" max="5" min="5" style="240" width="11.16"/>
    <col collapsed="false" customWidth="true" hidden="false" outlineLevel="0" max="6" min="6" style="240" width="69"/>
    <col collapsed="false" customWidth="false" hidden="false" outlineLevel="0" max="16384" min="7" style="240" width="8.83"/>
  </cols>
  <sheetData>
    <row r="1" customFormat="false" ht="30" hidden="false" customHeight="true" outlineLevel="0" collapsed="false">
      <c r="A1" s="325" t="s">
        <v>1060</v>
      </c>
      <c r="B1" s="325"/>
      <c r="C1" s="325"/>
      <c r="D1" s="325"/>
      <c r="E1" s="325"/>
      <c r="F1" s="325"/>
      <c r="G1" s="326"/>
      <c r="H1" s="326"/>
      <c r="I1" s="326"/>
    </row>
    <row r="2" customFormat="false" ht="21.75" hidden="false" customHeight="true" outlineLevel="0" collapsed="false">
      <c r="A2" s="327" t="s">
        <v>1</v>
      </c>
      <c r="B2" s="327" t="s">
        <v>349</v>
      </c>
      <c r="C2" s="327" t="s">
        <v>1061</v>
      </c>
      <c r="D2" s="327" t="s">
        <v>1062</v>
      </c>
      <c r="E2" s="327" t="s">
        <v>1063</v>
      </c>
      <c r="F2" s="327" t="s">
        <v>1064</v>
      </c>
    </row>
    <row r="3" customFormat="false" ht="15.75" hidden="false" customHeight="true" outlineLevel="0" collapsed="false">
      <c r="A3" s="327"/>
      <c r="B3" s="327"/>
      <c r="C3" s="327"/>
      <c r="D3" s="327"/>
      <c r="E3" s="327"/>
      <c r="F3" s="327"/>
    </row>
    <row r="4" customFormat="false" ht="30" hidden="false" customHeight="true" outlineLevel="0" collapsed="false">
      <c r="A4" s="285" t="s">
        <v>1065</v>
      </c>
      <c r="B4" s="285"/>
      <c r="C4" s="285"/>
      <c r="D4" s="285"/>
      <c r="E4" s="285"/>
      <c r="F4" s="285"/>
    </row>
    <row r="5" customFormat="false" ht="13.5" hidden="false" customHeight="false" outlineLevel="0" collapsed="false">
      <c r="A5" s="294" t="s">
        <v>305</v>
      </c>
      <c r="B5" s="251" t="s">
        <v>373</v>
      </c>
      <c r="C5" s="253" t="s">
        <v>791</v>
      </c>
      <c r="D5" s="252" t="s">
        <v>792</v>
      </c>
      <c r="E5" s="252" t="s">
        <v>1066</v>
      </c>
      <c r="F5" s="252" t="s">
        <v>1067</v>
      </c>
    </row>
    <row r="6" customFormat="false" ht="15" hidden="false" customHeight="true" outlineLevel="0" collapsed="false">
      <c r="A6" s="294"/>
      <c r="B6" s="251"/>
      <c r="C6" s="258" t="s">
        <v>1068</v>
      </c>
      <c r="D6" s="257" t="s">
        <v>797</v>
      </c>
      <c r="E6" s="257" t="s">
        <v>1069</v>
      </c>
      <c r="F6" s="257" t="s">
        <v>1070</v>
      </c>
    </row>
    <row r="7" customFormat="false" ht="15" hidden="false" customHeight="true" outlineLevel="0" collapsed="false">
      <c r="A7" s="294"/>
      <c r="B7" s="251"/>
      <c r="C7" s="258" t="s">
        <v>1071</v>
      </c>
      <c r="D7" s="257" t="s">
        <v>797</v>
      </c>
      <c r="E7" s="257" t="s">
        <v>1072</v>
      </c>
      <c r="F7" s="257" t="s">
        <v>1073</v>
      </c>
    </row>
    <row r="8" customFormat="false" ht="15" hidden="false" customHeight="true" outlineLevel="0" collapsed="false">
      <c r="A8" s="294"/>
      <c r="B8" s="251"/>
      <c r="C8" s="258" t="s">
        <v>808</v>
      </c>
      <c r="D8" s="257" t="s">
        <v>99</v>
      </c>
      <c r="E8" s="257" t="s">
        <v>1074</v>
      </c>
      <c r="F8" s="257" t="s">
        <v>1075</v>
      </c>
    </row>
    <row r="9" customFormat="false" ht="15" hidden="false" customHeight="true" outlineLevel="0" collapsed="false">
      <c r="A9" s="294"/>
      <c r="B9" s="251"/>
      <c r="C9" s="257" t="s">
        <v>1076</v>
      </c>
      <c r="D9" s="257" t="s">
        <v>812</v>
      </c>
      <c r="E9" s="257" t="s">
        <v>1077</v>
      </c>
      <c r="F9" s="257" t="s">
        <v>1078</v>
      </c>
    </row>
    <row r="10" customFormat="false" ht="15" hidden="false" customHeight="true" outlineLevel="0" collapsed="false">
      <c r="A10" s="294"/>
      <c r="B10" s="251"/>
      <c r="C10" s="257" t="s">
        <v>1079</v>
      </c>
      <c r="D10" s="257" t="s">
        <v>812</v>
      </c>
      <c r="E10" s="257" t="s">
        <v>1080</v>
      </c>
      <c r="F10" s="257" t="s">
        <v>1081</v>
      </c>
    </row>
    <row r="11" customFormat="false" ht="15" hidden="false" customHeight="true" outlineLevel="0" collapsed="false">
      <c r="A11" s="294"/>
      <c r="B11" s="251"/>
      <c r="C11" s="257" t="s">
        <v>1082</v>
      </c>
      <c r="D11" s="257" t="s">
        <v>822</v>
      </c>
      <c r="E11" s="257" t="s">
        <v>1083</v>
      </c>
      <c r="F11" s="257" t="s">
        <v>1084</v>
      </c>
    </row>
    <row r="12" customFormat="false" ht="15" hidden="false" customHeight="true" outlineLevel="0" collapsed="false">
      <c r="A12" s="294"/>
      <c r="B12" s="251"/>
      <c r="C12" s="258" t="s">
        <v>1085</v>
      </c>
      <c r="D12" s="257" t="s">
        <v>812</v>
      </c>
      <c r="E12" s="257" t="s">
        <v>1086</v>
      </c>
      <c r="F12" s="257" t="s">
        <v>1087</v>
      </c>
    </row>
    <row r="13" customFormat="false" ht="15" hidden="false" customHeight="true" outlineLevel="0" collapsed="false">
      <c r="A13" s="294"/>
      <c r="B13" s="251"/>
      <c r="C13" s="258" t="s">
        <v>1088</v>
      </c>
      <c r="D13" s="257" t="s">
        <v>812</v>
      </c>
      <c r="E13" s="257" t="s">
        <v>1089</v>
      </c>
      <c r="F13" s="257" t="s">
        <v>1090</v>
      </c>
    </row>
    <row r="14" customFormat="false" ht="15.75" hidden="false" customHeight="true" outlineLevel="0" collapsed="false">
      <c r="A14" s="294"/>
      <c r="B14" s="251"/>
      <c r="C14" s="264" t="s">
        <v>1091</v>
      </c>
      <c r="D14" s="263" t="s">
        <v>812</v>
      </c>
      <c r="E14" s="263" t="s">
        <v>1092</v>
      </c>
      <c r="F14" s="263" t="s">
        <v>1093</v>
      </c>
    </row>
    <row r="15" customFormat="false" ht="15.75" hidden="false" customHeight="false" outlineLevel="0" collapsed="false">
      <c r="A15" s="294" t="s">
        <v>311</v>
      </c>
      <c r="B15" s="274" t="s">
        <v>830</v>
      </c>
      <c r="C15" s="253" t="s">
        <v>1094</v>
      </c>
      <c r="D15" s="252" t="s">
        <v>812</v>
      </c>
      <c r="E15" s="252" t="s">
        <v>1095</v>
      </c>
      <c r="F15" s="252" t="s">
        <v>1096</v>
      </c>
    </row>
    <row r="16" customFormat="false" ht="15.75" hidden="false" customHeight="false" outlineLevel="0" collapsed="false">
      <c r="A16" s="294"/>
      <c r="B16" s="274"/>
      <c r="C16" s="258" t="s">
        <v>836</v>
      </c>
      <c r="D16" s="257" t="s">
        <v>812</v>
      </c>
      <c r="E16" s="257" t="s">
        <v>1097</v>
      </c>
      <c r="F16" s="257" t="s">
        <v>1098</v>
      </c>
    </row>
    <row r="17" customFormat="false" ht="15.75" hidden="false" customHeight="false" outlineLevel="0" collapsed="false">
      <c r="A17" s="294"/>
      <c r="B17" s="274"/>
      <c r="C17" s="258" t="s">
        <v>836</v>
      </c>
      <c r="D17" s="257" t="s">
        <v>812</v>
      </c>
      <c r="E17" s="257" t="s">
        <v>1099</v>
      </c>
      <c r="F17" s="257" t="s">
        <v>1100</v>
      </c>
    </row>
    <row r="18" customFormat="false" ht="13.5" hidden="false" customHeight="false" outlineLevel="0" collapsed="false">
      <c r="A18" s="294"/>
      <c r="B18" s="274"/>
      <c r="C18" s="257" t="s">
        <v>1101</v>
      </c>
      <c r="D18" s="257" t="s">
        <v>812</v>
      </c>
      <c r="E18" s="257" t="s">
        <v>1097</v>
      </c>
      <c r="F18" s="257" t="s">
        <v>1098</v>
      </c>
    </row>
    <row r="19" customFormat="false" ht="13.5" hidden="false" customHeight="false" outlineLevel="0" collapsed="false">
      <c r="A19" s="294"/>
      <c r="B19" s="274"/>
      <c r="C19" s="269" t="s">
        <v>791</v>
      </c>
      <c r="D19" s="270" t="s">
        <v>792</v>
      </c>
      <c r="E19" s="270" t="s">
        <v>1102</v>
      </c>
      <c r="F19" s="270" t="s">
        <v>1103</v>
      </c>
    </row>
    <row r="20" customFormat="false" ht="15.75" hidden="false" customHeight="false" outlineLevel="0" collapsed="false">
      <c r="A20" s="294"/>
      <c r="B20" s="328" t="s">
        <v>361</v>
      </c>
      <c r="C20" s="258" t="s">
        <v>1104</v>
      </c>
      <c r="D20" s="257" t="s">
        <v>812</v>
      </c>
      <c r="E20" s="257" t="n">
        <v>-13</v>
      </c>
      <c r="F20" s="257" t="s">
        <v>1105</v>
      </c>
    </row>
    <row r="21" customFormat="false" ht="15" hidden="false" customHeight="true" outlineLevel="0" collapsed="false">
      <c r="A21" s="294"/>
      <c r="B21" s="328"/>
      <c r="C21" s="258" t="s">
        <v>1068</v>
      </c>
      <c r="D21" s="257" t="s">
        <v>797</v>
      </c>
      <c r="E21" s="257" t="s">
        <v>1106</v>
      </c>
      <c r="F21" s="257" t="s">
        <v>1107</v>
      </c>
    </row>
    <row r="22" customFormat="false" ht="15" hidden="false" customHeight="true" outlineLevel="0" collapsed="false">
      <c r="A22" s="294"/>
      <c r="B22" s="328"/>
      <c r="C22" s="258" t="s">
        <v>1071</v>
      </c>
      <c r="D22" s="257" t="s">
        <v>797</v>
      </c>
      <c r="E22" s="257" t="s">
        <v>1108</v>
      </c>
      <c r="F22" s="257" t="s">
        <v>1109</v>
      </c>
    </row>
    <row r="23" customFormat="false" ht="15.75" hidden="false" customHeight="true" outlineLevel="0" collapsed="false">
      <c r="A23" s="294"/>
      <c r="B23" s="328"/>
      <c r="C23" s="258" t="s">
        <v>808</v>
      </c>
      <c r="D23" s="263" t="s">
        <v>99</v>
      </c>
      <c r="E23" s="263" t="s">
        <v>1110</v>
      </c>
      <c r="F23" s="263" t="s">
        <v>1111</v>
      </c>
    </row>
    <row r="24" customFormat="false" ht="13.5" hidden="false" customHeight="false" outlineLevel="0" collapsed="false">
      <c r="A24" s="288" t="s">
        <v>316</v>
      </c>
      <c r="B24" s="274" t="s">
        <v>510</v>
      </c>
      <c r="C24" s="275" t="s">
        <v>1112</v>
      </c>
      <c r="D24" s="275" t="s">
        <v>812</v>
      </c>
      <c r="E24" s="275" t="s">
        <v>1113</v>
      </c>
      <c r="F24" s="275" t="s">
        <v>1114</v>
      </c>
    </row>
    <row r="25" customFormat="false" ht="15.75" hidden="false" customHeight="false" outlineLevel="0" collapsed="false">
      <c r="A25" s="288"/>
      <c r="B25" s="279" t="s">
        <v>458</v>
      </c>
      <c r="C25" s="258" t="s">
        <v>1115</v>
      </c>
      <c r="D25" s="257" t="s">
        <v>812</v>
      </c>
      <c r="E25" s="257" t="s">
        <v>1116</v>
      </c>
      <c r="F25" s="257" t="s">
        <v>1117</v>
      </c>
    </row>
    <row r="26" customFormat="false" ht="13.5" hidden="false" customHeight="false" outlineLevel="0" collapsed="false">
      <c r="A26" s="288"/>
      <c r="B26" s="279"/>
      <c r="C26" s="258" t="s">
        <v>1118</v>
      </c>
      <c r="D26" s="257" t="s">
        <v>99</v>
      </c>
      <c r="E26" s="257" t="s">
        <v>1119</v>
      </c>
      <c r="F26" s="257" t="s">
        <v>1120</v>
      </c>
    </row>
    <row r="27" customFormat="false" ht="15.75" hidden="false" customHeight="false" outlineLevel="0" collapsed="false">
      <c r="A27" s="288"/>
      <c r="B27" s="279"/>
      <c r="C27" s="258" t="s">
        <v>1121</v>
      </c>
      <c r="D27" s="257" t="s">
        <v>812</v>
      </c>
      <c r="E27" s="257" t="s">
        <v>1077</v>
      </c>
      <c r="F27" s="257" t="s">
        <v>1078</v>
      </c>
    </row>
    <row r="28" customFormat="false" ht="13.5" hidden="false" customHeight="false" outlineLevel="0" collapsed="false">
      <c r="A28" s="288"/>
      <c r="B28" s="279"/>
      <c r="C28" s="258" t="s">
        <v>1068</v>
      </c>
      <c r="D28" s="257" t="s">
        <v>797</v>
      </c>
      <c r="E28" s="257" t="s">
        <v>1122</v>
      </c>
      <c r="F28" s="257" t="s">
        <v>1123</v>
      </c>
    </row>
    <row r="29" customFormat="false" ht="13.5" hidden="false" customHeight="false" outlineLevel="0" collapsed="false">
      <c r="A29" s="288"/>
      <c r="B29" s="279"/>
      <c r="C29" s="258" t="s">
        <v>1071</v>
      </c>
      <c r="D29" s="257" t="s">
        <v>797</v>
      </c>
      <c r="E29" s="257" t="s">
        <v>1124</v>
      </c>
      <c r="F29" s="257" t="s">
        <v>1125</v>
      </c>
    </row>
    <row r="30" customFormat="false" ht="13.5" hidden="false" customHeight="false" outlineLevel="0" collapsed="false">
      <c r="A30" s="288"/>
      <c r="B30" s="279"/>
      <c r="C30" s="269" t="s">
        <v>791</v>
      </c>
      <c r="D30" s="270" t="s">
        <v>792</v>
      </c>
      <c r="E30" s="270" t="s">
        <v>1066</v>
      </c>
      <c r="F30" s="270" t="s">
        <v>1126</v>
      </c>
    </row>
    <row r="31" customFormat="false" ht="15.75" hidden="false" customHeight="false" outlineLevel="0" collapsed="false">
      <c r="A31" s="300"/>
      <c r="B31" s="328" t="s">
        <v>361</v>
      </c>
      <c r="C31" s="258" t="s">
        <v>1104</v>
      </c>
      <c r="D31" s="257" t="s">
        <v>812</v>
      </c>
      <c r="E31" s="257" t="s">
        <v>1127</v>
      </c>
      <c r="F31" s="257" t="s">
        <v>1128</v>
      </c>
    </row>
    <row r="32" customFormat="false" ht="15" hidden="false" customHeight="true" outlineLevel="0" collapsed="false">
      <c r="A32" s="300"/>
      <c r="B32" s="328"/>
      <c r="C32" s="258" t="s">
        <v>1068</v>
      </c>
      <c r="D32" s="257" t="s">
        <v>797</v>
      </c>
      <c r="E32" s="257" t="s">
        <v>1129</v>
      </c>
      <c r="F32" s="257" t="s">
        <v>1130</v>
      </c>
    </row>
    <row r="33" customFormat="false" ht="15" hidden="false" customHeight="true" outlineLevel="0" collapsed="false">
      <c r="A33" s="300"/>
      <c r="B33" s="328"/>
      <c r="C33" s="258" t="s">
        <v>1071</v>
      </c>
      <c r="D33" s="257" t="s">
        <v>797</v>
      </c>
      <c r="E33" s="257" t="s">
        <v>1108</v>
      </c>
      <c r="F33" s="257" t="s">
        <v>1109</v>
      </c>
    </row>
    <row r="34" customFormat="false" ht="15.75" hidden="false" customHeight="true" outlineLevel="0" collapsed="false">
      <c r="A34" s="298"/>
      <c r="B34" s="328"/>
      <c r="C34" s="258" t="s">
        <v>808</v>
      </c>
      <c r="D34" s="263" t="s">
        <v>99</v>
      </c>
      <c r="E34" s="263" t="s">
        <v>1131</v>
      </c>
      <c r="F34" s="263" t="s">
        <v>1132</v>
      </c>
    </row>
    <row r="35" customFormat="false" ht="15.75" hidden="false" customHeight="false" outlineLevel="0" collapsed="false">
      <c r="A35" s="294" t="s">
        <v>321</v>
      </c>
      <c r="B35" s="251" t="s">
        <v>434</v>
      </c>
      <c r="C35" s="253" t="s">
        <v>1133</v>
      </c>
      <c r="D35" s="252" t="s">
        <v>812</v>
      </c>
      <c r="E35" s="252" t="s">
        <v>1092</v>
      </c>
      <c r="F35" s="252" t="s">
        <v>1134</v>
      </c>
    </row>
    <row r="36" customFormat="false" ht="15" hidden="false" customHeight="true" outlineLevel="0" collapsed="false">
      <c r="A36" s="294"/>
      <c r="B36" s="251"/>
      <c r="C36" s="257" t="s">
        <v>1135</v>
      </c>
      <c r="D36" s="257" t="s">
        <v>812</v>
      </c>
      <c r="E36" s="257" t="s">
        <v>1097</v>
      </c>
      <c r="F36" s="257" t="s">
        <v>1098</v>
      </c>
    </row>
    <row r="37" customFormat="false" ht="15" hidden="false" customHeight="true" outlineLevel="0" collapsed="false">
      <c r="A37" s="294"/>
      <c r="B37" s="251"/>
      <c r="C37" s="257" t="s">
        <v>1118</v>
      </c>
      <c r="D37" s="257" t="s">
        <v>99</v>
      </c>
      <c r="E37" s="257" t="s">
        <v>1136</v>
      </c>
      <c r="F37" s="257" t="s">
        <v>1137</v>
      </c>
    </row>
    <row r="38" customFormat="false" ht="15" hidden="false" customHeight="true" outlineLevel="0" collapsed="false">
      <c r="A38" s="294"/>
      <c r="B38" s="251"/>
      <c r="C38" s="258" t="s">
        <v>1138</v>
      </c>
      <c r="D38" s="257" t="s">
        <v>812</v>
      </c>
      <c r="E38" s="257" t="s">
        <v>1139</v>
      </c>
      <c r="F38" s="257" t="s">
        <v>1140</v>
      </c>
    </row>
    <row r="39" customFormat="false" ht="15" hidden="false" customHeight="true" outlineLevel="0" collapsed="false">
      <c r="A39" s="294"/>
      <c r="B39" s="251"/>
      <c r="C39" s="258" t="s">
        <v>1071</v>
      </c>
      <c r="D39" s="257" t="s">
        <v>797</v>
      </c>
      <c r="E39" s="257" t="s">
        <v>1141</v>
      </c>
      <c r="F39" s="257" t="s">
        <v>1142</v>
      </c>
    </row>
    <row r="40" customFormat="false" ht="15" hidden="false" customHeight="true" outlineLevel="0" collapsed="false">
      <c r="A40" s="294"/>
      <c r="B40" s="251"/>
      <c r="C40" s="258" t="s">
        <v>1068</v>
      </c>
      <c r="D40" s="257" t="s">
        <v>797</v>
      </c>
      <c r="E40" s="257" t="s">
        <v>1143</v>
      </c>
      <c r="F40" s="257" t="s">
        <v>1144</v>
      </c>
    </row>
    <row r="41" customFormat="false" ht="15.75" hidden="false" customHeight="true" outlineLevel="0" collapsed="false">
      <c r="A41" s="294"/>
      <c r="B41" s="251"/>
      <c r="C41" s="264" t="s">
        <v>791</v>
      </c>
      <c r="D41" s="263" t="s">
        <v>792</v>
      </c>
      <c r="E41" s="263" t="s">
        <v>1145</v>
      </c>
      <c r="F41" s="263" t="s">
        <v>1146</v>
      </c>
    </row>
    <row r="42" customFormat="false" ht="15.75" hidden="false" customHeight="false" outlineLevel="0" collapsed="false">
      <c r="A42" s="294" t="s">
        <v>326</v>
      </c>
      <c r="B42" s="274" t="s">
        <v>361</v>
      </c>
      <c r="C42" s="253" t="s">
        <v>1104</v>
      </c>
      <c r="D42" s="252" t="s">
        <v>812</v>
      </c>
      <c r="E42" s="252" t="s">
        <v>1147</v>
      </c>
      <c r="F42" s="252" t="s">
        <v>1148</v>
      </c>
    </row>
    <row r="43" customFormat="false" ht="13.5" hidden="false" customHeight="false" outlineLevel="0" collapsed="false">
      <c r="A43" s="294"/>
      <c r="B43" s="274"/>
      <c r="C43" s="258" t="s">
        <v>1068</v>
      </c>
      <c r="D43" s="257" t="s">
        <v>797</v>
      </c>
      <c r="E43" s="257" t="s">
        <v>1106</v>
      </c>
      <c r="F43" s="257" t="s">
        <v>1107</v>
      </c>
    </row>
    <row r="44" customFormat="false" ht="13.5" hidden="false" customHeight="false" outlineLevel="0" collapsed="false">
      <c r="A44" s="294"/>
      <c r="B44" s="274"/>
      <c r="C44" s="258" t="s">
        <v>1071</v>
      </c>
      <c r="D44" s="257" t="s">
        <v>797</v>
      </c>
      <c r="E44" s="257" t="s">
        <v>1108</v>
      </c>
      <c r="F44" s="257" t="s">
        <v>1109</v>
      </c>
    </row>
    <row r="45" customFormat="false" ht="13.5" hidden="false" customHeight="false" outlineLevel="0" collapsed="false">
      <c r="A45" s="294"/>
      <c r="B45" s="274"/>
      <c r="C45" s="270" t="s">
        <v>808</v>
      </c>
      <c r="D45" s="270" t="s">
        <v>99</v>
      </c>
      <c r="E45" s="270" t="s">
        <v>1149</v>
      </c>
      <c r="F45" s="270" t="s">
        <v>1150</v>
      </c>
    </row>
    <row r="46" customFormat="false" ht="13.5" hidden="false" customHeight="false" outlineLevel="0" collapsed="false">
      <c r="A46" s="294"/>
      <c r="B46" s="328" t="s">
        <v>458</v>
      </c>
      <c r="C46" s="258" t="s">
        <v>791</v>
      </c>
      <c r="D46" s="257" t="s">
        <v>792</v>
      </c>
      <c r="E46" s="257" t="s">
        <v>1066</v>
      </c>
      <c r="F46" s="257" t="s">
        <v>1126</v>
      </c>
    </row>
    <row r="47" customFormat="false" ht="15" hidden="false" customHeight="true" outlineLevel="0" collapsed="false">
      <c r="A47" s="294"/>
      <c r="B47" s="328"/>
      <c r="C47" s="258" t="s">
        <v>1071</v>
      </c>
      <c r="D47" s="257" t="s">
        <v>797</v>
      </c>
      <c r="E47" s="257" t="s">
        <v>1124</v>
      </c>
      <c r="F47" s="257" t="s">
        <v>1125</v>
      </c>
    </row>
    <row r="48" customFormat="false" ht="15" hidden="false" customHeight="true" outlineLevel="0" collapsed="false">
      <c r="A48" s="294"/>
      <c r="B48" s="328"/>
      <c r="C48" s="258" t="s">
        <v>1068</v>
      </c>
      <c r="D48" s="257" t="s">
        <v>797</v>
      </c>
      <c r="E48" s="257" t="s">
        <v>1095</v>
      </c>
      <c r="F48" s="257" t="s">
        <v>1151</v>
      </c>
    </row>
    <row r="49" customFormat="false" ht="15" hidden="false" customHeight="true" outlineLevel="0" collapsed="false">
      <c r="A49" s="294"/>
      <c r="B49" s="328"/>
      <c r="C49" s="258" t="s">
        <v>1121</v>
      </c>
      <c r="D49" s="257" t="s">
        <v>812</v>
      </c>
      <c r="E49" s="257" t="s">
        <v>1077</v>
      </c>
      <c r="F49" s="257" t="s">
        <v>1078</v>
      </c>
    </row>
    <row r="50" customFormat="false" ht="15" hidden="false" customHeight="true" outlineLevel="0" collapsed="false">
      <c r="A50" s="294"/>
      <c r="B50" s="328"/>
      <c r="C50" s="257" t="s">
        <v>934</v>
      </c>
      <c r="D50" s="257" t="s">
        <v>99</v>
      </c>
      <c r="E50" s="257" t="s">
        <v>1136</v>
      </c>
      <c r="F50" s="257" t="s">
        <v>1137</v>
      </c>
    </row>
    <row r="51" customFormat="false" ht="15.75" hidden="false" customHeight="true" outlineLevel="0" collapsed="false">
      <c r="A51" s="294"/>
      <c r="B51" s="328"/>
      <c r="C51" s="264" t="s">
        <v>1115</v>
      </c>
      <c r="D51" s="263" t="s">
        <v>812</v>
      </c>
      <c r="E51" s="263" t="s">
        <v>1116</v>
      </c>
      <c r="F51" s="263" t="s">
        <v>1117</v>
      </c>
    </row>
    <row r="52" customFormat="false" ht="13.5" hidden="false" customHeight="false" outlineLevel="0" collapsed="false">
      <c r="A52" s="294" t="s">
        <v>331</v>
      </c>
      <c r="B52" s="269" t="s">
        <v>510</v>
      </c>
      <c r="C52" s="270" t="s">
        <v>1053</v>
      </c>
      <c r="D52" s="270" t="s">
        <v>812</v>
      </c>
      <c r="E52" s="270" t="s">
        <v>1113</v>
      </c>
      <c r="F52" s="270" t="s">
        <v>1114</v>
      </c>
    </row>
    <row r="53" customFormat="false" ht="15" hidden="false" customHeight="true" outlineLevel="0" collapsed="false">
      <c r="A53" s="294"/>
      <c r="B53" s="279" t="s">
        <v>889</v>
      </c>
      <c r="C53" s="258" t="s">
        <v>1152</v>
      </c>
      <c r="D53" s="257" t="s">
        <v>812</v>
      </c>
      <c r="E53" s="257" t="s">
        <v>1153</v>
      </c>
      <c r="F53" s="257" t="s">
        <v>1154</v>
      </c>
    </row>
    <row r="54" customFormat="false" ht="15" hidden="false" customHeight="true" outlineLevel="0" collapsed="false">
      <c r="A54" s="294"/>
      <c r="B54" s="279"/>
      <c r="C54" s="257" t="s">
        <v>1155</v>
      </c>
      <c r="D54" s="257" t="s">
        <v>812</v>
      </c>
      <c r="E54" s="257" t="s">
        <v>1097</v>
      </c>
      <c r="F54" s="257" t="s">
        <v>1156</v>
      </c>
    </row>
    <row r="55" customFormat="false" ht="15" hidden="false" customHeight="true" outlineLevel="0" collapsed="false">
      <c r="A55" s="294"/>
      <c r="B55" s="279"/>
      <c r="C55" s="258" t="s">
        <v>893</v>
      </c>
      <c r="D55" s="257" t="s">
        <v>812</v>
      </c>
      <c r="E55" s="257" t="s">
        <v>1099</v>
      </c>
      <c r="F55" s="257" t="s">
        <v>1100</v>
      </c>
    </row>
    <row r="56" customFormat="false" ht="15" hidden="false" customHeight="true" outlineLevel="0" collapsed="false">
      <c r="A56" s="294"/>
      <c r="B56" s="279"/>
      <c r="C56" s="269" t="s">
        <v>791</v>
      </c>
      <c r="D56" s="270" t="s">
        <v>792</v>
      </c>
      <c r="E56" s="270" t="s">
        <v>1157</v>
      </c>
      <c r="F56" s="270" t="s">
        <v>1158</v>
      </c>
    </row>
    <row r="57" customFormat="false" ht="15" hidden="false" customHeight="true" outlineLevel="0" collapsed="false">
      <c r="A57" s="294"/>
      <c r="B57" s="328" t="s">
        <v>361</v>
      </c>
      <c r="C57" s="258" t="s">
        <v>1104</v>
      </c>
      <c r="D57" s="257" t="s">
        <v>812</v>
      </c>
      <c r="E57" s="257" t="s">
        <v>1159</v>
      </c>
      <c r="F57" s="257" t="s">
        <v>1160</v>
      </c>
    </row>
    <row r="58" customFormat="false" ht="15" hidden="false" customHeight="true" outlineLevel="0" collapsed="false">
      <c r="A58" s="294"/>
      <c r="B58" s="328"/>
      <c r="C58" s="258" t="s">
        <v>1068</v>
      </c>
      <c r="D58" s="257" t="s">
        <v>797</v>
      </c>
      <c r="E58" s="257" t="s">
        <v>1106</v>
      </c>
      <c r="F58" s="257" t="s">
        <v>1161</v>
      </c>
    </row>
    <row r="59" customFormat="false" ht="15" hidden="false" customHeight="true" outlineLevel="0" collapsed="false">
      <c r="A59" s="294"/>
      <c r="B59" s="328"/>
      <c r="C59" s="258" t="s">
        <v>1071</v>
      </c>
      <c r="D59" s="257" t="s">
        <v>797</v>
      </c>
      <c r="E59" s="257" t="s">
        <v>1162</v>
      </c>
      <c r="F59" s="257" t="s">
        <v>1161</v>
      </c>
    </row>
    <row r="60" customFormat="false" ht="15.75" hidden="false" customHeight="true" outlineLevel="0" collapsed="false">
      <c r="A60" s="294"/>
      <c r="B60" s="328"/>
      <c r="C60" s="264" t="s">
        <v>791</v>
      </c>
      <c r="D60" s="263" t="s">
        <v>792</v>
      </c>
      <c r="E60" s="263" t="s">
        <v>1163</v>
      </c>
      <c r="F60" s="263" t="s">
        <v>1164</v>
      </c>
    </row>
    <row r="61" customFormat="false" ht="15.75" hidden="false" customHeight="false" outlineLevel="0" collapsed="false">
      <c r="A61" s="294" t="s">
        <v>336</v>
      </c>
      <c r="B61" s="274" t="s">
        <v>458</v>
      </c>
      <c r="C61" s="253" t="s">
        <v>1115</v>
      </c>
      <c r="D61" s="252" t="s">
        <v>812</v>
      </c>
      <c r="E61" s="252" t="s">
        <v>1165</v>
      </c>
      <c r="F61" s="252" t="s">
        <v>1166</v>
      </c>
    </row>
    <row r="62" customFormat="false" ht="13.5" hidden="false" customHeight="false" outlineLevel="0" collapsed="false">
      <c r="A62" s="294"/>
      <c r="B62" s="274"/>
      <c r="C62" s="257" t="s">
        <v>1118</v>
      </c>
      <c r="D62" s="257" t="s">
        <v>99</v>
      </c>
      <c r="E62" s="257" t="s">
        <v>1167</v>
      </c>
      <c r="F62" s="257" t="s">
        <v>1168</v>
      </c>
    </row>
    <row r="63" customFormat="false" ht="15.75" hidden="false" customHeight="false" outlineLevel="0" collapsed="false">
      <c r="A63" s="294"/>
      <c r="B63" s="274"/>
      <c r="C63" s="258" t="s">
        <v>1169</v>
      </c>
      <c r="D63" s="257" t="s">
        <v>812</v>
      </c>
      <c r="E63" s="257" t="s">
        <v>1077</v>
      </c>
      <c r="F63" s="257" t="s">
        <v>1078</v>
      </c>
    </row>
    <row r="64" customFormat="false" ht="13.5" hidden="false" customHeight="false" outlineLevel="0" collapsed="false">
      <c r="A64" s="294"/>
      <c r="B64" s="274"/>
      <c r="C64" s="258" t="s">
        <v>1068</v>
      </c>
      <c r="D64" s="257" t="s">
        <v>797</v>
      </c>
      <c r="E64" s="257" t="s">
        <v>1143</v>
      </c>
      <c r="F64" s="257" t="s">
        <v>1170</v>
      </c>
    </row>
    <row r="65" customFormat="false" ht="13.5" hidden="false" customHeight="false" outlineLevel="0" collapsed="false">
      <c r="A65" s="294"/>
      <c r="B65" s="274"/>
      <c r="C65" s="258" t="s">
        <v>1071</v>
      </c>
      <c r="D65" s="257" t="s">
        <v>797</v>
      </c>
      <c r="E65" s="257" t="s">
        <v>1141</v>
      </c>
      <c r="F65" s="257" t="s">
        <v>1142</v>
      </c>
    </row>
    <row r="66" customFormat="false" ht="13.5" hidden="false" customHeight="false" outlineLevel="0" collapsed="false">
      <c r="A66" s="294"/>
      <c r="B66" s="274"/>
      <c r="C66" s="269" t="s">
        <v>791</v>
      </c>
      <c r="D66" s="270" t="s">
        <v>792</v>
      </c>
      <c r="E66" s="270" t="s">
        <v>1066</v>
      </c>
      <c r="F66" s="270" t="s">
        <v>1126</v>
      </c>
    </row>
    <row r="67" customFormat="false" ht="15.75" hidden="false" customHeight="false" outlineLevel="0" collapsed="false">
      <c r="A67" s="294"/>
      <c r="B67" s="328" t="s">
        <v>361</v>
      </c>
      <c r="C67" s="258" t="s">
        <v>1104</v>
      </c>
      <c r="D67" s="257" t="s">
        <v>812</v>
      </c>
      <c r="E67" s="257" t="s">
        <v>1171</v>
      </c>
      <c r="F67" s="257" t="s">
        <v>1172</v>
      </c>
    </row>
    <row r="68" customFormat="false" ht="15" hidden="false" customHeight="true" outlineLevel="0" collapsed="false">
      <c r="A68" s="294"/>
      <c r="B68" s="328"/>
      <c r="C68" s="258" t="s">
        <v>1068</v>
      </c>
      <c r="D68" s="257" t="s">
        <v>797</v>
      </c>
      <c r="E68" s="257" t="s">
        <v>1106</v>
      </c>
      <c r="F68" s="257" t="s">
        <v>1107</v>
      </c>
    </row>
    <row r="69" customFormat="false" ht="15" hidden="false" customHeight="true" outlineLevel="0" collapsed="false">
      <c r="A69" s="294"/>
      <c r="B69" s="328"/>
      <c r="C69" s="258" t="s">
        <v>1071</v>
      </c>
      <c r="D69" s="257" t="s">
        <v>797</v>
      </c>
      <c r="E69" s="257" t="s">
        <v>1173</v>
      </c>
      <c r="F69" s="257" t="s">
        <v>1107</v>
      </c>
    </row>
    <row r="70" customFormat="false" ht="15.75" hidden="false" customHeight="true" outlineLevel="0" collapsed="false">
      <c r="A70" s="294"/>
      <c r="B70" s="328"/>
      <c r="C70" s="263" t="s">
        <v>808</v>
      </c>
      <c r="D70" s="263" t="s">
        <v>99</v>
      </c>
      <c r="E70" s="263" t="s">
        <v>1163</v>
      </c>
      <c r="F70" s="263" t="s">
        <v>1174</v>
      </c>
    </row>
    <row r="71" customFormat="false" ht="30" hidden="false" customHeight="true" outlineLevel="0" collapsed="false">
      <c r="A71" s="285" t="s">
        <v>1175</v>
      </c>
      <c r="B71" s="285"/>
      <c r="C71" s="285"/>
      <c r="D71" s="285"/>
      <c r="E71" s="285"/>
      <c r="F71" s="285"/>
    </row>
    <row r="72" customFormat="false" ht="13.5" hidden="false" customHeight="false" outlineLevel="0" collapsed="false">
      <c r="A72" s="294" t="s">
        <v>305</v>
      </c>
      <c r="B72" s="251" t="s">
        <v>606</v>
      </c>
      <c r="C72" s="253" t="s">
        <v>1176</v>
      </c>
      <c r="D72" s="252" t="s">
        <v>805</v>
      </c>
      <c r="E72" s="252" t="s">
        <v>1177</v>
      </c>
      <c r="F72" s="252" t="s">
        <v>1178</v>
      </c>
    </row>
    <row r="73" customFormat="false" ht="13.5" hidden="false" customHeight="false" outlineLevel="0" collapsed="false">
      <c r="A73" s="294"/>
      <c r="B73" s="251"/>
      <c r="C73" s="258" t="s">
        <v>1179</v>
      </c>
      <c r="D73" s="257" t="s">
        <v>812</v>
      </c>
      <c r="E73" s="257" t="s">
        <v>1089</v>
      </c>
      <c r="F73" s="257" t="s">
        <v>1180</v>
      </c>
    </row>
    <row r="74" customFormat="false" ht="15" hidden="false" customHeight="false" outlineLevel="0" collapsed="false">
      <c r="A74" s="294"/>
      <c r="B74" s="251"/>
      <c r="C74" s="264" t="s">
        <v>1181</v>
      </c>
      <c r="D74" s="263" t="s">
        <v>1182</v>
      </c>
      <c r="E74" s="263" t="s">
        <v>1183</v>
      </c>
      <c r="F74" s="263" t="s">
        <v>1184</v>
      </c>
    </row>
    <row r="75" customFormat="false" ht="13.5" hidden="false" customHeight="false" outlineLevel="0" collapsed="false">
      <c r="A75" s="294" t="s">
        <v>311</v>
      </c>
      <c r="B75" s="274" t="s">
        <v>520</v>
      </c>
      <c r="C75" s="252" t="s">
        <v>984</v>
      </c>
      <c r="D75" s="252" t="s">
        <v>797</v>
      </c>
      <c r="E75" s="252" t="s">
        <v>1185</v>
      </c>
      <c r="F75" s="252" t="s">
        <v>1186</v>
      </c>
    </row>
    <row r="76" customFormat="false" ht="15.75" hidden="false" customHeight="false" outlineLevel="0" collapsed="false">
      <c r="A76" s="294"/>
      <c r="B76" s="274"/>
      <c r="C76" s="258" t="s">
        <v>1187</v>
      </c>
      <c r="D76" s="257" t="s">
        <v>812</v>
      </c>
      <c r="E76" s="257" t="s">
        <v>1188</v>
      </c>
      <c r="F76" s="257" t="s">
        <v>1189</v>
      </c>
    </row>
    <row r="77" customFormat="false" ht="13.5" hidden="false" customHeight="false" outlineLevel="0" collapsed="false">
      <c r="A77" s="294"/>
      <c r="B77" s="274"/>
      <c r="C77" s="258" t="s">
        <v>1190</v>
      </c>
      <c r="D77" s="257" t="s">
        <v>812</v>
      </c>
      <c r="E77" s="257" t="s">
        <v>1191</v>
      </c>
      <c r="F77" s="257" t="s">
        <v>1192</v>
      </c>
    </row>
    <row r="78" customFormat="false" ht="13.5" hidden="false" customHeight="false" outlineLevel="0" collapsed="false">
      <c r="A78" s="294"/>
      <c r="B78" s="274"/>
      <c r="C78" s="258" t="s">
        <v>808</v>
      </c>
      <c r="D78" s="257" t="s">
        <v>99</v>
      </c>
      <c r="E78" s="257" t="s">
        <v>1193</v>
      </c>
      <c r="F78" s="257" t="s">
        <v>1194</v>
      </c>
    </row>
    <row r="79" customFormat="false" ht="13.5" hidden="false" customHeight="false" outlineLevel="0" collapsed="false">
      <c r="A79" s="294"/>
      <c r="B79" s="274"/>
      <c r="C79" s="258" t="s">
        <v>1195</v>
      </c>
      <c r="D79" s="257" t="s">
        <v>812</v>
      </c>
      <c r="E79" s="257" t="s">
        <v>1196</v>
      </c>
      <c r="F79" s="257" t="s">
        <v>1197</v>
      </c>
    </row>
    <row r="80" customFormat="false" ht="13.5" hidden="false" customHeight="false" outlineLevel="0" collapsed="false">
      <c r="A80" s="294"/>
      <c r="B80" s="274"/>
      <c r="C80" s="269" t="s">
        <v>1181</v>
      </c>
      <c r="D80" s="270" t="s">
        <v>1182</v>
      </c>
      <c r="E80" s="270" t="s">
        <v>1198</v>
      </c>
      <c r="F80" s="270" t="s">
        <v>1199</v>
      </c>
    </row>
    <row r="81" customFormat="false" ht="15" hidden="false" customHeight="false" outlineLevel="0" collapsed="false">
      <c r="A81" s="294"/>
      <c r="B81" s="264" t="s">
        <v>642</v>
      </c>
      <c r="C81" s="264" t="s">
        <v>942</v>
      </c>
      <c r="D81" s="263" t="s">
        <v>812</v>
      </c>
      <c r="E81" s="263" t="s">
        <v>1200</v>
      </c>
      <c r="F81" s="263" t="s">
        <v>1201</v>
      </c>
    </row>
    <row r="82" customFormat="false" ht="13.5" hidden="false" customHeight="false" outlineLevel="0" collapsed="false">
      <c r="A82" s="294" t="s">
        <v>316</v>
      </c>
      <c r="B82" s="274" t="s">
        <v>586</v>
      </c>
      <c r="C82" s="252" t="s">
        <v>984</v>
      </c>
      <c r="D82" s="252" t="s">
        <v>797</v>
      </c>
      <c r="E82" s="252" t="s">
        <v>1202</v>
      </c>
      <c r="F82" s="252" t="s">
        <v>1203</v>
      </c>
    </row>
    <row r="83" customFormat="false" ht="13.5" hidden="false" customHeight="false" outlineLevel="0" collapsed="false">
      <c r="A83" s="294"/>
      <c r="B83" s="274"/>
      <c r="C83" s="258" t="s">
        <v>1204</v>
      </c>
      <c r="D83" s="257" t="s">
        <v>805</v>
      </c>
      <c r="E83" s="257" t="s">
        <v>1205</v>
      </c>
      <c r="F83" s="257" t="s">
        <v>1206</v>
      </c>
    </row>
    <row r="84" customFormat="false" ht="13.5" hidden="false" customHeight="false" outlineLevel="0" collapsed="false">
      <c r="A84" s="294"/>
      <c r="B84" s="274"/>
      <c r="C84" s="258" t="s">
        <v>946</v>
      </c>
      <c r="D84" s="257" t="s">
        <v>812</v>
      </c>
      <c r="E84" s="257" t="s">
        <v>1188</v>
      </c>
      <c r="F84" s="257" t="s">
        <v>1207</v>
      </c>
    </row>
    <row r="85" customFormat="false" ht="13.5" hidden="false" customHeight="false" outlineLevel="0" collapsed="false">
      <c r="A85" s="294"/>
      <c r="B85" s="274"/>
      <c r="C85" s="269" t="s">
        <v>1181</v>
      </c>
      <c r="D85" s="270" t="s">
        <v>1182</v>
      </c>
      <c r="E85" s="270" t="s">
        <v>1208</v>
      </c>
      <c r="F85" s="270" t="s">
        <v>1209</v>
      </c>
    </row>
    <row r="86" customFormat="false" ht="15" hidden="false" customHeight="false" outlineLevel="0" collapsed="false">
      <c r="A86" s="294"/>
      <c r="B86" s="264" t="s">
        <v>642</v>
      </c>
      <c r="C86" s="264" t="s">
        <v>947</v>
      </c>
      <c r="D86" s="263" t="s">
        <v>812</v>
      </c>
      <c r="E86" s="263" t="s">
        <v>1210</v>
      </c>
      <c r="F86" s="263" t="s">
        <v>1211</v>
      </c>
    </row>
    <row r="87" customFormat="false" ht="13.5" hidden="false" customHeight="false" outlineLevel="0" collapsed="false">
      <c r="A87" s="294" t="s">
        <v>321</v>
      </c>
      <c r="B87" s="251" t="s">
        <v>595</v>
      </c>
      <c r="C87" s="253" t="s">
        <v>1212</v>
      </c>
      <c r="D87" s="252" t="s">
        <v>812</v>
      </c>
      <c r="E87" s="252" t="s">
        <v>1188</v>
      </c>
      <c r="F87" s="252" t="s">
        <v>1213</v>
      </c>
    </row>
    <row r="88" customFormat="false" ht="13.5" hidden="false" customHeight="false" outlineLevel="0" collapsed="false">
      <c r="A88" s="294"/>
      <c r="B88" s="251"/>
      <c r="C88" s="258" t="s">
        <v>1214</v>
      </c>
      <c r="D88" s="257" t="s">
        <v>812</v>
      </c>
      <c r="E88" s="257" t="s">
        <v>1215</v>
      </c>
      <c r="F88" s="257" t="s">
        <v>1216</v>
      </c>
    </row>
    <row r="89" customFormat="false" ht="15" hidden="false" customHeight="false" outlineLevel="0" collapsed="false">
      <c r="A89" s="294"/>
      <c r="B89" s="251"/>
      <c r="C89" s="264" t="s">
        <v>1181</v>
      </c>
      <c r="D89" s="263" t="s">
        <v>1182</v>
      </c>
      <c r="E89" s="263" t="s">
        <v>1208</v>
      </c>
      <c r="F89" s="263" t="s">
        <v>1217</v>
      </c>
    </row>
    <row r="90" customFormat="false" ht="13.5" hidden="false" customHeight="false" outlineLevel="0" collapsed="false">
      <c r="A90" s="294" t="s">
        <v>326</v>
      </c>
      <c r="B90" s="274" t="s">
        <v>557</v>
      </c>
      <c r="C90" s="253" t="s">
        <v>1181</v>
      </c>
      <c r="D90" s="252" t="s">
        <v>1182</v>
      </c>
      <c r="E90" s="252" t="s">
        <v>1208</v>
      </c>
      <c r="F90" s="252" t="s">
        <v>1218</v>
      </c>
    </row>
    <row r="91" customFormat="false" ht="13.5" hidden="false" customHeight="false" outlineLevel="0" collapsed="false">
      <c r="A91" s="294"/>
      <c r="B91" s="274"/>
      <c r="C91" s="258" t="s">
        <v>951</v>
      </c>
      <c r="D91" s="257" t="s">
        <v>812</v>
      </c>
      <c r="E91" s="257" t="s">
        <v>1219</v>
      </c>
      <c r="F91" s="257" t="s">
        <v>1220</v>
      </c>
    </row>
    <row r="92" customFormat="false" ht="13.5" hidden="false" customHeight="false" outlineLevel="0" collapsed="false">
      <c r="A92" s="294"/>
      <c r="B92" s="274"/>
      <c r="C92" s="258" t="s">
        <v>1221</v>
      </c>
      <c r="D92" s="257" t="s">
        <v>812</v>
      </c>
      <c r="E92" s="257" t="s">
        <v>1188</v>
      </c>
      <c r="F92" s="257" t="s">
        <v>1213</v>
      </c>
    </row>
    <row r="93" customFormat="false" ht="13.5" hidden="false" customHeight="false" outlineLevel="0" collapsed="false">
      <c r="A93" s="294"/>
      <c r="B93" s="274"/>
      <c r="C93" s="258" t="s">
        <v>808</v>
      </c>
      <c r="D93" s="257" t="s">
        <v>99</v>
      </c>
      <c r="E93" s="257" t="s">
        <v>1202</v>
      </c>
      <c r="F93" s="257" t="s">
        <v>1222</v>
      </c>
    </row>
    <row r="94" customFormat="false" ht="15.75" hidden="false" customHeight="false" outlineLevel="0" collapsed="false">
      <c r="A94" s="294"/>
      <c r="B94" s="274"/>
      <c r="C94" s="258" t="s">
        <v>1223</v>
      </c>
      <c r="D94" s="257" t="s">
        <v>812</v>
      </c>
      <c r="E94" s="257" t="s">
        <v>1224</v>
      </c>
      <c r="F94" s="257" t="s">
        <v>1225</v>
      </c>
    </row>
    <row r="95" customFormat="false" ht="15.75" hidden="false" customHeight="false" outlineLevel="0" collapsed="false">
      <c r="A95" s="294"/>
      <c r="B95" s="274"/>
      <c r="C95" s="258" t="s">
        <v>1223</v>
      </c>
      <c r="D95" s="257" t="s">
        <v>812</v>
      </c>
      <c r="E95" s="257" t="s">
        <v>1226</v>
      </c>
      <c r="F95" s="257" t="s">
        <v>1227</v>
      </c>
    </row>
    <row r="96" customFormat="false" ht="13.5" hidden="false" customHeight="false" outlineLevel="0" collapsed="false">
      <c r="A96" s="294"/>
      <c r="B96" s="274"/>
      <c r="C96" s="270" t="s">
        <v>984</v>
      </c>
      <c r="D96" s="270" t="s">
        <v>797</v>
      </c>
      <c r="E96" s="270" t="s">
        <v>1202</v>
      </c>
      <c r="F96" s="270" t="s">
        <v>1203</v>
      </c>
    </row>
    <row r="97" customFormat="false" ht="15" hidden="false" customHeight="false" outlineLevel="0" collapsed="false">
      <c r="A97" s="294"/>
      <c r="B97" s="264" t="s">
        <v>633</v>
      </c>
      <c r="C97" s="264" t="s">
        <v>962</v>
      </c>
      <c r="D97" s="263" t="s">
        <v>812</v>
      </c>
      <c r="E97" s="263" t="s">
        <v>1072</v>
      </c>
      <c r="F97" s="263" t="s">
        <v>1228</v>
      </c>
    </row>
    <row r="98" customFormat="false" ht="13.5" hidden="false" customHeight="false" outlineLevel="0" collapsed="false">
      <c r="A98" s="294" t="s">
        <v>331</v>
      </c>
      <c r="B98" s="274" t="s">
        <v>574</v>
      </c>
      <c r="C98" s="252" t="s">
        <v>984</v>
      </c>
      <c r="D98" s="252" t="s">
        <v>797</v>
      </c>
      <c r="E98" s="252" t="s">
        <v>1202</v>
      </c>
      <c r="F98" s="252" t="s">
        <v>1203</v>
      </c>
    </row>
    <row r="99" customFormat="false" ht="13.5" hidden="false" customHeight="false" outlineLevel="0" collapsed="false">
      <c r="A99" s="294"/>
      <c r="B99" s="274"/>
      <c r="C99" s="258" t="s">
        <v>1229</v>
      </c>
      <c r="D99" s="257" t="s">
        <v>812</v>
      </c>
      <c r="E99" s="257" t="s">
        <v>1188</v>
      </c>
      <c r="F99" s="257" t="s">
        <v>1230</v>
      </c>
    </row>
    <row r="100" customFormat="false" ht="13.5" hidden="false" customHeight="false" outlineLevel="0" collapsed="false">
      <c r="A100" s="294"/>
      <c r="B100" s="274"/>
      <c r="C100" s="258" t="s">
        <v>1053</v>
      </c>
      <c r="D100" s="257" t="s">
        <v>812</v>
      </c>
      <c r="E100" s="257" t="s">
        <v>1231</v>
      </c>
      <c r="F100" s="257" t="s">
        <v>1232</v>
      </c>
    </row>
    <row r="101" customFormat="false" ht="13.5" hidden="false" customHeight="false" outlineLevel="0" collapsed="false">
      <c r="A101" s="294"/>
      <c r="B101" s="274"/>
      <c r="C101" s="269" t="s">
        <v>1181</v>
      </c>
      <c r="D101" s="270" t="s">
        <v>1182</v>
      </c>
      <c r="E101" s="270" t="s">
        <v>1233</v>
      </c>
      <c r="F101" s="270" t="s">
        <v>1234</v>
      </c>
    </row>
    <row r="102" customFormat="false" ht="15" hidden="false" customHeight="false" outlineLevel="0" collapsed="false">
      <c r="A102" s="294"/>
      <c r="B102" s="264" t="s">
        <v>633</v>
      </c>
      <c r="C102" s="264" t="s">
        <v>962</v>
      </c>
      <c r="D102" s="263" t="s">
        <v>812</v>
      </c>
      <c r="E102" s="263" t="s">
        <v>1235</v>
      </c>
      <c r="F102" s="263" t="s">
        <v>1236</v>
      </c>
    </row>
    <row r="103" customFormat="false" ht="13.5" hidden="false" customHeight="false" outlineLevel="0" collapsed="false">
      <c r="A103" s="294" t="s">
        <v>336</v>
      </c>
      <c r="B103" s="274" t="s">
        <v>619</v>
      </c>
      <c r="C103" s="253" t="s">
        <v>960</v>
      </c>
      <c r="D103" s="252" t="s">
        <v>805</v>
      </c>
      <c r="E103" s="252" t="s">
        <v>1196</v>
      </c>
      <c r="F103" s="252" t="s">
        <v>1197</v>
      </c>
    </row>
    <row r="104" customFormat="false" ht="13.5" hidden="false" customHeight="false" outlineLevel="0" collapsed="false">
      <c r="A104" s="294"/>
      <c r="B104" s="274"/>
      <c r="C104" s="269" t="s">
        <v>1181</v>
      </c>
      <c r="D104" s="270" t="s">
        <v>1182</v>
      </c>
      <c r="E104" s="270" t="s">
        <v>1237</v>
      </c>
      <c r="F104" s="270" t="s">
        <v>1218</v>
      </c>
    </row>
    <row r="105" customFormat="false" ht="15" hidden="false" customHeight="false" outlineLevel="0" collapsed="false">
      <c r="A105" s="294"/>
      <c r="B105" s="264" t="s">
        <v>642</v>
      </c>
      <c r="C105" s="264" t="s">
        <v>1238</v>
      </c>
      <c r="D105" s="263" t="s">
        <v>812</v>
      </c>
      <c r="E105" s="263" t="s">
        <v>1210</v>
      </c>
      <c r="F105" s="263" t="s">
        <v>1211</v>
      </c>
    </row>
    <row r="106" customFormat="false" ht="30" hidden="false" customHeight="true" outlineLevel="0" collapsed="false">
      <c r="A106" s="285" t="s">
        <v>1239</v>
      </c>
      <c r="B106" s="285"/>
      <c r="C106" s="285"/>
      <c r="D106" s="285"/>
      <c r="E106" s="285"/>
      <c r="F106" s="285"/>
    </row>
    <row r="107" customFormat="false" ht="13.5" hidden="false" customHeight="false" outlineLevel="0" collapsed="false">
      <c r="A107" s="294" t="s">
        <v>305</v>
      </c>
      <c r="B107" s="253" t="s">
        <v>678</v>
      </c>
      <c r="C107" s="253" t="s">
        <v>1240</v>
      </c>
      <c r="D107" s="252" t="s">
        <v>1241</v>
      </c>
      <c r="E107" s="252" t="s">
        <v>1242</v>
      </c>
      <c r="F107" s="256" t="s">
        <v>1243</v>
      </c>
    </row>
    <row r="108" customFormat="false" ht="15" hidden="false" customHeight="false" outlineLevel="0" collapsed="false">
      <c r="A108" s="294"/>
      <c r="B108" s="258" t="s">
        <v>678</v>
      </c>
      <c r="C108" s="258" t="s">
        <v>963</v>
      </c>
      <c r="D108" s="257" t="s">
        <v>805</v>
      </c>
      <c r="E108" s="257" t="s">
        <v>1177</v>
      </c>
      <c r="F108" s="261" t="s">
        <v>1244</v>
      </c>
    </row>
    <row r="109" customFormat="false" ht="13.5" hidden="false" customHeight="false" outlineLevel="0" collapsed="false">
      <c r="A109" s="250" t="s">
        <v>311</v>
      </c>
      <c r="B109" s="274" t="s">
        <v>683</v>
      </c>
      <c r="C109" s="274" t="s">
        <v>1240</v>
      </c>
      <c r="D109" s="275" t="s">
        <v>1241</v>
      </c>
      <c r="E109" s="275" t="s">
        <v>1245</v>
      </c>
      <c r="F109" s="278" t="s">
        <v>1246</v>
      </c>
    </row>
    <row r="110" customFormat="false" ht="13.5" hidden="false" customHeight="false" outlineLevel="0" collapsed="false">
      <c r="A110" s="250"/>
      <c r="B110" s="279" t="s">
        <v>655</v>
      </c>
      <c r="C110" s="279" t="s">
        <v>1247</v>
      </c>
      <c r="D110" s="309" t="s">
        <v>1241</v>
      </c>
      <c r="E110" s="309" t="s">
        <v>1248</v>
      </c>
      <c r="F110" s="311" t="s">
        <v>1249</v>
      </c>
    </row>
    <row r="111" customFormat="false" ht="13.5" hidden="false" customHeight="false" outlineLevel="0" collapsed="false">
      <c r="A111" s="250"/>
      <c r="B111" s="279" t="s">
        <v>702</v>
      </c>
      <c r="C111" s="279" t="s">
        <v>1250</v>
      </c>
      <c r="D111" s="309" t="s">
        <v>1241</v>
      </c>
      <c r="E111" s="309" t="s">
        <v>1251</v>
      </c>
      <c r="F111" s="311" t="s">
        <v>1252</v>
      </c>
    </row>
    <row r="112" customFormat="false" ht="15" hidden="false" customHeight="false" outlineLevel="0" collapsed="false">
      <c r="A112" s="250"/>
      <c r="B112" s="264" t="s">
        <v>673</v>
      </c>
      <c r="C112" s="264" t="s">
        <v>808</v>
      </c>
      <c r="D112" s="263" t="s">
        <v>99</v>
      </c>
      <c r="E112" s="263" t="s">
        <v>1253</v>
      </c>
      <c r="F112" s="267" t="s">
        <v>1254</v>
      </c>
    </row>
    <row r="113" customFormat="false" ht="13.5" hidden="false" customHeight="false" outlineLevel="0" collapsed="false">
      <c r="A113" s="294" t="s">
        <v>316</v>
      </c>
      <c r="B113" s="274" t="s">
        <v>683</v>
      </c>
      <c r="C113" s="274" t="s">
        <v>1240</v>
      </c>
      <c r="D113" s="275" t="s">
        <v>1241</v>
      </c>
      <c r="E113" s="275" t="s">
        <v>1245</v>
      </c>
      <c r="F113" s="278" t="s">
        <v>1246</v>
      </c>
    </row>
    <row r="114" customFormat="false" ht="13.5" hidden="false" customHeight="false" outlineLevel="0" collapsed="false">
      <c r="A114" s="294"/>
      <c r="B114" s="279" t="s">
        <v>694</v>
      </c>
      <c r="C114" s="281" t="s">
        <v>974</v>
      </c>
      <c r="D114" s="280" t="s">
        <v>805</v>
      </c>
      <c r="E114" s="280" t="s">
        <v>1255</v>
      </c>
      <c r="F114" s="280" t="s">
        <v>1256</v>
      </c>
    </row>
    <row r="115" customFormat="false" ht="13.5" hidden="false" customHeight="false" outlineLevel="0" collapsed="false">
      <c r="A115" s="294"/>
      <c r="B115" s="279"/>
      <c r="C115" s="269" t="s">
        <v>1250</v>
      </c>
      <c r="D115" s="270" t="s">
        <v>1241</v>
      </c>
      <c r="E115" s="270" t="s">
        <v>1257</v>
      </c>
      <c r="F115" s="273" t="s">
        <v>1258</v>
      </c>
    </row>
    <row r="116" customFormat="false" ht="13.5" hidden="false" customHeight="false" outlineLevel="0" collapsed="false">
      <c r="A116" s="294"/>
      <c r="B116" s="279" t="s">
        <v>655</v>
      </c>
      <c r="C116" s="279" t="s">
        <v>1247</v>
      </c>
      <c r="D116" s="309" t="s">
        <v>1241</v>
      </c>
      <c r="E116" s="309" t="s">
        <v>1259</v>
      </c>
      <c r="F116" s="311" t="s">
        <v>1260</v>
      </c>
    </row>
    <row r="117" customFormat="false" ht="13.5" hidden="false" customHeight="false" outlineLevel="0" collapsed="false">
      <c r="A117" s="294"/>
      <c r="B117" s="258" t="s">
        <v>721</v>
      </c>
      <c r="C117" s="258" t="s">
        <v>808</v>
      </c>
      <c r="D117" s="257" t="s">
        <v>99</v>
      </c>
      <c r="E117" s="257" t="s">
        <v>1261</v>
      </c>
      <c r="F117" s="261" t="s">
        <v>1262</v>
      </c>
    </row>
    <row r="118" customFormat="false" ht="15" hidden="false" customHeight="false" outlineLevel="0" collapsed="false">
      <c r="A118" s="294"/>
      <c r="B118" s="264" t="s">
        <v>721</v>
      </c>
      <c r="C118" s="264" t="s">
        <v>808</v>
      </c>
      <c r="D118" s="263" t="s">
        <v>99</v>
      </c>
      <c r="E118" s="263" t="s">
        <v>1263</v>
      </c>
      <c r="F118" s="267" t="s">
        <v>1264</v>
      </c>
    </row>
    <row r="119" customFormat="false" ht="13.5" hidden="false" customHeight="false" outlineLevel="0" collapsed="false">
      <c r="A119" s="294" t="s">
        <v>321</v>
      </c>
      <c r="B119" s="274" t="s">
        <v>683</v>
      </c>
      <c r="C119" s="274" t="s">
        <v>1240</v>
      </c>
      <c r="D119" s="275" t="s">
        <v>1241</v>
      </c>
      <c r="E119" s="275" t="s">
        <v>1245</v>
      </c>
      <c r="F119" s="278" t="s">
        <v>1246</v>
      </c>
    </row>
    <row r="120" customFormat="false" ht="13.5" hidden="false" customHeight="false" outlineLevel="0" collapsed="false">
      <c r="A120" s="294"/>
      <c r="B120" s="258" t="s">
        <v>665</v>
      </c>
      <c r="C120" s="258" t="s">
        <v>980</v>
      </c>
      <c r="D120" s="257" t="s">
        <v>805</v>
      </c>
      <c r="E120" s="257" t="s">
        <v>1265</v>
      </c>
      <c r="F120" s="261" t="s">
        <v>1266</v>
      </c>
    </row>
    <row r="121" customFormat="false" ht="13.5" hidden="false" customHeight="false" outlineLevel="0" collapsed="false">
      <c r="A121" s="294"/>
      <c r="B121" s="269" t="s">
        <v>665</v>
      </c>
      <c r="C121" s="269" t="s">
        <v>808</v>
      </c>
      <c r="D121" s="270" t="s">
        <v>99</v>
      </c>
      <c r="E121" s="270" t="s">
        <v>1267</v>
      </c>
      <c r="F121" s="273" t="s">
        <v>1268</v>
      </c>
    </row>
    <row r="122" customFormat="false" ht="15" hidden="false" customHeight="false" outlineLevel="0" collapsed="false">
      <c r="A122" s="294"/>
      <c r="B122" s="264" t="s">
        <v>650</v>
      </c>
      <c r="C122" s="264" t="s">
        <v>1247</v>
      </c>
      <c r="D122" s="263" t="s">
        <v>1241</v>
      </c>
      <c r="E122" s="263" t="s">
        <v>1269</v>
      </c>
      <c r="F122" s="267" t="s">
        <v>1270</v>
      </c>
    </row>
    <row r="123" customFormat="false" ht="13.5" hidden="false" customHeight="false" outlineLevel="0" collapsed="false">
      <c r="A123" s="294" t="s">
        <v>326</v>
      </c>
      <c r="B123" s="274" t="s">
        <v>683</v>
      </c>
      <c r="C123" s="274" t="s">
        <v>1240</v>
      </c>
      <c r="D123" s="275" t="s">
        <v>1241</v>
      </c>
      <c r="E123" s="275" t="s">
        <v>1271</v>
      </c>
      <c r="F123" s="278" t="s">
        <v>1272</v>
      </c>
    </row>
    <row r="124" customFormat="false" ht="13.5" hidden="false" customHeight="false" outlineLevel="0" collapsed="false">
      <c r="A124" s="294"/>
      <c r="B124" s="258" t="s">
        <v>699</v>
      </c>
      <c r="C124" s="258" t="s">
        <v>1273</v>
      </c>
      <c r="D124" s="257" t="s">
        <v>797</v>
      </c>
      <c r="E124" s="257" t="s">
        <v>1274</v>
      </c>
      <c r="F124" s="261" t="s">
        <v>1275</v>
      </c>
    </row>
    <row r="125" customFormat="false" ht="15" hidden="false" customHeight="false" outlineLevel="0" collapsed="false">
      <c r="A125" s="294"/>
      <c r="B125" s="264" t="s">
        <v>699</v>
      </c>
      <c r="C125" s="263" t="s">
        <v>1250</v>
      </c>
      <c r="D125" s="263" t="s">
        <v>1241</v>
      </c>
      <c r="E125" s="263" t="s">
        <v>1251</v>
      </c>
      <c r="F125" s="267" t="s">
        <v>1276</v>
      </c>
    </row>
    <row r="126" customFormat="false" ht="13.5" hidden="false" customHeight="false" outlineLevel="0" collapsed="false">
      <c r="A126" s="294" t="s">
        <v>331</v>
      </c>
      <c r="B126" s="274" t="s">
        <v>670</v>
      </c>
      <c r="C126" s="274" t="s">
        <v>808</v>
      </c>
      <c r="D126" s="275" t="s">
        <v>99</v>
      </c>
      <c r="E126" s="275" t="s">
        <v>1253</v>
      </c>
      <c r="F126" s="278" t="s">
        <v>1277</v>
      </c>
    </row>
    <row r="127" customFormat="false" ht="13.5" hidden="false" customHeight="false" outlineLevel="0" collapsed="false">
      <c r="A127" s="294"/>
      <c r="B127" s="258" t="s">
        <v>711</v>
      </c>
      <c r="C127" s="258" t="s">
        <v>1278</v>
      </c>
      <c r="D127" s="257" t="s">
        <v>1241</v>
      </c>
      <c r="E127" s="257" t="s">
        <v>1279</v>
      </c>
      <c r="F127" s="261" t="s">
        <v>1280</v>
      </c>
    </row>
    <row r="128" customFormat="false" ht="13.5" hidden="false" customHeight="false" outlineLevel="0" collapsed="false">
      <c r="A128" s="294"/>
      <c r="B128" s="269" t="s">
        <v>708</v>
      </c>
      <c r="C128" s="269" t="s">
        <v>1250</v>
      </c>
      <c r="D128" s="270" t="s">
        <v>1241</v>
      </c>
      <c r="E128" s="270" t="s">
        <v>1251</v>
      </c>
      <c r="F128" s="273" t="s">
        <v>1281</v>
      </c>
    </row>
    <row r="129" customFormat="false" ht="15" hidden="false" customHeight="false" outlineLevel="0" collapsed="false">
      <c r="A129" s="294"/>
      <c r="B129" s="264" t="s">
        <v>650</v>
      </c>
      <c r="C129" s="264" t="s">
        <v>1247</v>
      </c>
      <c r="D129" s="263" t="s">
        <v>1241</v>
      </c>
      <c r="E129" s="263" t="s">
        <v>1282</v>
      </c>
      <c r="F129" s="267" t="s">
        <v>1283</v>
      </c>
    </row>
    <row r="130" customFormat="false" ht="13.5" hidden="false" customHeight="false" outlineLevel="0" collapsed="false">
      <c r="A130" s="294" t="s">
        <v>336</v>
      </c>
      <c r="B130" s="274" t="s">
        <v>683</v>
      </c>
      <c r="C130" s="274" t="s">
        <v>1240</v>
      </c>
      <c r="D130" s="275" t="s">
        <v>1241</v>
      </c>
      <c r="E130" s="275" t="s">
        <v>1271</v>
      </c>
      <c r="F130" s="278" t="s">
        <v>1272</v>
      </c>
    </row>
    <row r="131" customFormat="false" ht="13.5" hidden="false" customHeight="false" outlineLevel="0" collapsed="false">
      <c r="A131" s="294"/>
      <c r="B131" s="258" t="s">
        <v>705</v>
      </c>
      <c r="C131" s="258" t="s">
        <v>1284</v>
      </c>
      <c r="D131" s="257" t="s">
        <v>797</v>
      </c>
      <c r="E131" s="257" t="s">
        <v>1274</v>
      </c>
      <c r="F131" s="261" t="s">
        <v>1285</v>
      </c>
    </row>
    <row r="132" customFormat="false" ht="13.5" hidden="false" customHeight="false" outlineLevel="0" collapsed="false">
      <c r="A132" s="294"/>
      <c r="B132" s="269" t="s">
        <v>705</v>
      </c>
      <c r="C132" s="269" t="s">
        <v>1250</v>
      </c>
      <c r="D132" s="270" t="s">
        <v>1241</v>
      </c>
      <c r="E132" s="270" t="s">
        <v>1257</v>
      </c>
      <c r="F132" s="273" t="s">
        <v>1286</v>
      </c>
    </row>
    <row r="133" customFormat="false" ht="13.5" hidden="false" customHeight="false" outlineLevel="0" collapsed="false">
      <c r="A133" s="294"/>
      <c r="B133" s="269" t="s">
        <v>673</v>
      </c>
      <c r="C133" s="269" t="s">
        <v>1287</v>
      </c>
      <c r="D133" s="270" t="s">
        <v>1241</v>
      </c>
      <c r="E133" s="270" t="s">
        <v>1205</v>
      </c>
      <c r="F133" s="273" t="s">
        <v>1288</v>
      </c>
    </row>
    <row r="134" customFormat="false" ht="13.5" hidden="false" customHeight="false" outlineLevel="0" collapsed="false">
      <c r="A134" s="294"/>
      <c r="B134" s="258" t="s">
        <v>716</v>
      </c>
      <c r="C134" s="258" t="s">
        <v>996</v>
      </c>
      <c r="D134" s="257" t="s">
        <v>805</v>
      </c>
      <c r="E134" s="257" t="s">
        <v>1289</v>
      </c>
      <c r="F134" s="261" t="s">
        <v>1290</v>
      </c>
    </row>
    <row r="135" customFormat="false" ht="13.5" hidden="false" customHeight="false" outlineLevel="0" collapsed="false">
      <c r="A135" s="294"/>
      <c r="B135" s="269" t="s">
        <v>716</v>
      </c>
      <c r="C135" s="269" t="s">
        <v>1291</v>
      </c>
      <c r="D135" s="270" t="s">
        <v>1241</v>
      </c>
      <c r="E135" s="270" t="s">
        <v>1292</v>
      </c>
      <c r="F135" s="273" t="s">
        <v>1293</v>
      </c>
    </row>
    <row r="136" customFormat="false" ht="15" hidden="false" customHeight="false" outlineLevel="0" collapsed="false">
      <c r="A136" s="294"/>
      <c r="B136" s="264" t="s">
        <v>655</v>
      </c>
      <c r="C136" s="264" t="s">
        <v>1247</v>
      </c>
      <c r="D136" s="263" t="s">
        <v>1241</v>
      </c>
      <c r="E136" s="263" t="s">
        <v>1259</v>
      </c>
      <c r="F136" s="267" t="s">
        <v>1294</v>
      </c>
    </row>
    <row r="137" customFormat="false" ht="30" hidden="false" customHeight="true" outlineLevel="0" collapsed="false">
      <c r="A137" s="285" t="s">
        <v>1295</v>
      </c>
      <c r="B137" s="285"/>
      <c r="C137" s="285"/>
      <c r="D137" s="285"/>
      <c r="E137" s="285"/>
      <c r="F137" s="285"/>
    </row>
    <row r="138" customFormat="false" ht="13.5" hidden="false" customHeight="false" outlineLevel="0" collapsed="false">
      <c r="A138" s="294" t="s">
        <v>1296</v>
      </c>
      <c r="B138" s="251" t="s">
        <v>778</v>
      </c>
      <c r="C138" s="253" t="s">
        <v>808</v>
      </c>
      <c r="D138" s="252" t="s">
        <v>99</v>
      </c>
      <c r="E138" s="252" t="s">
        <v>1297</v>
      </c>
      <c r="F138" s="252" t="s">
        <v>1298</v>
      </c>
    </row>
    <row r="139" customFormat="false" ht="15" hidden="false" customHeight="true" outlineLevel="0" collapsed="false">
      <c r="A139" s="294"/>
      <c r="B139" s="251"/>
      <c r="C139" s="258" t="s">
        <v>1001</v>
      </c>
      <c r="D139" s="257" t="s">
        <v>805</v>
      </c>
      <c r="E139" s="257" t="s">
        <v>1299</v>
      </c>
      <c r="F139" s="257" t="s">
        <v>1300</v>
      </c>
    </row>
    <row r="140" customFormat="false" ht="15.75" hidden="false" customHeight="true" outlineLevel="0" collapsed="false">
      <c r="A140" s="294"/>
      <c r="B140" s="251"/>
      <c r="C140" s="264" t="s">
        <v>1301</v>
      </c>
      <c r="D140" s="263" t="s">
        <v>1241</v>
      </c>
      <c r="E140" s="263" t="s">
        <v>1302</v>
      </c>
      <c r="F140" s="263" t="s">
        <v>1303</v>
      </c>
    </row>
    <row r="141" customFormat="false" ht="13.5" hidden="false" customHeight="false" outlineLevel="0" collapsed="false">
      <c r="A141" s="294" t="s">
        <v>1304</v>
      </c>
      <c r="B141" s="251" t="s">
        <v>778</v>
      </c>
      <c r="C141" s="253" t="s">
        <v>808</v>
      </c>
      <c r="D141" s="252" t="s">
        <v>99</v>
      </c>
      <c r="E141" s="252" t="s">
        <v>1305</v>
      </c>
      <c r="F141" s="252" t="s">
        <v>1306</v>
      </c>
    </row>
    <row r="142" customFormat="false" ht="15" hidden="false" customHeight="true" outlineLevel="0" collapsed="false">
      <c r="A142" s="294"/>
      <c r="B142" s="251"/>
      <c r="C142" s="258" t="s">
        <v>1001</v>
      </c>
      <c r="D142" s="257" t="s">
        <v>805</v>
      </c>
      <c r="E142" s="257" t="s">
        <v>1307</v>
      </c>
      <c r="F142" s="257" t="s">
        <v>1308</v>
      </c>
    </row>
    <row r="143" customFormat="false" ht="15.75" hidden="false" customHeight="true" outlineLevel="0" collapsed="false">
      <c r="A143" s="294"/>
      <c r="B143" s="251"/>
      <c r="C143" s="264" t="s">
        <v>1301</v>
      </c>
      <c r="D143" s="263" t="s">
        <v>1241</v>
      </c>
      <c r="E143" s="263" t="s">
        <v>1302</v>
      </c>
      <c r="F143" s="263" t="s">
        <v>1303</v>
      </c>
    </row>
    <row r="144" customFormat="false" ht="19.5" hidden="false" customHeight="true" outlineLevel="0" collapsed="false">
      <c r="A144" s="294" t="s">
        <v>316</v>
      </c>
      <c r="B144" s="251" t="s">
        <v>754</v>
      </c>
      <c r="C144" s="301" t="s">
        <v>984</v>
      </c>
      <c r="D144" s="301" t="s">
        <v>797</v>
      </c>
      <c r="E144" s="301" t="s">
        <v>1309</v>
      </c>
      <c r="F144" s="301" t="s">
        <v>1310</v>
      </c>
    </row>
    <row r="145" customFormat="false" ht="15.75" hidden="false" customHeight="false" outlineLevel="0" collapsed="false">
      <c r="A145" s="294" t="s">
        <v>321</v>
      </c>
      <c r="B145" s="274" t="s">
        <v>725</v>
      </c>
      <c r="C145" s="253" t="s">
        <v>1311</v>
      </c>
      <c r="D145" s="252" t="s">
        <v>797</v>
      </c>
      <c r="E145" s="252" t="s">
        <v>1312</v>
      </c>
      <c r="F145" s="252" t="s">
        <v>1313</v>
      </c>
    </row>
    <row r="146" customFormat="false" ht="15.75" hidden="false" customHeight="false" outlineLevel="0" collapsed="false">
      <c r="A146" s="294"/>
      <c r="B146" s="274"/>
      <c r="C146" s="258" t="s">
        <v>1314</v>
      </c>
      <c r="D146" s="257" t="s">
        <v>797</v>
      </c>
      <c r="E146" s="257" t="s">
        <v>1315</v>
      </c>
      <c r="F146" s="257" t="s">
        <v>1316</v>
      </c>
    </row>
    <row r="147" customFormat="false" ht="13.5" hidden="false" customHeight="false" outlineLevel="0" collapsed="false">
      <c r="A147" s="294"/>
      <c r="B147" s="274"/>
      <c r="C147" s="269" t="s">
        <v>808</v>
      </c>
      <c r="D147" s="270" t="s">
        <v>99</v>
      </c>
      <c r="E147" s="270" t="s">
        <v>1312</v>
      </c>
      <c r="F147" s="270" t="s">
        <v>1317</v>
      </c>
    </row>
    <row r="148" customFormat="false" ht="13.5" hidden="false" customHeight="false" outlineLevel="0" collapsed="false">
      <c r="A148" s="294"/>
      <c r="B148" s="279" t="s">
        <v>743</v>
      </c>
      <c r="C148" s="279" t="s">
        <v>1318</v>
      </c>
      <c r="D148" s="309" t="s">
        <v>797</v>
      </c>
      <c r="E148" s="309" t="s">
        <v>1319</v>
      </c>
      <c r="F148" s="309" t="s">
        <v>1320</v>
      </c>
    </row>
    <row r="149" customFormat="false" ht="13.5" hidden="false" customHeight="false" outlineLevel="0" collapsed="false">
      <c r="A149" s="294"/>
      <c r="B149" s="328" t="s">
        <v>734</v>
      </c>
      <c r="C149" s="258" t="s">
        <v>1321</v>
      </c>
      <c r="D149" s="257" t="s">
        <v>797</v>
      </c>
      <c r="E149" s="257" t="s">
        <v>1322</v>
      </c>
      <c r="F149" s="257" t="s">
        <v>1323</v>
      </c>
    </row>
    <row r="150" customFormat="false" ht="15.75" hidden="false" customHeight="true" outlineLevel="0" collapsed="false">
      <c r="A150" s="294"/>
      <c r="B150" s="328"/>
      <c r="C150" s="264" t="s">
        <v>1324</v>
      </c>
      <c r="D150" s="263" t="s">
        <v>797</v>
      </c>
      <c r="E150" s="263" t="s">
        <v>1325</v>
      </c>
      <c r="F150" s="263" t="s">
        <v>1326</v>
      </c>
    </row>
    <row r="151" customFormat="false" ht="13.5" hidden="false" customHeight="false" outlineLevel="0" collapsed="false">
      <c r="A151" s="294" t="s">
        <v>326</v>
      </c>
      <c r="B151" s="274" t="s">
        <v>763</v>
      </c>
      <c r="C151" s="253" t="s">
        <v>1327</v>
      </c>
      <c r="D151" s="252" t="s">
        <v>1241</v>
      </c>
      <c r="E151" s="252" t="s">
        <v>1328</v>
      </c>
      <c r="F151" s="252" t="s">
        <v>1329</v>
      </c>
    </row>
    <row r="152" customFormat="false" ht="13.5" hidden="false" customHeight="false" outlineLevel="0" collapsed="false">
      <c r="A152" s="294"/>
      <c r="B152" s="274"/>
      <c r="C152" s="257" t="s">
        <v>808</v>
      </c>
      <c r="D152" s="257" t="s">
        <v>99</v>
      </c>
      <c r="E152" s="257" t="s">
        <v>1330</v>
      </c>
      <c r="F152" s="257" t="s">
        <v>1331</v>
      </c>
    </row>
    <row r="153" customFormat="false" ht="13.5" hidden="false" customHeight="false" outlineLevel="0" collapsed="false">
      <c r="A153" s="294"/>
      <c r="B153" s="274"/>
      <c r="C153" s="258" t="s">
        <v>1332</v>
      </c>
      <c r="D153" s="257" t="s">
        <v>812</v>
      </c>
      <c r="E153" s="257" t="s">
        <v>1333</v>
      </c>
      <c r="F153" s="257" t="s">
        <v>1334</v>
      </c>
    </row>
    <row r="154" customFormat="false" ht="13.5" hidden="false" customHeight="false" outlineLevel="0" collapsed="false">
      <c r="A154" s="294"/>
      <c r="B154" s="274"/>
      <c r="C154" s="269" t="s">
        <v>934</v>
      </c>
      <c r="D154" s="270" t="s">
        <v>99</v>
      </c>
      <c r="E154" s="270" t="s">
        <v>1335</v>
      </c>
      <c r="F154" s="270" t="s">
        <v>1336</v>
      </c>
    </row>
    <row r="155" customFormat="false" ht="15.75" hidden="false" customHeight="false" outlineLevel="0" collapsed="false">
      <c r="A155" s="294"/>
      <c r="B155" s="328" t="s">
        <v>1040</v>
      </c>
      <c r="C155" s="258" t="s">
        <v>1337</v>
      </c>
      <c r="D155" s="257" t="s">
        <v>797</v>
      </c>
      <c r="E155" s="257" t="s">
        <v>1338</v>
      </c>
      <c r="F155" s="257" t="s">
        <v>1339</v>
      </c>
    </row>
    <row r="156" customFormat="false" ht="15.75" hidden="false" customHeight="true" outlineLevel="0" collapsed="false">
      <c r="A156" s="294"/>
      <c r="B156" s="328"/>
      <c r="C156" s="264" t="s">
        <v>1340</v>
      </c>
      <c r="D156" s="263" t="s">
        <v>1004</v>
      </c>
      <c r="E156" s="263" t="s">
        <v>1341</v>
      </c>
      <c r="F156" s="263" t="s">
        <v>1342</v>
      </c>
    </row>
    <row r="157" customFormat="false" ht="42.75" hidden="false" customHeight="true" outlineLevel="0" collapsed="false">
      <c r="A157" s="319" t="s">
        <v>1343</v>
      </c>
      <c r="B157" s="319"/>
      <c r="C157" s="319"/>
      <c r="D157" s="319"/>
      <c r="E157" s="319"/>
      <c r="F157" s="319"/>
    </row>
    <row r="158" customFormat="false" ht="13.5" hidden="false" customHeight="false" outlineLevel="0" collapsed="false">
      <c r="A158" s="329"/>
      <c r="B158" s="330"/>
      <c r="C158" s="330"/>
      <c r="D158" s="330"/>
    </row>
    <row r="159" customFormat="false" ht="13.5" hidden="false" customHeight="false" outlineLevel="0" collapsed="false">
      <c r="A159" s="331"/>
      <c r="B159" s="330"/>
      <c r="C159" s="330"/>
      <c r="D159" s="330"/>
    </row>
  </sheetData>
  <mergeCells count="63">
    <mergeCell ref="A1:F1"/>
    <mergeCell ref="A2:A3"/>
    <mergeCell ref="B2:B3"/>
    <mergeCell ref="C2:C3"/>
    <mergeCell ref="D2:D3"/>
    <mergeCell ref="E2:E3"/>
    <mergeCell ref="F2:F3"/>
    <mergeCell ref="A4:F4"/>
    <mergeCell ref="A5:A14"/>
    <mergeCell ref="B5:B14"/>
    <mergeCell ref="A15:A23"/>
    <mergeCell ref="B15:B19"/>
    <mergeCell ref="B20:B23"/>
    <mergeCell ref="A24:A30"/>
    <mergeCell ref="B25:B30"/>
    <mergeCell ref="B31:B34"/>
    <mergeCell ref="A35:A41"/>
    <mergeCell ref="B35:B41"/>
    <mergeCell ref="A42:A51"/>
    <mergeCell ref="B42:B45"/>
    <mergeCell ref="B46:B51"/>
    <mergeCell ref="A52:A60"/>
    <mergeCell ref="B53:B56"/>
    <mergeCell ref="B57:B60"/>
    <mergeCell ref="A61:A70"/>
    <mergeCell ref="B61:B66"/>
    <mergeCell ref="B67:B70"/>
    <mergeCell ref="A71:F71"/>
    <mergeCell ref="A72:A74"/>
    <mergeCell ref="B72:B74"/>
    <mergeCell ref="A75:A81"/>
    <mergeCell ref="B75:B80"/>
    <mergeCell ref="A82:A86"/>
    <mergeCell ref="B82:B85"/>
    <mergeCell ref="A87:A89"/>
    <mergeCell ref="B87:B89"/>
    <mergeCell ref="A90:A97"/>
    <mergeCell ref="B90:B96"/>
    <mergeCell ref="A98:A102"/>
    <mergeCell ref="B98:B101"/>
    <mergeCell ref="A103:A105"/>
    <mergeCell ref="B103:B104"/>
    <mergeCell ref="A106:F106"/>
    <mergeCell ref="A107:A108"/>
    <mergeCell ref="A109:A112"/>
    <mergeCell ref="A113:A118"/>
    <mergeCell ref="B114:B115"/>
    <mergeCell ref="A119:A122"/>
    <mergeCell ref="A123:A125"/>
    <mergeCell ref="A126:A129"/>
    <mergeCell ref="A130:A136"/>
    <mergeCell ref="A137:F137"/>
    <mergeCell ref="A138:A140"/>
    <mergeCell ref="B138:B140"/>
    <mergeCell ref="A141:A143"/>
    <mergeCell ref="B141:B143"/>
    <mergeCell ref="A145:A150"/>
    <mergeCell ref="B145:B147"/>
    <mergeCell ref="B149:B150"/>
    <mergeCell ref="A151:A156"/>
    <mergeCell ref="B151:B154"/>
    <mergeCell ref="B155:B156"/>
    <mergeCell ref="A157:F157"/>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3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30" activeCellId="0" sqref="A330"/>
    </sheetView>
  </sheetViews>
  <sheetFormatPr defaultColWidth="10.83984375" defaultRowHeight="15.75" zeroHeight="false" outlineLevelRow="0" outlineLevelCol="0"/>
  <cols>
    <col collapsed="false" customWidth="true" hidden="false" outlineLevel="0" max="1" min="1" style="332" width="27.17"/>
    <col collapsed="false" customWidth="true" hidden="false" outlineLevel="0" max="2" min="2" style="332" width="50.67"/>
    <col collapsed="false" customWidth="true" hidden="false" outlineLevel="0" max="3" min="3" style="332" width="17.5"/>
    <col collapsed="false" customWidth="true" hidden="false" outlineLevel="0" max="4" min="4" style="332" width="15.84"/>
    <col collapsed="false" customWidth="false" hidden="false" outlineLevel="0" max="16384" min="5" style="332" width="10.84"/>
  </cols>
  <sheetData>
    <row r="1" customFormat="false" ht="15.75" hidden="false" customHeight="true" outlineLevel="0" collapsed="false">
      <c r="A1" s="333" t="s">
        <v>1344</v>
      </c>
      <c r="B1" s="333"/>
      <c r="C1" s="333"/>
      <c r="D1" s="333"/>
    </row>
    <row r="2" customFormat="false" ht="12.75" hidden="false" customHeight="true" outlineLevel="0" collapsed="false">
      <c r="A2" s="333"/>
      <c r="B2" s="333"/>
      <c r="C2" s="333"/>
      <c r="D2" s="333"/>
    </row>
    <row r="3" customFormat="false" ht="19.5" hidden="false" customHeight="true" outlineLevel="0" collapsed="false">
      <c r="A3" s="334" t="s">
        <v>1345</v>
      </c>
      <c r="B3" s="68" t="s">
        <v>1346</v>
      </c>
      <c r="C3" s="69" t="s">
        <v>1347</v>
      </c>
      <c r="D3" s="68" t="s">
        <v>1348</v>
      </c>
    </row>
    <row r="4" customFormat="false" ht="31.5" hidden="false" customHeight="true" outlineLevel="0" collapsed="false">
      <c r="A4" s="334"/>
      <c r="B4" s="68"/>
      <c r="C4" s="69"/>
      <c r="D4" s="68"/>
      <c r="F4" s="335"/>
      <c r="G4" s="335"/>
      <c r="H4" s="335"/>
      <c r="I4" s="335"/>
    </row>
    <row r="5" customFormat="false" ht="24" hidden="false" customHeight="true" outlineLevel="0" collapsed="false">
      <c r="A5" s="336" t="s">
        <v>1349</v>
      </c>
      <c r="B5" s="337"/>
      <c r="C5" s="338"/>
      <c r="D5" s="339"/>
      <c r="F5" s="335"/>
      <c r="G5" s="335"/>
      <c r="H5" s="335"/>
      <c r="I5" s="335"/>
    </row>
    <row r="6" customFormat="false" ht="24" hidden="false" customHeight="true" outlineLevel="0" collapsed="false">
      <c r="A6" s="340" t="s">
        <v>1350</v>
      </c>
      <c r="B6" s="341"/>
      <c r="C6" s="340"/>
      <c r="D6" s="342" t="s">
        <v>1351</v>
      </c>
      <c r="F6" s="335"/>
      <c r="G6" s="335"/>
      <c r="H6" s="335"/>
      <c r="I6" s="335"/>
    </row>
    <row r="7" customFormat="false" ht="24" hidden="false" customHeight="true" outlineLevel="0" collapsed="false">
      <c r="A7" s="343" t="s">
        <v>1352</v>
      </c>
      <c r="B7" s="344"/>
      <c r="C7" s="345"/>
      <c r="D7" s="346"/>
      <c r="F7" s="335"/>
      <c r="G7" s="335"/>
      <c r="H7" s="335"/>
      <c r="I7" s="335"/>
    </row>
    <row r="8" customFormat="false" ht="24" hidden="false" customHeight="true" outlineLevel="0" collapsed="false">
      <c r="A8" s="347" t="s">
        <v>305</v>
      </c>
      <c r="B8" s="347" t="s">
        <v>1353</v>
      </c>
      <c r="C8" s="347"/>
      <c r="D8" s="348" t="s">
        <v>1354</v>
      </c>
      <c r="F8" s="335"/>
      <c r="G8" s="335"/>
      <c r="H8" s="335"/>
      <c r="I8" s="335"/>
    </row>
    <row r="9" customFormat="false" ht="24" hidden="false" customHeight="true" outlineLevel="0" collapsed="false">
      <c r="A9" s="349" t="s">
        <v>1355</v>
      </c>
      <c r="B9" s="349" t="s">
        <v>1356</v>
      </c>
      <c r="C9" s="349"/>
      <c r="D9" s="350" t="s">
        <v>1354</v>
      </c>
      <c r="F9" s="335"/>
      <c r="G9" s="335"/>
      <c r="H9" s="335"/>
      <c r="I9" s="335"/>
    </row>
    <row r="10" customFormat="false" ht="24" hidden="false" customHeight="true" outlineLevel="0" collapsed="false">
      <c r="A10" s="349" t="s">
        <v>1357</v>
      </c>
      <c r="B10" s="349" t="s">
        <v>1358</v>
      </c>
      <c r="C10" s="349"/>
      <c r="D10" s="350" t="s">
        <v>1354</v>
      </c>
      <c r="F10" s="335"/>
      <c r="G10" s="335"/>
      <c r="H10" s="335"/>
      <c r="I10" s="335"/>
    </row>
    <row r="11" customFormat="false" ht="24" hidden="false" customHeight="true" outlineLevel="0" collapsed="false">
      <c r="A11" s="351" t="s">
        <v>1359</v>
      </c>
      <c r="B11" s="351" t="s">
        <v>1360</v>
      </c>
      <c r="C11" s="351"/>
      <c r="D11" s="352" t="s">
        <v>1354</v>
      </c>
      <c r="F11" s="335"/>
      <c r="G11" s="335"/>
      <c r="H11" s="335"/>
      <c r="I11" s="335"/>
    </row>
    <row r="12" customFormat="false" ht="30.75" hidden="false" customHeight="true" outlineLevel="0" collapsed="false">
      <c r="A12" s="353" t="s">
        <v>1361</v>
      </c>
      <c r="B12" s="353"/>
      <c r="C12" s="354"/>
      <c r="D12" s="355"/>
      <c r="F12" s="335"/>
      <c r="G12" s="335"/>
      <c r="H12" s="335"/>
      <c r="I12" s="335"/>
    </row>
    <row r="13" customFormat="false" ht="24" hidden="false" customHeight="true" outlineLevel="0" collapsed="false">
      <c r="A13" s="347" t="s">
        <v>311</v>
      </c>
      <c r="B13" s="347" t="s">
        <v>1353</v>
      </c>
      <c r="C13" s="347"/>
      <c r="D13" s="348" t="s">
        <v>1354</v>
      </c>
      <c r="F13" s="335"/>
      <c r="G13" s="335"/>
      <c r="H13" s="335"/>
      <c r="I13" s="335"/>
    </row>
    <row r="14" customFormat="false" ht="24" hidden="false" customHeight="true" outlineLevel="0" collapsed="false">
      <c r="A14" s="356" t="s">
        <v>1362</v>
      </c>
      <c r="B14" s="356" t="s">
        <v>1363</v>
      </c>
      <c r="C14" s="356"/>
      <c r="D14" s="357" t="s">
        <v>1354</v>
      </c>
      <c r="F14" s="335"/>
      <c r="G14" s="335"/>
      <c r="H14" s="335"/>
      <c r="I14" s="335"/>
    </row>
    <row r="15" customFormat="false" ht="24" hidden="false" customHeight="true" outlineLevel="0" collapsed="false">
      <c r="A15" s="349" t="s">
        <v>1364</v>
      </c>
      <c r="B15" s="349" t="s">
        <v>1365</v>
      </c>
      <c r="C15" s="349"/>
      <c r="D15" s="350" t="s">
        <v>1354</v>
      </c>
      <c r="F15" s="335"/>
      <c r="G15" s="335"/>
      <c r="H15" s="335"/>
      <c r="I15" s="335"/>
    </row>
    <row r="16" customFormat="false" ht="24" hidden="false" customHeight="true" outlineLevel="0" collapsed="false">
      <c r="A16" s="356" t="s">
        <v>1366</v>
      </c>
      <c r="B16" s="356" t="s">
        <v>1367</v>
      </c>
      <c r="C16" s="356"/>
      <c r="D16" s="357" t="s">
        <v>1354</v>
      </c>
      <c r="F16" s="335"/>
      <c r="G16" s="335"/>
      <c r="H16" s="335"/>
      <c r="I16" s="335"/>
    </row>
    <row r="17" customFormat="false" ht="24" hidden="false" customHeight="true" outlineLevel="0" collapsed="false">
      <c r="A17" s="349" t="s">
        <v>1368</v>
      </c>
      <c r="B17" s="349" t="s">
        <v>1369</v>
      </c>
      <c r="C17" s="349"/>
      <c r="D17" s="350" t="s">
        <v>1354</v>
      </c>
      <c r="F17" s="335"/>
      <c r="G17" s="335"/>
      <c r="H17" s="335"/>
      <c r="I17" s="335"/>
    </row>
    <row r="18" customFormat="false" ht="24" hidden="false" customHeight="true" outlineLevel="0" collapsed="false">
      <c r="A18" s="356" t="s">
        <v>316</v>
      </c>
      <c r="B18" s="356" t="s">
        <v>1353</v>
      </c>
      <c r="C18" s="356"/>
      <c r="D18" s="357" t="s">
        <v>1354</v>
      </c>
      <c r="F18" s="335"/>
      <c r="G18" s="335"/>
      <c r="H18" s="335"/>
      <c r="I18" s="335"/>
    </row>
    <row r="19" customFormat="false" ht="24" hidden="false" customHeight="true" outlineLevel="0" collapsed="false">
      <c r="A19" s="349" t="s">
        <v>1370</v>
      </c>
      <c r="B19" s="349" t="s">
        <v>1371</v>
      </c>
      <c r="C19" s="349"/>
      <c r="D19" s="350" t="s">
        <v>1354</v>
      </c>
    </row>
    <row r="20" customFormat="false" ht="24" hidden="false" customHeight="true" outlineLevel="0" collapsed="false">
      <c r="A20" s="356" t="s">
        <v>1372</v>
      </c>
      <c r="B20" s="356" t="s">
        <v>1373</v>
      </c>
      <c r="C20" s="356"/>
      <c r="D20" s="357" t="s">
        <v>1354</v>
      </c>
    </row>
    <row r="21" customFormat="false" ht="24" hidden="false" customHeight="true" outlineLevel="0" collapsed="false">
      <c r="A21" s="349" t="s">
        <v>1374</v>
      </c>
      <c r="B21" s="349" t="s">
        <v>1375</v>
      </c>
      <c r="C21" s="349"/>
      <c r="D21" s="350" t="s">
        <v>1354</v>
      </c>
    </row>
    <row r="22" customFormat="false" ht="24" hidden="false" customHeight="true" outlineLevel="0" collapsed="false">
      <c r="A22" s="356" t="s">
        <v>1376</v>
      </c>
      <c r="B22" s="356" t="s">
        <v>1377</v>
      </c>
      <c r="C22" s="356"/>
      <c r="D22" s="357" t="s">
        <v>1354</v>
      </c>
    </row>
    <row r="23" customFormat="false" ht="24" hidden="false" customHeight="true" outlineLevel="0" collapsed="false">
      <c r="A23" s="349" t="s">
        <v>1378</v>
      </c>
      <c r="B23" s="349" t="s">
        <v>1379</v>
      </c>
      <c r="C23" s="349"/>
      <c r="D23" s="350" t="s">
        <v>1354</v>
      </c>
    </row>
    <row r="24" customFormat="false" ht="24" hidden="false" customHeight="true" outlineLevel="0" collapsed="false">
      <c r="A24" s="356" t="s">
        <v>1380</v>
      </c>
      <c r="B24" s="356" t="s">
        <v>1381</v>
      </c>
      <c r="C24" s="356"/>
      <c r="D24" s="357" t="s">
        <v>1354</v>
      </c>
    </row>
    <row r="25" customFormat="false" ht="24" hidden="false" customHeight="true" outlineLevel="0" collapsed="false">
      <c r="A25" s="349" t="s">
        <v>1382</v>
      </c>
      <c r="B25" s="349" t="s">
        <v>1383</v>
      </c>
      <c r="C25" s="349"/>
      <c r="D25" s="350" t="s">
        <v>1354</v>
      </c>
    </row>
    <row r="26" customFormat="false" ht="24" hidden="false" customHeight="true" outlineLevel="0" collapsed="false">
      <c r="A26" s="356" t="s">
        <v>321</v>
      </c>
      <c r="B26" s="356" t="s">
        <v>1353</v>
      </c>
      <c r="C26" s="356"/>
      <c r="D26" s="357" t="s">
        <v>1354</v>
      </c>
    </row>
    <row r="27" customFormat="false" ht="24" hidden="false" customHeight="true" outlineLevel="0" collapsed="false">
      <c r="A27" s="358" t="s">
        <v>1384</v>
      </c>
      <c r="B27" s="358" t="s">
        <v>1385</v>
      </c>
      <c r="C27" s="358"/>
      <c r="D27" s="359" t="s">
        <v>1354</v>
      </c>
    </row>
    <row r="28" customFormat="false" ht="24" hidden="false" customHeight="true" outlineLevel="0" collapsed="false">
      <c r="A28" s="358" t="s">
        <v>1386</v>
      </c>
      <c r="B28" s="358" t="s">
        <v>1387</v>
      </c>
      <c r="C28" s="358"/>
      <c r="D28" s="359" t="s">
        <v>1354</v>
      </c>
    </row>
    <row r="29" customFormat="false" ht="24" hidden="false" customHeight="true" outlineLevel="0" collapsed="false">
      <c r="A29" s="349" t="s">
        <v>1388</v>
      </c>
      <c r="B29" s="349" t="s">
        <v>1389</v>
      </c>
      <c r="C29" s="349"/>
      <c r="D29" s="350" t="s">
        <v>1354</v>
      </c>
    </row>
    <row r="30" customFormat="false" ht="24" hidden="false" customHeight="true" outlineLevel="0" collapsed="false">
      <c r="A30" s="358" t="s">
        <v>1390</v>
      </c>
      <c r="B30" s="358" t="s">
        <v>1391</v>
      </c>
      <c r="C30" s="358"/>
      <c r="D30" s="359" t="s">
        <v>1354</v>
      </c>
    </row>
    <row r="31" customFormat="false" ht="24" hidden="false" customHeight="true" outlineLevel="0" collapsed="false">
      <c r="A31" s="358" t="s">
        <v>1392</v>
      </c>
      <c r="B31" s="358" t="s">
        <v>1393</v>
      </c>
      <c r="C31" s="358"/>
      <c r="D31" s="359" t="s">
        <v>1354</v>
      </c>
    </row>
    <row r="32" customFormat="false" ht="24" hidden="false" customHeight="true" outlineLevel="0" collapsed="false">
      <c r="A32" s="358" t="s">
        <v>1394</v>
      </c>
      <c r="B32" s="358" t="s">
        <v>1395</v>
      </c>
      <c r="C32" s="358"/>
      <c r="D32" s="359" t="s">
        <v>1354</v>
      </c>
    </row>
    <row r="33" customFormat="false" ht="24" hidden="false" customHeight="true" outlineLevel="0" collapsed="false">
      <c r="A33" s="358" t="s">
        <v>326</v>
      </c>
      <c r="B33" s="358" t="s">
        <v>1353</v>
      </c>
      <c r="C33" s="358"/>
      <c r="D33" s="359" t="s">
        <v>1354</v>
      </c>
    </row>
    <row r="34" customFormat="false" ht="24" hidden="false" customHeight="true" outlineLevel="0" collapsed="false">
      <c r="A34" s="349" t="s">
        <v>331</v>
      </c>
      <c r="B34" s="349" t="s">
        <v>1353</v>
      </c>
      <c r="C34" s="349"/>
      <c r="D34" s="350" t="s">
        <v>1354</v>
      </c>
    </row>
    <row r="35" customFormat="false" ht="24" hidden="false" customHeight="true" outlineLevel="0" collapsed="false">
      <c r="A35" s="347" t="s">
        <v>1396</v>
      </c>
      <c r="B35" s="347" t="s">
        <v>1396</v>
      </c>
      <c r="C35" s="347"/>
      <c r="D35" s="348" t="s">
        <v>1354</v>
      </c>
    </row>
    <row r="36" customFormat="false" ht="24" hidden="false" customHeight="true" outlineLevel="0" collapsed="false">
      <c r="A36" s="347" t="s">
        <v>1397</v>
      </c>
      <c r="B36" s="347" t="s">
        <v>1398</v>
      </c>
      <c r="C36" s="347"/>
      <c r="D36" s="348" t="s">
        <v>1354</v>
      </c>
    </row>
    <row r="37" customFormat="false" ht="24" hidden="false" customHeight="true" outlineLevel="0" collapsed="false">
      <c r="A37" s="347" t="s">
        <v>1399</v>
      </c>
      <c r="B37" s="347" t="s">
        <v>1400</v>
      </c>
      <c r="C37" s="347"/>
      <c r="D37" s="348" t="s">
        <v>1354</v>
      </c>
    </row>
    <row r="38" customFormat="false" ht="24" hidden="false" customHeight="true" outlineLevel="0" collapsed="false">
      <c r="A38" s="347" t="s">
        <v>1401</v>
      </c>
      <c r="B38" s="347" t="s">
        <v>1402</v>
      </c>
      <c r="C38" s="347"/>
      <c r="D38" s="348" t="s">
        <v>1354</v>
      </c>
    </row>
    <row r="39" customFormat="false" ht="24" hidden="false" customHeight="true" outlineLevel="0" collapsed="false">
      <c r="A39" s="347" t="s">
        <v>1403</v>
      </c>
      <c r="B39" s="347" t="s">
        <v>1404</v>
      </c>
      <c r="C39" s="347"/>
      <c r="D39" s="348" t="s">
        <v>1354</v>
      </c>
    </row>
    <row r="40" customFormat="false" ht="24" hidden="false" customHeight="true" outlineLevel="0" collapsed="false">
      <c r="A40" s="347" t="s">
        <v>1405</v>
      </c>
      <c r="B40" s="347" t="s">
        <v>1406</v>
      </c>
      <c r="C40" s="347"/>
      <c r="D40" s="348" t="s">
        <v>1354</v>
      </c>
    </row>
    <row r="41" customFormat="false" ht="24" hidden="false" customHeight="true" outlineLevel="0" collapsed="false">
      <c r="A41" s="347" t="s">
        <v>336</v>
      </c>
      <c r="B41" s="347" t="s">
        <v>1353</v>
      </c>
      <c r="C41" s="347"/>
      <c r="D41" s="348" t="s">
        <v>1354</v>
      </c>
    </row>
    <row r="42" customFormat="false" ht="24" hidden="false" customHeight="true" outlineLevel="0" collapsed="false">
      <c r="A42" s="347" t="s">
        <v>1407</v>
      </c>
      <c r="B42" s="347" t="s">
        <v>1408</v>
      </c>
      <c r="C42" s="347"/>
      <c r="D42" s="348" t="s">
        <v>1354</v>
      </c>
    </row>
    <row r="43" customFormat="false" ht="24" hidden="false" customHeight="true" outlineLevel="0" collapsed="false">
      <c r="A43" s="356" t="s">
        <v>1409</v>
      </c>
      <c r="B43" s="356" t="s">
        <v>1410</v>
      </c>
      <c r="C43" s="356"/>
      <c r="D43" s="357" t="s">
        <v>1354</v>
      </c>
    </row>
    <row r="44" customFormat="false" ht="24" hidden="false" customHeight="true" outlineLevel="0" collapsed="false">
      <c r="A44" s="358" t="s">
        <v>1411</v>
      </c>
      <c r="B44" s="358" t="s">
        <v>1412</v>
      </c>
      <c r="C44" s="358"/>
      <c r="D44" s="359" t="s">
        <v>1354</v>
      </c>
    </row>
    <row r="45" customFormat="false" ht="24" hidden="false" customHeight="true" outlineLevel="0" collapsed="false">
      <c r="A45" s="358" t="s">
        <v>1413</v>
      </c>
      <c r="B45" s="358" t="s">
        <v>1414</v>
      </c>
      <c r="C45" s="358"/>
      <c r="D45" s="359" t="s">
        <v>1354</v>
      </c>
    </row>
    <row r="46" customFormat="false" ht="24" hidden="false" customHeight="true" outlineLevel="0" collapsed="false">
      <c r="A46" s="356" t="s">
        <v>1415</v>
      </c>
      <c r="B46" s="356" t="s">
        <v>1416</v>
      </c>
      <c r="C46" s="356"/>
      <c r="D46" s="357" t="s">
        <v>1354</v>
      </c>
    </row>
    <row r="47" customFormat="false" ht="24" hidden="false" customHeight="true" outlineLevel="0" collapsed="false">
      <c r="A47" s="358" t="s">
        <v>1417</v>
      </c>
      <c r="B47" s="358" t="s">
        <v>1418</v>
      </c>
      <c r="C47" s="358"/>
      <c r="D47" s="359" t="s">
        <v>1354</v>
      </c>
    </row>
    <row r="48" customFormat="false" ht="24" hidden="false" customHeight="true" outlineLevel="0" collapsed="false">
      <c r="A48" s="358" t="s">
        <v>1419</v>
      </c>
      <c r="B48" s="358" t="s">
        <v>1420</v>
      </c>
      <c r="C48" s="358"/>
      <c r="D48" s="359" t="s">
        <v>1354</v>
      </c>
    </row>
    <row r="49" customFormat="false" ht="24" hidden="false" customHeight="true" outlineLevel="0" collapsed="false">
      <c r="A49" s="349" t="s">
        <v>1421</v>
      </c>
      <c r="B49" s="349" t="s">
        <v>1422</v>
      </c>
      <c r="C49" s="349"/>
      <c r="D49" s="350" t="s">
        <v>1354</v>
      </c>
    </row>
    <row r="50" customFormat="false" ht="24" hidden="false" customHeight="true" outlineLevel="0" collapsed="false">
      <c r="A50" s="347" t="s">
        <v>1423</v>
      </c>
      <c r="B50" s="347" t="s">
        <v>1424</v>
      </c>
      <c r="C50" s="347"/>
      <c r="D50" s="348" t="s">
        <v>1354</v>
      </c>
    </row>
    <row r="51" customFormat="false" ht="24" hidden="false" customHeight="true" outlineLevel="0" collapsed="false">
      <c r="A51" s="347" t="s">
        <v>1425</v>
      </c>
      <c r="B51" s="347" t="s">
        <v>1426</v>
      </c>
      <c r="C51" s="347"/>
      <c r="D51" s="348" t="s">
        <v>1354</v>
      </c>
    </row>
    <row r="52" customFormat="false" ht="24" hidden="false" customHeight="true" outlineLevel="0" collapsed="false">
      <c r="A52" s="347" t="s">
        <v>1427</v>
      </c>
      <c r="B52" s="347" t="s">
        <v>1428</v>
      </c>
      <c r="C52" s="347"/>
      <c r="D52" s="348" t="s">
        <v>1354</v>
      </c>
    </row>
    <row r="53" customFormat="false" ht="24" hidden="false" customHeight="true" outlineLevel="0" collapsed="false">
      <c r="A53" s="347" t="s">
        <v>1429</v>
      </c>
      <c r="B53" s="347" t="s">
        <v>1430</v>
      </c>
      <c r="C53" s="347"/>
      <c r="D53" s="348" t="s">
        <v>1354</v>
      </c>
    </row>
    <row r="54" customFormat="false" ht="24" hidden="false" customHeight="true" outlineLevel="0" collapsed="false">
      <c r="A54" s="347" t="s">
        <v>1431</v>
      </c>
      <c r="B54" s="347" t="s">
        <v>1432</v>
      </c>
      <c r="C54" s="347"/>
      <c r="D54" s="348" t="s">
        <v>1354</v>
      </c>
    </row>
    <row r="55" customFormat="false" ht="24" hidden="false" customHeight="true" outlineLevel="0" collapsed="false">
      <c r="A55" s="340" t="s">
        <v>1433</v>
      </c>
      <c r="B55" s="340" t="s">
        <v>1434</v>
      </c>
      <c r="C55" s="340"/>
      <c r="D55" s="342" t="s">
        <v>1354</v>
      </c>
    </row>
    <row r="56" customFormat="false" ht="24" hidden="false" customHeight="true" outlineLevel="0" collapsed="false">
      <c r="A56" s="360" t="s">
        <v>1435</v>
      </c>
      <c r="B56" s="360"/>
      <c r="C56" s="360"/>
      <c r="D56" s="360"/>
    </row>
    <row r="57" customFormat="false" ht="24" hidden="false" customHeight="true" outlineLevel="0" collapsed="false">
      <c r="A57" s="356" t="s">
        <v>1436</v>
      </c>
      <c r="B57" s="361" t="s">
        <v>1437</v>
      </c>
      <c r="C57" s="356"/>
      <c r="D57" s="357" t="s">
        <v>1354</v>
      </c>
    </row>
    <row r="58" customFormat="false" ht="24" hidden="false" customHeight="true" outlineLevel="0" collapsed="false">
      <c r="A58" s="358" t="s">
        <v>1438</v>
      </c>
      <c r="B58" s="358" t="s">
        <v>1439</v>
      </c>
      <c r="C58" s="358"/>
      <c r="D58" s="359" t="s">
        <v>1354</v>
      </c>
    </row>
    <row r="59" customFormat="false" ht="24" hidden="false" customHeight="true" outlineLevel="0" collapsed="false">
      <c r="A59" s="349" t="s">
        <v>1440</v>
      </c>
      <c r="B59" s="362" t="s">
        <v>1441</v>
      </c>
      <c r="C59" s="349"/>
      <c r="D59" s="350" t="s">
        <v>1442</v>
      </c>
    </row>
    <row r="60" customFormat="false" ht="27.75" hidden="false" customHeight="true" outlineLevel="0" collapsed="false">
      <c r="A60" s="363" t="s">
        <v>1443</v>
      </c>
      <c r="B60" s="364" t="s">
        <v>1444</v>
      </c>
      <c r="C60" s="365"/>
      <c r="D60" s="357" t="s">
        <v>1445</v>
      </c>
    </row>
    <row r="61" customFormat="false" ht="24" hidden="false" customHeight="true" outlineLevel="0" collapsed="false">
      <c r="A61" s="347" t="s">
        <v>1446</v>
      </c>
      <c r="B61" s="347" t="s">
        <v>1446</v>
      </c>
      <c r="C61" s="347"/>
      <c r="D61" s="366" t="s">
        <v>1354</v>
      </c>
    </row>
    <row r="62" customFormat="false" ht="24" hidden="false" customHeight="true" outlineLevel="0" collapsed="false">
      <c r="A62" s="340" t="s">
        <v>1447</v>
      </c>
      <c r="B62" s="340" t="s">
        <v>1448</v>
      </c>
      <c r="C62" s="340"/>
      <c r="D62" s="342" t="s">
        <v>1354</v>
      </c>
      <c r="F62" s="367"/>
    </row>
    <row r="63" customFormat="false" ht="24" hidden="false" customHeight="true" outlineLevel="0" collapsed="false">
      <c r="A63" s="360" t="s">
        <v>1449</v>
      </c>
      <c r="B63" s="360"/>
      <c r="C63" s="360"/>
      <c r="D63" s="360"/>
    </row>
    <row r="64" customFormat="false" ht="24" hidden="false" customHeight="true" outlineLevel="0" collapsed="false">
      <c r="A64" s="356" t="s">
        <v>1450</v>
      </c>
      <c r="B64" s="368" t="s">
        <v>1451</v>
      </c>
      <c r="C64" s="369" t="s">
        <v>1452</v>
      </c>
      <c r="D64" s="369" t="s">
        <v>1354</v>
      </c>
    </row>
    <row r="65" customFormat="false" ht="24" hidden="false" customHeight="true" outlineLevel="0" collapsed="false">
      <c r="A65" s="358" t="s">
        <v>1453</v>
      </c>
      <c r="B65" s="370" t="s">
        <v>1454</v>
      </c>
      <c r="C65" s="369"/>
      <c r="D65" s="369"/>
    </row>
    <row r="66" customFormat="false" ht="24" hidden="false" customHeight="true" outlineLevel="0" collapsed="false">
      <c r="A66" s="358" t="s">
        <v>1455</v>
      </c>
      <c r="B66" s="371" t="s">
        <v>1456</v>
      </c>
      <c r="C66" s="369"/>
      <c r="D66" s="369"/>
    </row>
    <row r="67" customFormat="false" ht="24" hidden="false" customHeight="true" outlineLevel="0" collapsed="false">
      <c r="A67" s="358" t="s">
        <v>1457</v>
      </c>
      <c r="B67" s="372" t="s">
        <v>1458</v>
      </c>
      <c r="C67" s="369"/>
      <c r="D67" s="369"/>
    </row>
    <row r="68" customFormat="false" ht="24" hidden="false" customHeight="true" outlineLevel="0" collapsed="false">
      <c r="A68" s="358" t="s">
        <v>1459</v>
      </c>
      <c r="B68" s="373" t="s">
        <v>1460</v>
      </c>
      <c r="C68" s="369"/>
      <c r="D68" s="369"/>
    </row>
    <row r="69" customFormat="false" ht="24" hidden="false" customHeight="true" outlineLevel="0" collapsed="false">
      <c r="A69" s="349" t="s">
        <v>1461</v>
      </c>
      <c r="B69" s="374" t="s">
        <v>1462</v>
      </c>
      <c r="C69" s="369"/>
      <c r="D69" s="369"/>
    </row>
    <row r="70" customFormat="false" ht="24" hidden="false" customHeight="true" outlineLevel="0" collapsed="false">
      <c r="A70" s="349" t="s">
        <v>1463</v>
      </c>
      <c r="B70" s="374" t="s">
        <v>1464</v>
      </c>
      <c r="C70" s="369"/>
      <c r="D70" s="369"/>
    </row>
    <row r="71" customFormat="false" ht="24" hidden="false" customHeight="true" outlineLevel="0" collapsed="false">
      <c r="A71" s="340" t="s">
        <v>1465</v>
      </c>
      <c r="B71" s="375" t="s">
        <v>1466</v>
      </c>
      <c r="C71" s="369"/>
      <c r="D71" s="369"/>
    </row>
    <row r="72" customFormat="false" ht="24" hidden="false" customHeight="true" outlineLevel="0" collapsed="false">
      <c r="A72" s="376" t="s">
        <v>1467</v>
      </c>
      <c r="B72" s="377" t="s">
        <v>1468</v>
      </c>
      <c r="C72" s="378" t="s">
        <v>1469</v>
      </c>
      <c r="D72" s="378" t="s">
        <v>1354</v>
      </c>
    </row>
    <row r="73" customFormat="false" ht="33" hidden="false" customHeight="true" outlineLevel="0" collapsed="false">
      <c r="A73" s="358" t="s">
        <v>1470</v>
      </c>
      <c r="B73" s="371" t="s">
        <v>1471</v>
      </c>
      <c r="C73" s="378"/>
      <c r="D73" s="378"/>
    </row>
    <row r="74" customFormat="false" ht="31.5" hidden="false" customHeight="true" outlineLevel="0" collapsed="false">
      <c r="A74" s="358" t="s">
        <v>1472</v>
      </c>
      <c r="B74" s="372" t="s">
        <v>1473</v>
      </c>
      <c r="C74" s="378"/>
      <c r="D74" s="378"/>
    </row>
    <row r="75" customFormat="false" ht="36.75" hidden="false" customHeight="true" outlineLevel="0" collapsed="false">
      <c r="A75" s="358" t="s">
        <v>1474</v>
      </c>
      <c r="B75" s="372" t="s">
        <v>1475</v>
      </c>
      <c r="C75" s="378"/>
      <c r="D75" s="378"/>
    </row>
    <row r="76" customFormat="false" ht="40.5" hidden="false" customHeight="true" outlineLevel="0" collapsed="false">
      <c r="A76" s="365" t="s">
        <v>1476</v>
      </c>
      <c r="B76" s="373" t="s">
        <v>1477</v>
      </c>
      <c r="C76" s="378"/>
      <c r="D76" s="378"/>
    </row>
    <row r="77" customFormat="false" ht="24" hidden="false" customHeight="true" outlineLevel="0" collapsed="false">
      <c r="A77" s="379" t="s">
        <v>1478</v>
      </c>
      <c r="B77" s="380" t="s">
        <v>1479</v>
      </c>
      <c r="C77" s="378"/>
      <c r="D77" s="378"/>
    </row>
    <row r="78" customFormat="false" ht="24" hidden="false" customHeight="true" outlineLevel="0" collapsed="false">
      <c r="A78" s="379" t="s">
        <v>1480</v>
      </c>
      <c r="B78" s="368" t="s">
        <v>1481</v>
      </c>
      <c r="C78" s="378"/>
      <c r="D78" s="378"/>
    </row>
    <row r="79" customFormat="false" ht="24" hidden="false" customHeight="true" outlineLevel="0" collapsed="false">
      <c r="A79" s="340" t="s">
        <v>1482</v>
      </c>
      <c r="B79" s="381" t="s">
        <v>1483</v>
      </c>
      <c r="C79" s="378"/>
      <c r="D79" s="378"/>
    </row>
    <row r="80" customFormat="false" ht="24" hidden="false" customHeight="true" outlineLevel="0" collapsed="false">
      <c r="A80" s="382" t="s">
        <v>1484</v>
      </c>
      <c r="B80" s="383" t="s">
        <v>1485</v>
      </c>
      <c r="C80" s="378" t="s">
        <v>1486</v>
      </c>
      <c r="D80" s="378" t="s">
        <v>1354</v>
      </c>
    </row>
    <row r="81" customFormat="false" ht="24" hidden="false" customHeight="true" outlineLevel="0" collapsed="false">
      <c r="A81" s="384" t="s">
        <v>1487</v>
      </c>
      <c r="B81" s="373" t="s">
        <v>1488</v>
      </c>
      <c r="C81" s="378"/>
      <c r="D81" s="378"/>
    </row>
    <row r="82" customFormat="false" ht="24" hidden="false" customHeight="true" outlineLevel="0" collapsed="false">
      <c r="A82" s="385" t="s">
        <v>1489</v>
      </c>
      <c r="B82" s="372" t="s">
        <v>1490</v>
      </c>
      <c r="C82" s="378"/>
      <c r="D82" s="378"/>
    </row>
    <row r="83" customFormat="false" ht="24" hidden="false" customHeight="true" outlineLevel="0" collapsed="false">
      <c r="A83" s="385" t="s">
        <v>1491</v>
      </c>
      <c r="B83" s="373" t="s">
        <v>1492</v>
      </c>
      <c r="C83" s="378"/>
      <c r="D83" s="378"/>
    </row>
    <row r="84" customFormat="false" ht="24" hidden="false" customHeight="true" outlineLevel="0" collapsed="false">
      <c r="A84" s="386" t="s">
        <v>1493</v>
      </c>
      <c r="B84" s="372" t="s">
        <v>1494</v>
      </c>
      <c r="C84" s="378"/>
      <c r="D84" s="378"/>
    </row>
    <row r="85" customFormat="false" ht="24" hidden="false" customHeight="true" outlineLevel="0" collapsed="false">
      <c r="A85" s="384" t="s">
        <v>1495</v>
      </c>
      <c r="B85" s="368" t="s">
        <v>1496</v>
      </c>
      <c r="C85" s="378"/>
      <c r="D85" s="378"/>
    </row>
    <row r="86" customFormat="false" ht="24" hidden="false" customHeight="true" outlineLevel="0" collapsed="false">
      <c r="A86" s="386" t="s">
        <v>1497</v>
      </c>
      <c r="B86" s="380" t="s">
        <v>1498</v>
      </c>
      <c r="C86" s="378"/>
      <c r="D86" s="378"/>
    </row>
    <row r="87" customFormat="false" ht="24" hidden="false" customHeight="true" outlineLevel="0" collapsed="false">
      <c r="A87" s="387" t="s">
        <v>1499</v>
      </c>
      <c r="B87" s="375" t="s">
        <v>1500</v>
      </c>
      <c r="C87" s="378"/>
      <c r="D87" s="378"/>
    </row>
    <row r="88" customFormat="false" ht="34.5" hidden="false" customHeight="true" outlineLevel="0" collapsed="false">
      <c r="A88" s="388" t="s">
        <v>1501</v>
      </c>
      <c r="B88" s="389" t="s">
        <v>1502</v>
      </c>
      <c r="C88" s="378" t="s">
        <v>1503</v>
      </c>
      <c r="D88" s="378" t="s">
        <v>1354</v>
      </c>
    </row>
    <row r="89" customFormat="false" ht="34.5" hidden="false" customHeight="true" outlineLevel="0" collapsed="false">
      <c r="A89" s="379" t="s">
        <v>1504</v>
      </c>
      <c r="B89" s="372" t="s">
        <v>1505</v>
      </c>
      <c r="C89" s="378"/>
      <c r="D89" s="378"/>
    </row>
    <row r="90" customFormat="false" ht="34.5" hidden="false" customHeight="true" outlineLevel="0" collapsed="false">
      <c r="A90" s="379" t="s">
        <v>1506</v>
      </c>
      <c r="B90" s="372" t="s">
        <v>1507</v>
      </c>
      <c r="C90" s="378"/>
      <c r="D90" s="378"/>
    </row>
    <row r="91" customFormat="false" ht="34.5" hidden="false" customHeight="true" outlineLevel="0" collapsed="false">
      <c r="A91" s="356" t="s">
        <v>1508</v>
      </c>
      <c r="B91" s="373" t="s">
        <v>1509</v>
      </c>
      <c r="C91" s="378"/>
      <c r="D91" s="378"/>
    </row>
    <row r="92" customFormat="false" ht="34.5" hidden="false" customHeight="true" outlineLevel="0" collapsed="false">
      <c r="A92" s="379" t="s">
        <v>1510</v>
      </c>
      <c r="B92" s="372" t="s">
        <v>1511</v>
      </c>
      <c r="C92" s="378"/>
      <c r="D92" s="378"/>
    </row>
    <row r="93" customFormat="false" ht="25.5" hidden="false" customHeight="true" outlineLevel="0" collapsed="false">
      <c r="A93" s="379" t="s">
        <v>1512</v>
      </c>
      <c r="B93" s="380" t="s">
        <v>1513</v>
      </c>
      <c r="C93" s="378"/>
      <c r="D93" s="378"/>
    </row>
    <row r="94" customFormat="false" ht="25.5" hidden="false" customHeight="true" outlineLevel="0" collapsed="false">
      <c r="A94" s="379" t="s">
        <v>1514</v>
      </c>
      <c r="B94" s="380" t="s">
        <v>1515</v>
      </c>
      <c r="C94" s="378"/>
      <c r="D94" s="378"/>
    </row>
    <row r="95" customFormat="false" ht="25.5" hidden="false" customHeight="true" outlineLevel="0" collapsed="false">
      <c r="A95" s="340" t="s">
        <v>1516</v>
      </c>
      <c r="B95" s="375" t="s">
        <v>1517</v>
      </c>
      <c r="C95" s="378"/>
      <c r="D95" s="378"/>
    </row>
    <row r="96" customFormat="false" ht="30.75" hidden="false" customHeight="true" outlineLevel="0" collapsed="false">
      <c r="A96" s="390" t="s">
        <v>1518</v>
      </c>
      <c r="B96" s="391" t="s">
        <v>1519</v>
      </c>
      <c r="C96" s="378" t="s">
        <v>1520</v>
      </c>
      <c r="D96" s="378" t="s">
        <v>1354</v>
      </c>
    </row>
    <row r="97" customFormat="false" ht="30.75" hidden="false" customHeight="true" outlineLevel="0" collapsed="false">
      <c r="A97" s="392" t="s">
        <v>1521</v>
      </c>
      <c r="B97" s="393" t="s">
        <v>1522</v>
      </c>
      <c r="C97" s="378"/>
      <c r="D97" s="378"/>
    </row>
    <row r="98" customFormat="false" ht="30.75" hidden="false" customHeight="true" outlineLevel="0" collapsed="false">
      <c r="A98" s="394" t="s">
        <v>1523</v>
      </c>
      <c r="B98" s="393" t="s">
        <v>1524</v>
      </c>
      <c r="C98" s="378"/>
      <c r="D98" s="378"/>
    </row>
    <row r="99" customFormat="false" ht="30.75" hidden="false" customHeight="true" outlineLevel="0" collapsed="false">
      <c r="A99" s="392" t="s">
        <v>1525</v>
      </c>
      <c r="B99" s="393" t="s">
        <v>1526</v>
      </c>
      <c r="C99" s="378"/>
      <c r="D99" s="378"/>
    </row>
    <row r="100" customFormat="false" ht="30.75" hidden="false" customHeight="true" outlineLevel="0" collapsed="false">
      <c r="A100" s="392" t="s">
        <v>1527</v>
      </c>
      <c r="B100" s="393" t="s">
        <v>1528</v>
      </c>
      <c r="C100" s="378"/>
      <c r="D100" s="378"/>
    </row>
    <row r="101" customFormat="false" ht="24" hidden="false" customHeight="true" outlineLevel="0" collapsed="false">
      <c r="A101" s="392" t="s">
        <v>1529</v>
      </c>
      <c r="B101" s="395" t="s">
        <v>1530</v>
      </c>
      <c r="C101" s="378"/>
      <c r="D101" s="378"/>
    </row>
    <row r="102" customFormat="false" ht="24" hidden="false" customHeight="true" outlineLevel="0" collapsed="false">
      <c r="A102" s="394" t="s">
        <v>1531</v>
      </c>
      <c r="B102" s="395" t="s">
        <v>1532</v>
      </c>
      <c r="C102" s="378"/>
      <c r="D102" s="378"/>
    </row>
    <row r="103" customFormat="false" ht="24" hidden="false" customHeight="true" outlineLevel="0" collapsed="false">
      <c r="A103" s="396" t="s">
        <v>1533</v>
      </c>
      <c r="B103" s="397" t="s">
        <v>1534</v>
      </c>
      <c r="C103" s="378"/>
      <c r="D103" s="378"/>
    </row>
    <row r="104" customFormat="false" ht="36" hidden="false" customHeight="true" outlineLevel="0" collapsed="false">
      <c r="A104" s="398" t="s">
        <v>1535</v>
      </c>
      <c r="B104" s="383" t="s">
        <v>1536</v>
      </c>
      <c r="C104" s="378" t="s">
        <v>1537</v>
      </c>
      <c r="D104" s="378" t="s">
        <v>1354</v>
      </c>
    </row>
    <row r="105" customFormat="false" ht="36" hidden="false" customHeight="true" outlineLevel="0" collapsed="false">
      <c r="A105" s="399" t="s">
        <v>1538</v>
      </c>
      <c r="B105" s="400" t="s">
        <v>1539</v>
      </c>
      <c r="C105" s="378"/>
      <c r="D105" s="378"/>
    </row>
    <row r="106" customFormat="false" ht="36" hidden="false" customHeight="true" outlineLevel="0" collapsed="false">
      <c r="A106" s="379" t="s">
        <v>1540</v>
      </c>
      <c r="B106" s="401" t="s">
        <v>1541</v>
      </c>
      <c r="C106" s="378"/>
      <c r="D106" s="378"/>
    </row>
    <row r="107" customFormat="false" ht="36" hidden="false" customHeight="true" outlineLevel="0" collapsed="false">
      <c r="A107" s="379" t="s">
        <v>1542</v>
      </c>
      <c r="B107" s="400" t="s">
        <v>1543</v>
      </c>
      <c r="C107" s="378"/>
      <c r="D107" s="378"/>
    </row>
    <row r="108" customFormat="false" ht="36" hidden="false" customHeight="true" outlineLevel="0" collapsed="false">
      <c r="A108" s="379" t="s">
        <v>1544</v>
      </c>
      <c r="B108" s="400" t="s">
        <v>1545</v>
      </c>
      <c r="C108" s="378"/>
      <c r="D108" s="378"/>
    </row>
    <row r="109" customFormat="false" ht="36" hidden="false" customHeight="true" outlineLevel="0" collapsed="false">
      <c r="A109" s="379" t="s">
        <v>1546</v>
      </c>
      <c r="B109" s="380" t="s">
        <v>1547</v>
      </c>
      <c r="C109" s="378"/>
      <c r="D109" s="378"/>
    </row>
    <row r="110" customFormat="false" ht="36" hidden="false" customHeight="true" outlineLevel="0" collapsed="false">
      <c r="A110" s="379" t="s">
        <v>1548</v>
      </c>
      <c r="B110" s="380" t="s">
        <v>1549</v>
      </c>
      <c r="C110" s="378"/>
      <c r="D110" s="378"/>
    </row>
    <row r="111" customFormat="false" ht="36" hidden="false" customHeight="true" outlineLevel="0" collapsed="false">
      <c r="A111" s="340" t="s">
        <v>1550</v>
      </c>
      <c r="B111" s="375" t="s">
        <v>1551</v>
      </c>
      <c r="C111" s="378"/>
      <c r="D111" s="378"/>
    </row>
    <row r="112" customFormat="false" ht="36" hidden="false" customHeight="true" outlineLevel="0" collapsed="false">
      <c r="A112" s="398" t="s">
        <v>1552</v>
      </c>
      <c r="B112" s="383" t="s">
        <v>1553</v>
      </c>
      <c r="C112" s="378" t="s">
        <v>1554</v>
      </c>
      <c r="D112" s="378" t="s">
        <v>1354</v>
      </c>
    </row>
    <row r="113" customFormat="false" ht="36" hidden="false" customHeight="true" outlineLevel="0" collapsed="false">
      <c r="A113" s="379" t="s">
        <v>1555</v>
      </c>
      <c r="B113" s="400" t="s">
        <v>1556</v>
      </c>
      <c r="C113" s="378"/>
      <c r="D113" s="378"/>
    </row>
    <row r="114" customFormat="false" ht="36" hidden="false" customHeight="true" outlineLevel="0" collapsed="false">
      <c r="A114" s="379" t="s">
        <v>1557</v>
      </c>
      <c r="B114" s="401" t="s">
        <v>1558</v>
      </c>
      <c r="C114" s="378"/>
      <c r="D114" s="378"/>
    </row>
    <row r="115" customFormat="false" ht="36" hidden="false" customHeight="true" outlineLevel="0" collapsed="false">
      <c r="A115" s="379" t="s">
        <v>1559</v>
      </c>
      <c r="B115" s="400" t="s">
        <v>1560</v>
      </c>
      <c r="C115" s="378"/>
      <c r="D115" s="378"/>
    </row>
    <row r="116" customFormat="false" ht="36" hidden="false" customHeight="true" outlineLevel="0" collapsed="false">
      <c r="A116" s="356" t="s">
        <v>1561</v>
      </c>
      <c r="B116" s="401" t="s">
        <v>1562</v>
      </c>
      <c r="C116" s="378"/>
      <c r="D116" s="378"/>
    </row>
    <row r="117" customFormat="false" ht="36" hidden="false" customHeight="true" outlineLevel="0" collapsed="false">
      <c r="A117" s="399" t="s">
        <v>1563</v>
      </c>
      <c r="B117" s="380" t="s">
        <v>1564</v>
      </c>
      <c r="C117" s="378"/>
      <c r="D117" s="378"/>
    </row>
    <row r="118" customFormat="false" ht="36" hidden="false" customHeight="true" outlineLevel="0" collapsed="false">
      <c r="A118" s="399" t="s">
        <v>1565</v>
      </c>
      <c r="B118" s="368" t="s">
        <v>1566</v>
      </c>
      <c r="C118" s="378"/>
      <c r="D118" s="378"/>
    </row>
    <row r="119" customFormat="false" ht="36" hidden="false" customHeight="true" outlineLevel="0" collapsed="false">
      <c r="A119" s="402" t="s">
        <v>1567</v>
      </c>
      <c r="B119" s="381" t="s">
        <v>1568</v>
      </c>
      <c r="C119" s="378"/>
      <c r="D119" s="378"/>
    </row>
    <row r="120" customFormat="false" ht="36" hidden="false" customHeight="true" outlineLevel="0" collapsed="false">
      <c r="A120" s="388" t="s">
        <v>1569</v>
      </c>
      <c r="B120" s="383" t="s">
        <v>1570</v>
      </c>
      <c r="C120" s="378" t="s">
        <v>1571</v>
      </c>
      <c r="D120" s="378" t="s">
        <v>1354</v>
      </c>
    </row>
    <row r="121" customFormat="false" ht="36" hidden="false" customHeight="true" outlineLevel="0" collapsed="false">
      <c r="A121" s="379" t="s">
        <v>1572</v>
      </c>
      <c r="B121" s="373" t="s">
        <v>1573</v>
      </c>
      <c r="C121" s="378"/>
      <c r="D121" s="378"/>
    </row>
    <row r="122" customFormat="false" ht="36" hidden="false" customHeight="true" outlineLevel="0" collapsed="false">
      <c r="A122" s="379" t="s">
        <v>1574</v>
      </c>
      <c r="B122" s="403" t="s">
        <v>1575</v>
      </c>
      <c r="C122" s="378"/>
      <c r="D122" s="378"/>
    </row>
    <row r="123" customFormat="false" ht="36" hidden="false" customHeight="true" outlineLevel="0" collapsed="false">
      <c r="A123" s="356" t="s">
        <v>1576</v>
      </c>
      <c r="B123" s="403" t="s">
        <v>1577</v>
      </c>
      <c r="C123" s="378"/>
      <c r="D123" s="378"/>
    </row>
    <row r="124" customFormat="false" ht="36" hidden="false" customHeight="true" outlineLevel="0" collapsed="false">
      <c r="A124" s="399" t="s">
        <v>1578</v>
      </c>
      <c r="B124" s="403" t="s">
        <v>1579</v>
      </c>
      <c r="C124" s="378"/>
      <c r="D124" s="378"/>
    </row>
    <row r="125" customFormat="false" ht="36" hidden="false" customHeight="true" outlineLevel="0" collapsed="false">
      <c r="A125" s="379" t="s">
        <v>1580</v>
      </c>
      <c r="B125" s="380" t="s">
        <v>1581</v>
      </c>
      <c r="C125" s="378"/>
      <c r="D125" s="378"/>
    </row>
    <row r="126" customFormat="false" ht="36" hidden="false" customHeight="true" outlineLevel="0" collapsed="false">
      <c r="A126" s="379" t="s">
        <v>1582</v>
      </c>
      <c r="B126" s="380" t="s">
        <v>1583</v>
      </c>
      <c r="C126" s="378"/>
      <c r="D126" s="378"/>
    </row>
    <row r="127" customFormat="false" ht="36" hidden="false" customHeight="true" outlineLevel="0" collapsed="false">
      <c r="A127" s="340" t="s">
        <v>1584</v>
      </c>
      <c r="B127" s="375" t="s">
        <v>1585</v>
      </c>
      <c r="C127" s="378"/>
      <c r="D127" s="378"/>
    </row>
    <row r="128" customFormat="false" ht="36" hidden="false" customHeight="true" outlineLevel="0" collapsed="false">
      <c r="A128" s="388" t="s">
        <v>1586</v>
      </c>
      <c r="B128" s="383" t="s">
        <v>1587</v>
      </c>
      <c r="C128" s="378" t="s">
        <v>1588</v>
      </c>
      <c r="D128" s="378" t="s">
        <v>1354</v>
      </c>
    </row>
    <row r="129" customFormat="false" ht="36" hidden="false" customHeight="true" outlineLevel="0" collapsed="false">
      <c r="A129" s="379" t="s">
        <v>1589</v>
      </c>
      <c r="B129" s="372" t="s">
        <v>1590</v>
      </c>
      <c r="C129" s="378"/>
      <c r="D129" s="378"/>
    </row>
    <row r="130" customFormat="false" ht="36" hidden="false" customHeight="true" outlineLevel="0" collapsed="false">
      <c r="A130" s="379" t="s">
        <v>1591</v>
      </c>
      <c r="B130" s="373" t="s">
        <v>1592</v>
      </c>
      <c r="C130" s="378"/>
      <c r="D130" s="378"/>
    </row>
    <row r="131" customFormat="false" ht="36" hidden="false" customHeight="true" outlineLevel="0" collapsed="false">
      <c r="A131" s="356" t="s">
        <v>1593</v>
      </c>
      <c r="B131" s="372" t="s">
        <v>1594</v>
      </c>
      <c r="C131" s="378"/>
      <c r="D131" s="378"/>
    </row>
    <row r="132" customFormat="false" ht="36" hidden="false" customHeight="true" outlineLevel="0" collapsed="false">
      <c r="A132" s="379" t="s">
        <v>1595</v>
      </c>
      <c r="B132" s="372" t="s">
        <v>1596</v>
      </c>
      <c r="C132" s="378"/>
      <c r="D132" s="378"/>
    </row>
    <row r="133" customFormat="false" ht="36" hidden="false" customHeight="true" outlineLevel="0" collapsed="false">
      <c r="A133" s="379" t="s">
        <v>1597</v>
      </c>
      <c r="B133" s="380" t="s">
        <v>1598</v>
      </c>
      <c r="C133" s="378"/>
      <c r="D133" s="378"/>
    </row>
    <row r="134" customFormat="false" ht="36" hidden="false" customHeight="true" outlineLevel="0" collapsed="false">
      <c r="A134" s="379" t="s">
        <v>1599</v>
      </c>
      <c r="B134" s="368" t="s">
        <v>1600</v>
      </c>
      <c r="C134" s="378"/>
      <c r="D134" s="378"/>
    </row>
    <row r="135" customFormat="false" ht="36" hidden="false" customHeight="true" outlineLevel="0" collapsed="false">
      <c r="A135" s="340" t="s">
        <v>1601</v>
      </c>
      <c r="B135" s="381" t="s">
        <v>1602</v>
      </c>
      <c r="C135" s="378"/>
      <c r="D135" s="378"/>
    </row>
    <row r="136" customFormat="false" ht="36" hidden="false" customHeight="true" outlineLevel="0" collapsed="false">
      <c r="A136" s="404" t="s">
        <v>1603</v>
      </c>
      <c r="B136" s="391" t="s">
        <v>1604</v>
      </c>
      <c r="C136" s="378" t="s">
        <v>1605</v>
      </c>
      <c r="D136" s="378" t="s">
        <v>1354</v>
      </c>
    </row>
    <row r="137" customFormat="false" ht="36" hidden="false" customHeight="true" outlineLevel="0" collapsed="false">
      <c r="A137" s="392" t="s">
        <v>1606</v>
      </c>
      <c r="B137" s="405" t="s">
        <v>1607</v>
      </c>
      <c r="C137" s="378"/>
      <c r="D137" s="378"/>
    </row>
    <row r="138" customFormat="false" ht="36" hidden="false" customHeight="true" outlineLevel="0" collapsed="false">
      <c r="A138" s="392" t="s">
        <v>1608</v>
      </c>
      <c r="B138" s="406" t="s">
        <v>1609</v>
      </c>
      <c r="C138" s="378"/>
      <c r="D138" s="378"/>
    </row>
    <row r="139" customFormat="false" ht="36" hidden="false" customHeight="true" outlineLevel="0" collapsed="false">
      <c r="A139" s="392" t="s">
        <v>1610</v>
      </c>
      <c r="B139" s="406" t="s">
        <v>1611</v>
      </c>
      <c r="C139" s="378"/>
      <c r="D139" s="378"/>
    </row>
    <row r="140" customFormat="false" ht="36" hidden="false" customHeight="true" outlineLevel="0" collapsed="false">
      <c r="A140" s="392" t="s">
        <v>1612</v>
      </c>
      <c r="B140" s="406" t="s">
        <v>1613</v>
      </c>
      <c r="C140" s="378"/>
      <c r="D140" s="378"/>
    </row>
    <row r="141" customFormat="false" ht="36" hidden="false" customHeight="true" outlineLevel="0" collapsed="false">
      <c r="A141" s="392" t="s">
        <v>1614</v>
      </c>
      <c r="B141" s="407" t="s">
        <v>1615</v>
      </c>
      <c r="C141" s="378"/>
      <c r="D141" s="378"/>
    </row>
    <row r="142" customFormat="false" ht="36" hidden="false" customHeight="true" outlineLevel="0" collapsed="false">
      <c r="A142" s="392" t="s">
        <v>1616</v>
      </c>
      <c r="B142" s="395" t="s">
        <v>1617</v>
      </c>
      <c r="C142" s="378"/>
      <c r="D142" s="378"/>
    </row>
    <row r="143" customFormat="false" ht="36" hidden="false" customHeight="true" outlineLevel="0" collapsed="false">
      <c r="A143" s="408" t="s">
        <v>1618</v>
      </c>
      <c r="B143" s="397" t="s">
        <v>1619</v>
      </c>
      <c r="C143" s="378"/>
      <c r="D143" s="378"/>
    </row>
    <row r="144" customFormat="false" ht="36" hidden="false" customHeight="true" outlineLevel="0" collapsed="false">
      <c r="A144" s="404" t="s">
        <v>1620</v>
      </c>
      <c r="B144" s="391" t="s">
        <v>1621</v>
      </c>
      <c r="C144" s="378" t="s">
        <v>1622</v>
      </c>
      <c r="D144" s="378" t="s">
        <v>1354</v>
      </c>
    </row>
    <row r="145" customFormat="false" ht="36" hidden="false" customHeight="true" outlineLevel="0" collapsed="false">
      <c r="A145" s="392" t="s">
        <v>1623</v>
      </c>
      <c r="B145" s="405" t="s">
        <v>1624</v>
      </c>
      <c r="C145" s="378"/>
      <c r="D145" s="378"/>
    </row>
    <row r="146" customFormat="false" ht="36" hidden="false" customHeight="true" outlineLevel="0" collapsed="false">
      <c r="A146" s="392" t="s">
        <v>1625</v>
      </c>
      <c r="B146" s="409" t="s">
        <v>1626</v>
      </c>
      <c r="C146" s="378"/>
      <c r="D146" s="378"/>
    </row>
    <row r="147" customFormat="false" ht="36" hidden="false" customHeight="true" outlineLevel="0" collapsed="false">
      <c r="A147" s="394" t="s">
        <v>1627</v>
      </c>
      <c r="B147" s="409" t="s">
        <v>1628</v>
      </c>
      <c r="C147" s="378"/>
      <c r="D147" s="378"/>
    </row>
    <row r="148" customFormat="false" ht="36" hidden="false" customHeight="true" outlineLevel="0" collapsed="false">
      <c r="A148" s="392" t="s">
        <v>1629</v>
      </c>
      <c r="B148" s="405" t="s">
        <v>1630</v>
      </c>
      <c r="C148" s="378"/>
      <c r="D148" s="378"/>
    </row>
    <row r="149" customFormat="false" ht="36" hidden="false" customHeight="true" outlineLevel="0" collapsed="false">
      <c r="A149" s="392" t="s">
        <v>1631</v>
      </c>
      <c r="B149" s="407" t="s">
        <v>1632</v>
      </c>
      <c r="C149" s="378"/>
      <c r="D149" s="378"/>
    </row>
    <row r="150" customFormat="false" ht="36" hidden="false" customHeight="true" outlineLevel="0" collapsed="false">
      <c r="A150" s="392" t="s">
        <v>1633</v>
      </c>
      <c r="B150" s="395" t="s">
        <v>1634</v>
      </c>
      <c r="C150" s="378"/>
      <c r="D150" s="378"/>
    </row>
    <row r="151" customFormat="false" ht="36" hidden="false" customHeight="true" outlineLevel="0" collapsed="false">
      <c r="A151" s="408" t="s">
        <v>1635</v>
      </c>
      <c r="B151" s="397" t="s">
        <v>1636</v>
      </c>
      <c r="C151" s="378"/>
      <c r="D151" s="378"/>
    </row>
    <row r="152" customFormat="false" ht="36" hidden="false" customHeight="true" outlineLevel="0" collapsed="false">
      <c r="A152" s="390" t="s">
        <v>1637</v>
      </c>
      <c r="B152" s="391" t="s">
        <v>1638</v>
      </c>
      <c r="C152" s="378" t="s">
        <v>1639</v>
      </c>
      <c r="D152" s="378" t="s">
        <v>1354</v>
      </c>
    </row>
    <row r="153" customFormat="false" ht="36" hidden="false" customHeight="true" outlineLevel="0" collapsed="false">
      <c r="A153" s="392" t="s">
        <v>1640</v>
      </c>
      <c r="B153" s="409" t="s">
        <v>1641</v>
      </c>
      <c r="C153" s="378"/>
      <c r="D153" s="378"/>
    </row>
    <row r="154" customFormat="false" ht="36" hidden="false" customHeight="true" outlineLevel="0" collapsed="false">
      <c r="A154" s="394" t="s">
        <v>1642</v>
      </c>
      <c r="B154" s="405" t="s">
        <v>1643</v>
      </c>
      <c r="C154" s="378"/>
      <c r="D154" s="378"/>
    </row>
    <row r="155" customFormat="false" ht="36" hidden="false" customHeight="true" outlineLevel="0" collapsed="false">
      <c r="A155" s="392" t="s">
        <v>1644</v>
      </c>
      <c r="B155" s="409" t="s">
        <v>1645</v>
      </c>
      <c r="C155" s="378"/>
      <c r="D155" s="378"/>
    </row>
    <row r="156" customFormat="false" ht="36" hidden="false" customHeight="true" outlineLevel="0" collapsed="false">
      <c r="A156" s="394" t="s">
        <v>1646</v>
      </c>
      <c r="B156" s="405" t="s">
        <v>1647</v>
      </c>
      <c r="C156" s="378"/>
      <c r="D156" s="378"/>
    </row>
    <row r="157" customFormat="false" ht="36" hidden="false" customHeight="true" outlineLevel="0" collapsed="false">
      <c r="A157" s="392" t="s">
        <v>1648</v>
      </c>
      <c r="B157" s="407" t="s">
        <v>1649</v>
      </c>
      <c r="C157" s="378"/>
      <c r="D157" s="378"/>
    </row>
    <row r="158" customFormat="false" ht="36" hidden="false" customHeight="true" outlineLevel="0" collapsed="false">
      <c r="A158" s="392" t="s">
        <v>1650</v>
      </c>
      <c r="B158" s="395" t="s">
        <v>1651</v>
      </c>
      <c r="C158" s="378"/>
      <c r="D158" s="378"/>
    </row>
    <row r="159" customFormat="false" ht="36" hidden="false" customHeight="true" outlineLevel="0" collapsed="false">
      <c r="A159" s="408" t="s">
        <v>1652</v>
      </c>
      <c r="B159" s="397" t="s">
        <v>1653</v>
      </c>
      <c r="C159" s="378"/>
      <c r="D159" s="378"/>
    </row>
    <row r="160" customFormat="false" ht="36" hidden="false" customHeight="true" outlineLevel="0" collapsed="false">
      <c r="A160" s="390" t="s">
        <v>1654</v>
      </c>
      <c r="B160" s="391" t="s">
        <v>1655</v>
      </c>
      <c r="C160" s="378" t="s">
        <v>1656</v>
      </c>
      <c r="D160" s="378" t="s">
        <v>1354</v>
      </c>
    </row>
    <row r="161" customFormat="false" ht="36" hidden="false" customHeight="true" outlineLevel="0" collapsed="false">
      <c r="A161" s="392" t="s">
        <v>1657</v>
      </c>
      <c r="B161" s="405" t="s">
        <v>1658</v>
      </c>
      <c r="C161" s="378"/>
      <c r="D161" s="378"/>
    </row>
    <row r="162" customFormat="false" ht="36" hidden="false" customHeight="true" outlineLevel="0" collapsed="false">
      <c r="A162" s="392" t="s">
        <v>1659</v>
      </c>
      <c r="B162" s="406" t="s">
        <v>1660</v>
      </c>
      <c r="C162" s="378"/>
      <c r="D162" s="378"/>
    </row>
    <row r="163" customFormat="false" ht="36" hidden="false" customHeight="true" outlineLevel="0" collapsed="false">
      <c r="A163" s="394" t="s">
        <v>1661</v>
      </c>
      <c r="B163" s="409" t="s">
        <v>1662</v>
      </c>
      <c r="C163" s="378"/>
      <c r="D163" s="378"/>
    </row>
    <row r="164" customFormat="false" ht="36" hidden="false" customHeight="true" outlineLevel="0" collapsed="false">
      <c r="A164" s="392" t="s">
        <v>1663</v>
      </c>
      <c r="B164" s="409" t="s">
        <v>1664</v>
      </c>
      <c r="C164" s="378"/>
      <c r="D164" s="378"/>
    </row>
    <row r="165" customFormat="false" ht="36" hidden="false" customHeight="true" outlineLevel="0" collapsed="false">
      <c r="A165" s="392" t="s">
        <v>1665</v>
      </c>
      <c r="B165" s="395" t="s">
        <v>1666</v>
      </c>
      <c r="C165" s="378"/>
      <c r="D165" s="378"/>
    </row>
    <row r="166" customFormat="false" ht="36" hidden="false" customHeight="true" outlineLevel="0" collapsed="false">
      <c r="A166" s="392" t="s">
        <v>1667</v>
      </c>
      <c r="B166" s="395" t="s">
        <v>1668</v>
      </c>
      <c r="C166" s="378"/>
      <c r="D166" s="378"/>
    </row>
    <row r="167" customFormat="false" ht="36" hidden="false" customHeight="true" outlineLevel="0" collapsed="false">
      <c r="A167" s="408" t="s">
        <v>1669</v>
      </c>
      <c r="B167" s="397" t="s">
        <v>1670</v>
      </c>
      <c r="C167" s="378"/>
      <c r="D167" s="378"/>
    </row>
    <row r="168" customFormat="false" ht="36" hidden="false" customHeight="true" outlineLevel="0" collapsed="false">
      <c r="A168" s="404" t="s">
        <v>1671</v>
      </c>
      <c r="B168" s="391" t="s">
        <v>1672</v>
      </c>
      <c r="C168" s="378" t="s">
        <v>1673</v>
      </c>
      <c r="D168" s="378" t="s">
        <v>1354</v>
      </c>
    </row>
    <row r="169" customFormat="false" ht="36" hidden="false" customHeight="true" outlineLevel="0" collapsed="false">
      <c r="A169" s="392" t="s">
        <v>1674</v>
      </c>
      <c r="B169" s="409" t="s">
        <v>1675</v>
      </c>
      <c r="C169" s="378"/>
      <c r="D169" s="378"/>
    </row>
    <row r="170" customFormat="false" ht="36" hidden="false" customHeight="true" outlineLevel="0" collapsed="false">
      <c r="A170" s="392" t="s">
        <v>1676</v>
      </c>
      <c r="B170" s="405" t="s">
        <v>1677</v>
      </c>
      <c r="C170" s="378"/>
      <c r="D170" s="378"/>
    </row>
    <row r="171" customFormat="false" ht="36" hidden="false" customHeight="true" outlineLevel="0" collapsed="false">
      <c r="A171" s="394" t="s">
        <v>1678</v>
      </c>
      <c r="B171" s="409" t="s">
        <v>1679</v>
      </c>
      <c r="C171" s="378"/>
      <c r="D171" s="378"/>
    </row>
    <row r="172" customFormat="false" ht="36" hidden="false" customHeight="true" outlineLevel="0" collapsed="false">
      <c r="A172" s="392" t="s">
        <v>1680</v>
      </c>
      <c r="B172" s="409" t="s">
        <v>1681</v>
      </c>
      <c r="C172" s="378"/>
      <c r="D172" s="378"/>
    </row>
    <row r="173" customFormat="false" ht="36" hidden="false" customHeight="true" outlineLevel="0" collapsed="false">
      <c r="A173" s="392" t="s">
        <v>1682</v>
      </c>
      <c r="B173" s="395" t="s">
        <v>1683</v>
      </c>
      <c r="C173" s="378"/>
      <c r="D173" s="378"/>
    </row>
    <row r="174" customFormat="false" ht="36" hidden="false" customHeight="true" outlineLevel="0" collapsed="false">
      <c r="A174" s="392" t="s">
        <v>1684</v>
      </c>
      <c r="B174" s="395" t="s">
        <v>1685</v>
      </c>
      <c r="C174" s="378"/>
      <c r="D174" s="378"/>
    </row>
    <row r="175" customFormat="false" ht="36" hidden="false" customHeight="true" outlineLevel="0" collapsed="false">
      <c r="A175" s="408" t="s">
        <v>1686</v>
      </c>
      <c r="B175" s="397" t="s">
        <v>1687</v>
      </c>
      <c r="C175" s="378"/>
      <c r="D175" s="378"/>
    </row>
    <row r="176" customFormat="false" ht="36" hidden="false" customHeight="true" outlineLevel="0" collapsed="false">
      <c r="A176" s="390" t="s">
        <v>1688</v>
      </c>
      <c r="B176" s="391" t="s">
        <v>1689</v>
      </c>
      <c r="C176" s="378" t="s">
        <v>1690</v>
      </c>
      <c r="D176" s="378" t="s">
        <v>1354</v>
      </c>
    </row>
    <row r="177" customFormat="false" ht="36" hidden="false" customHeight="true" outlineLevel="0" collapsed="false">
      <c r="A177" s="392" t="s">
        <v>1691</v>
      </c>
      <c r="B177" s="393" t="s">
        <v>1692</v>
      </c>
      <c r="C177" s="378"/>
      <c r="D177" s="378"/>
    </row>
    <row r="178" customFormat="false" ht="36" hidden="false" customHeight="true" outlineLevel="0" collapsed="false">
      <c r="A178" s="392" t="s">
        <v>1693</v>
      </c>
      <c r="B178" s="393" t="s">
        <v>1694</v>
      </c>
      <c r="C178" s="378"/>
      <c r="D178" s="378"/>
    </row>
    <row r="179" customFormat="false" ht="36" hidden="false" customHeight="true" outlineLevel="0" collapsed="false">
      <c r="A179" s="392" t="s">
        <v>1695</v>
      </c>
      <c r="B179" s="410" t="s">
        <v>1696</v>
      </c>
      <c r="C179" s="378"/>
      <c r="D179" s="378"/>
    </row>
    <row r="180" customFormat="false" ht="36" hidden="false" customHeight="true" outlineLevel="0" collapsed="false">
      <c r="A180" s="392" t="s">
        <v>1697</v>
      </c>
      <c r="B180" s="411" t="s">
        <v>1698</v>
      </c>
      <c r="C180" s="378"/>
      <c r="D180" s="378"/>
    </row>
    <row r="181" customFormat="false" ht="36" hidden="false" customHeight="true" outlineLevel="0" collapsed="false">
      <c r="A181" s="392" t="s">
        <v>1699</v>
      </c>
      <c r="B181" s="395" t="s">
        <v>1700</v>
      </c>
      <c r="C181" s="378"/>
      <c r="D181" s="378"/>
    </row>
    <row r="182" customFormat="false" ht="36" hidden="false" customHeight="true" outlineLevel="0" collapsed="false">
      <c r="A182" s="392" t="s">
        <v>1701</v>
      </c>
      <c r="B182" s="395" t="s">
        <v>1702</v>
      </c>
      <c r="C182" s="378"/>
      <c r="D182" s="378"/>
    </row>
    <row r="183" customFormat="false" ht="36" hidden="false" customHeight="true" outlineLevel="0" collapsed="false">
      <c r="A183" s="408" t="s">
        <v>1703</v>
      </c>
      <c r="B183" s="397" t="s">
        <v>1704</v>
      </c>
      <c r="C183" s="378"/>
      <c r="D183" s="378"/>
    </row>
    <row r="184" customFormat="false" ht="36" hidden="false" customHeight="true" outlineLevel="0" collapsed="false">
      <c r="A184" s="404" t="s">
        <v>1705</v>
      </c>
      <c r="B184" s="391" t="s">
        <v>1706</v>
      </c>
      <c r="C184" s="378" t="s">
        <v>1707</v>
      </c>
      <c r="D184" s="378" t="s">
        <v>1354</v>
      </c>
    </row>
    <row r="185" customFormat="false" ht="36" hidden="false" customHeight="true" outlineLevel="0" collapsed="false">
      <c r="A185" s="394" t="s">
        <v>1708</v>
      </c>
      <c r="B185" s="409" t="s">
        <v>1709</v>
      </c>
      <c r="C185" s="378"/>
      <c r="D185" s="378"/>
    </row>
    <row r="186" customFormat="false" ht="36" hidden="false" customHeight="true" outlineLevel="0" collapsed="false">
      <c r="A186" s="392" t="s">
        <v>1710</v>
      </c>
      <c r="B186" s="409" t="s">
        <v>1711</v>
      </c>
      <c r="C186" s="378"/>
      <c r="D186" s="378"/>
    </row>
    <row r="187" customFormat="false" ht="36" hidden="false" customHeight="true" outlineLevel="0" collapsed="false">
      <c r="A187" s="392" t="s">
        <v>1712</v>
      </c>
      <c r="B187" s="409" t="s">
        <v>1713</v>
      </c>
      <c r="C187" s="378"/>
      <c r="D187" s="378"/>
    </row>
    <row r="188" customFormat="false" ht="36" hidden="false" customHeight="true" outlineLevel="0" collapsed="false">
      <c r="A188" s="392" t="s">
        <v>1714</v>
      </c>
      <c r="B188" s="409" t="s">
        <v>1715</v>
      </c>
      <c r="C188" s="378"/>
      <c r="D188" s="378"/>
    </row>
    <row r="189" customFormat="false" ht="36" hidden="false" customHeight="true" outlineLevel="0" collapsed="false">
      <c r="A189" s="392" t="s">
        <v>1716</v>
      </c>
      <c r="B189" s="395" t="s">
        <v>1717</v>
      </c>
      <c r="C189" s="378"/>
      <c r="D189" s="378"/>
    </row>
    <row r="190" customFormat="false" ht="36" hidden="false" customHeight="true" outlineLevel="0" collapsed="false">
      <c r="A190" s="392" t="s">
        <v>1718</v>
      </c>
      <c r="B190" s="395" t="s">
        <v>1719</v>
      </c>
      <c r="C190" s="378"/>
      <c r="D190" s="378"/>
    </row>
    <row r="191" customFormat="false" ht="36" hidden="false" customHeight="true" outlineLevel="0" collapsed="false">
      <c r="A191" s="408" t="s">
        <v>1720</v>
      </c>
      <c r="B191" s="397" t="s">
        <v>1721</v>
      </c>
      <c r="C191" s="378"/>
      <c r="D191" s="378"/>
    </row>
    <row r="192" customFormat="false" ht="36" hidden="false" customHeight="true" outlineLevel="0" collapsed="false">
      <c r="A192" s="390" t="s">
        <v>1722</v>
      </c>
      <c r="B192" s="391" t="s">
        <v>1723</v>
      </c>
      <c r="C192" s="378" t="s">
        <v>1724</v>
      </c>
      <c r="D192" s="378" t="s">
        <v>1354</v>
      </c>
    </row>
    <row r="193" customFormat="false" ht="36" hidden="false" customHeight="true" outlineLevel="0" collapsed="false">
      <c r="A193" s="392" t="s">
        <v>1725</v>
      </c>
      <c r="B193" s="410" t="s">
        <v>1726</v>
      </c>
      <c r="C193" s="378"/>
      <c r="D193" s="378"/>
    </row>
    <row r="194" customFormat="false" ht="36" hidden="false" customHeight="true" outlineLevel="0" collapsed="false">
      <c r="A194" s="392" t="s">
        <v>1727</v>
      </c>
      <c r="B194" s="411" t="s">
        <v>1728</v>
      </c>
      <c r="C194" s="378"/>
      <c r="D194" s="378"/>
    </row>
    <row r="195" customFormat="false" ht="36" hidden="false" customHeight="true" outlineLevel="0" collapsed="false">
      <c r="A195" s="392" t="s">
        <v>1729</v>
      </c>
      <c r="B195" s="393" t="s">
        <v>1730</v>
      </c>
      <c r="C195" s="378"/>
      <c r="D195" s="378"/>
    </row>
    <row r="196" customFormat="false" ht="36" hidden="false" customHeight="true" outlineLevel="0" collapsed="false">
      <c r="A196" s="394" t="s">
        <v>1731</v>
      </c>
      <c r="B196" s="410" t="s">
        <v>1732</v>
      </c>
      <c r="C196" s="378"/>
      <c r="D196" s="378"/>
    </row>
    <row r="197" customFormat="false" ht="36" hidden="false" customHeight="true" outlineLevel="0" collapsed="false">
      <c r="A197" s="392" t="s">
        <v>1733</v>
      </c>
      <c r="B197" s="395" t="s">
        <v>1734</v>
      </c>
      <c r="C197" s="378"/>
      <c r="D197" s="378"/>
    </row>
    <row r="198" customFormat="false" ht="36" hidden="false" customHeight="true" outlineLevel="0" collapsed="false">
      <c r="A198" s="394" t="s">
        <v>1735</v>
      </c>
      <c r="B198" s="395" t="s">
        <v>1736</v>
      </c>
      <c r="C198" s="378"/>
      <c r="D198" s="378"/>
    </row>
    <row r="199" customFormat="false" ht="36" hidden="false" customHeight="true" outlineLevel="0" collapsed="false">
      <c r="A199" s="396" t="s">
        <v>1737</v>
      </c>
      <c r="B199" s="397" t="s">
        <v>1738</v>
      </c>
      <c r="C199" s="378"/>
      <c r="D199" s="378"/>
    </row>
    <row r="200" customFormat="false" ht="36" hidden="false" customHeight="true" outlineLevel="0" collapsed="false">
      <c r="A200" s="404" t="s">
        <v>1739</v>
      </c>
      <c r="B200" s="391" t="s">
        <v>1740</v>
      </c>
      <c r="C200" s="378" t="s">
        <v>1741</v>
      </c>
      <c r="D200" s="378" t="s">
        <v>1354</v>
      </c>
    </row>
    <row r="201" customFormat="false" ht="36" hidden="false" customHeight="true" outlineLevel="0" collapsed="false">
      <c r="A201" s="394" t="s">
        <v>1742</v>
      </c>
      <c r="B201" s="410" t="s">
        <v>1743</v>
      </c>
      <c r="C201" s="378"/>
      <c r="D201" s="378"/>
    </row>
    <row r="202" customFormat="false" ht="36" hidden="false" customHeight="true" outlineLevel="0" collapsed="false">
      <c r="A202" s="392" t="s">
        <v>1744</v>
      </c>
      <c r="B202" s="393" t="s">
        <v>1745</v>
      </c>
      <c r="C202" s="378"/>
      <c r="D202" s="378"/>
    </row>
    <row r="203" customFormat="false" ht="36" hidden="false" customHeight="true" outlineLevel="0" collapsed="false">
      <c r="A203" s="392" t="s">
        <v>1746</v>
      </c>
      <c r="B203" s="393" t="s">
        <v>1747</v>
      </c>
      <c r="C203" s="378"/>
      <c r="D203" s="378"/>
    </row>
    <row r="204" customFormat="false" ht="36" hidden="false" customHeight="true" outlineLevel="0" collapsed="false">
      <c r="A204" s="392" t="s">
        <v>1748</v>
      </c>
      <c r="B204" s="410" t="s">
        <v>1749</v>
      </c>
      <c r="C204" s="378"/>
      <c r="D204" s="378"/>
    </row>
    <row r="205" customFormat="false" ht="36" hidden="false" customHeight="true" outlineLevel="0" collapsed="false">
      <c r="A205" s="394" t="s">
        <v>1750</v>
      </c>
      <c r="B205" s="407" t="s">
        <v>1751</v>
      </c>
      <c r="C205" s="378"/>
      <c r="D205" s="378"/>
    </row>
    <row r="206" customFormat="false" ht="36" hidden="false" customHeight="true" outlineLevel="0" collapsed="false">
      <c r="A206" s="392" t="s">
        <v>1752</v>
      </c>
      <c r="B206" s="395" t="s">
        <v>1753</v>
      </c>
      <c r="C206" s="378"/>
      <c r="D206" s="378"/>
    </row>
    <row r="207" customFormat="false" ht="36" hidden="false" customHeight="true" outlineLevel="0" collapsed="false">
      <c r="A207" s="408" t="s">
        <v>1754</v>
      </c>
      <c r="B207" s="397" t="s">
        <v>1755</v>
      </c>
      <c r="C207" s="378"/>
      <c r="D207" s="378"/>
    </row>
    <row r="208" customFormat="false" ht="36" hidden="false" customHeight="true" outlineLevel="0" collapsed="false">
      <c r="A208" s="404" t="s">
        <v>1756</v>
      </c>
      <c r="B208" s="391" t="s">
        <v>1757</v>
      </c>
      <c r="C208" s="378" t="s">
        <v>1758</v>
      </c>
      <c r="D208" s="378" t="s">
        <v>1354</v>
      </c>
    </row>
    <row r="209" customFormat="false" ht="36" hidden="false" customHeight="true" outlineLevel="0" collapsed="false">
      <c r="A209" s="392" t="s">
        <v>1759</v>
      </c>
      <c r="B209" s="410" t="s">
        <v>1760</v>
      </c>
      <c r="C209" s="378"/>
      <c r="D209" s="378"/>
    </row>
    <row r="210" customFormat="false" ht="36" hidden="false" customHeight="true" outlineLevel="0" collapsed="false">
      <c r="A210" s="392" t="s">
        <v>1761</v>
      </c>
      <c r="B210" s="411" t="s">
        <v>1762</v>
      </c>
      <c r="C210" s="378"/>
      <c r="D210" s="378"/>
    </row>
    <row r="211" customFormat="false" ht="36" hidden="false" customHeight="true" outlineLevel="0" collapsed="false">
      <c r="A211" s="392" t="s">
        <v>1763</v>
      </c>
      <c r="B211" s="393" t="s">
        <v>1764</v>
      </c>
      <c r="C211" s="378"/>
      <c r="D211" s="378"/>
    </row>
    <row r="212" customFormat="false" ht="36" hidden="false" customHeight="true" outlineLevel="0" collapsed="false">
      <c r="A212" s="392" t="s">
        <v>1765</v>
      </c>
      <c r="B212" s="410" t="s">
        <v>1766</v>
      </c>
      <c r="C212" s="378"/>
      <c r="D212" s="378"/>
    </row>
    <row r="213" customFormat="false" ht="36" hidden="false" customHeight="true" outlineLevel="0" collapsed="false">
      <c r="A213" s="392" t="s">
        <v>1767</v>
      </c>
      <c r="B213" s="395" t="s">
        <v>1768</v>
      </c>
      <c r="C213" s="378"/>
      <c r="D213" s="378"/>
    </row>
    <row r="214" customFormat="false" ht="36" hidden="false" customHeight="true" outlineLevel="0" collapsed="false">
      <c r="A214" s="392" t="s">
        <v>1769</v>
      </c>
      <c r="B214" s="395" t="s">
        <v>1770</v>
      </c>
      <c r="C214" s="378"/>
      <c r="D214" s="378"/>
    </row>
    <row r="215" customFormat="false" ht="36" hidden="false" customHeight="true" outlineLevel="0" collapsed="false">
      <c r="A215" s="408" t="s">
        <v>1771</v>
      </c>
      <c r="B215" s="397" t="s">
        <v>1772</v>
      </c>
      <c r="C215" s="378"/>
      <c r="D215" s="378"/>
    </row>
    <row r="216" customFormat="false" ht="36" hidden="false" customHeight="true" outlineLevel="0" collapsed="false">
      <c r="A216" s="404" t="s">
        <v>1773</v>
      </c>
      <c r="B216" s="404" t="s">
        <v>1774</v>
      </c>
      <c r="C216" s="378" t="s">
        <v>1775</v>
      </c>
      <c r="D216" s="378" t="s">
        <v>1354</v>
      </c>
    </row>
    <row r="217" customFormat="false" ht="36" hidden="false" customHeight="true" outlineLevel="0" collapsed="false">
      <c r="A217" s="392" t="s">
        <v>1776</v>
      </c>
      <c r="B217" s="393" t="s">
        <v>1777</v>
      </c>
      <c r="C217" s="378"/>
      <c r="D217" s="378"/>
    </row>
    <row r="218" customFormat="false" ht="36" hidden="false" customHeight="true" outlineLevel="0" collapsed="false">
      <c r="A218" s="392" t="s">
        <v>1778</v>
      </c>
      <c r="B218" s="393" t="s">
        <v>1779</v>
      </c>
      <c r="C218" s="378"/>
      <c r="D218" s="378"/>
    </row>
    <row r="219" customFormat="false" ht="36" hidden="false" customHeight="true" outlineLevel="0" collapsed="false">
      <c r="A219" s="394" t="s">
        <v>1780</v>
      </c>
      <c r="B219" s="393" t="s">
        <v>1781</v>
      </c>
      <c r="C219" s="378"/>
      <c r="D219" s="378"/>
    </row>
    <row r="220" customFormat="false" ht="36" hidden="false" customHeight="true" outlineLevel="0" collapsed="false">
      <c r="A220" s="392" t="s">
        <v>1782</v>
      </c>
      <c r="B220" s="410" t="s">
        <v>1783</v>
      </c>
      <c r="C220" s="378"/>
      <c r="D220" s="378"/>
    </row>
    <row r="221" customFormat="false" ht="36" hidden="false" customHeight="true" outlineLevel="0" collapsed="false">
      <c r="A221" s="392" t="s">
        <v>1784</v>
      </c>
      <c r="B221" s="407" t="s">
        <v>1785</v>
      </c>
      <c r="C221" s="378"/>
      <c r="D221" s="378"/>
    </row>
    <row r="222" customFormat="false" ht="36" hidden="false" customHeight="true" outlineLevel="0" collapsed="false">
      <c r="A222" s="392" t="s">
        <v>1786</v>
      </c>
      <c r="B222" s="407" t="s">
        <v>1787</v>
      </c>
      <c r="C222" s="378"/>
      <c r="D222" s="378"/>
    </row>
    <row r="223" customFormat="false" ht="36" hidden="false" customHeight="true" outlineLevel="0" collapsed="false">
      <c r="A223" s="408" t="s">
        <v>1788</v>
      </c>
      <c r="B223" s="412" t="s">
        <v>1789</v>
      </c>
      <c r="C223" s="378"/>
      <c r="D223" s="378"/>
    </row>
    <row r="224" customFormat="false" ht="36" hidden="false" customHeight="true" outlineLevel="0" collapsed="false">
      <c r="A224" s="404" t="s">
        <v>1790</v>
      </c>
      <c r="B224" s="391" t="s">
        <v>1791</v>
      </c>
      <c r="C224" s="378" t="s">
        <v>1792</v>
      </c>
      <c r="D224" s="378" t="s">
        <v>1354</v>
      </c>
    </row>
    <row r="225" customFormat="false" ht="36" hidden="false" customHeight="true" outlineLevel="0" collapsed="false">
      <c r="A225" s="394" t="s">
        <v>1793</v>
      </c>
      <c r="B225" s="409" t="s">
        <v>1794</v>
      </c>
      <c r="C225" s="378"/>
      <c r="D225" s="378"/>
    </row>
    <row r="226" customFormat="false" ht="36" hidden="false" customHeight="true" outlineLevel="0" collapsed="false">
      <c r="A226" s="392" t="s">
        <v>1795</v>
      </c>
      <c r="B226" s="405" t="s">
        <v>1796</v>
      </c>
      <c r="C226" s="378"/>
      <c r="D226" s="378"/>
    </row>
    <row r="227" customFormat="false" ht="36" hidden="false" customHeight="true" outlineLevel="0" collapsed="false">
      <c r="A227" s="392" t="s">
        <v>1797</v>
      </c>
      <c r="B227" s="406" t="s">
        <v>1798</v>
      </c>
      <c r="C227" s="378"/>
      <c r="D227" s="378"/>
    </row>
    <row r="228" customFormat="false" ht="36" hidden="false" customHeight="true" outlineLevel="0" collapsed="false">
      <c r="A228" s="392" t="s">
        <v>1799</v>
      </c>
      <c r="B228" s="409" t="s">
        <v>1800</v>
      </c>
      <c r="C228" s="378"/>
      <c r="D228" s="378"/>
    </row>
    <row r="229" customFormat="false" ht="36" hidden="false" customHeight="true" outlineLevel="0" collapsed="false">
      <c r="A229" s="392" t="s">
        <v>1801</v>
      </c>
      <c r="B229" s="413" t="s">
        <v>1802</v>
      </c>
      <c r="C229" s="378"/>
      <c r="D229" s="378"/>
    </row>
    <row r="230" customFormat="false" ht="36" hidden="false" customHeight="true" outlineLevel="0" collapsed="false">
      <c r="A230" s="394" t="s">
        <v>1803</v>
      </c>
      <c r="B230" s="395" t="s">
        <v>1804</v>
      </c>
      <c r="C230" s="378"/>
      <c r="D230" s="378"/>
    </row>
    <row r="231" customFormat="false" ht="36" hidden="false" customHeight="true" outlineLevel="0" collapsed="false">
      <c r="A231" s="396" t="s">
        <v>1805</v>
      </c>
      <c r="B231" s="397" t="s">
        <v>1806</v>
      </c>
      <c r="C231" s="378"/>
      <c r="D231" s="378"/>
    </row>
    <row r="232" customFormat="false" ht="36" hidden="false" customHeight="true" outlineLevel="0" collapsed="false">
      <c r="A232" s="390" t="s">
        <v>1807</v>
      </c>
      <c r="B232" s="414" t="s">
        <v>1808</v>
      </c>
      <c r="C232" s="378" t="s">
        <v>1792</v>
      </c>
      <c r="D232" s="378" t="s">
        <v>1354</v>
      </c>
    </row>
    <row r="233" customFormat="false" ht="36" hidden="false" customHeight="true" outlineLevel="0" collapsed="false">
      <c r="A233" s="392" t="s">
        <v>1809</v>
      </c>
      <c r="B233" s="406" t="s">
        <v>1810</v>
      </c>
      <c r="C233" s="378"/>
      <c r="D233" s="378"/>
    </row>
    <row r="234" customFormat="false" ht="36" hidden="false" customHeight="true" outlineLevel="0" collapsed="false">
      <c r="A234" s="392" t="s">
        <v>1811</v>
      </c>
      <c r="B234" s="406" t="s">
        <v>1812</v>
      </c>
      <c r="C234" s="378"/>
      <c r="D234" s="378"/>
    </row>
    <row r="235" customFormat="false" ht="36" hidden="false" customHeight="true" outlineLevel="0" collapsed="false">
      <c r="A235" s="392" t="s">
        <v>1813</v>
      </c>
      <c r="B235" s="407" t="s">
        <v>1814</v>
      </c>
      <c r="C235" s="378"/>
      <c r="D235" s="378"/>
    </row>
    <row r="236" customFormat="false" ht="36" hidden="false" customHeight="true" outlineLevel="0" collapsed="false">
      <c r="A236" s="392" t="s">
        <v>1815</v>
      </c>
      <c r="B236" s="407" t="s">
        <v>1816</v>
      </c>
      <c r="C236" s="378"/>
      <c r="D236" s="378"/>
    </row>
    <row r="237" customFormat="false" ht="36" hidden="false" customHeight="true" outlineLevel="0" collapsed="false">
      <c r="A237" s="408" t="s">
        <v>1817</v>
      </c>
      <c r="B237" s="412" t="s">
        <v>1818</v>
      </c>
      <c r="C237" s="378"/>
      <c r="D237" s="378"/>
    </row>
    <row r="238" customFormat="false" ht="36" hidden="false" customHeight="true" outlineLevel="0" collapsed="false">
      <c r="A238" s="404" t="s">
        <v>1819</v>
      </c>
      <c r="B238" s="391" t="s">
        <v>1820</v>
      </c>
      <c r="C238" s="378" t="s">
        <v>1821</v>
      </c>
      <c r="D238" s="378" t="s">
        <v>1354</v>
      </c>
    </row>
    <row r="239" customFormat="false" ht="36" hidden="false" customHeight="true" outlineLevel="0" collapsed="false">
      <c r="A239" s="392" t="s">
        <v>1822</v>
      </c>
      <c r="B239" s="409" t="s">
        <v>1823</v>
      </c>
      <c r="C239" s="378"/>
      <c r="D239" s="378"/>
    </row>
    <row r="240" customFormat="false" ht="36" hidden="false" customHeight="true" outlineLevel="0" collapsed="false">
      <c r="A240" s="394" t="s">
        <v>1824</v>
      </c>
      <c r="B240" s="405" t="s">
        <v>1825</v>
      </c>
      <c r="C240" s="378"/>
      <c r="D240" s="378"/>
    </row>
    <row r="241" customFormat="false" ht="36" hidden="false" customHeight="true" outlineLevel="0" collapsed="false">
      <c r="A241" s="415" t="s">
        <v>1826</v>
      </c>
      <c r="B241" s="406" t="s">
        <v>1827</v>
      </c>
      <c r="C241" s="378"/>
      <c r="D241" s="378"/>
    </row>
    <row r="242" customFormat="false" ht="36" hidden="false" customHeight="true" outlineLevel="0" collapsed="false">
      <c r="A242" s="392" t="s">
        <v>1828</v>
      </c>
      <c r="B242" s="406" t="s">
        <v>1829</v>
      </c>
      <c r="C242" s="378"/>
      <c r="D242" s="378"/>
    </row>
    <row r="243" customFormat="false" ht="36" hidden="false" customHeight="true" outlineLevel="0" collapsed="false">
      <c r="A243" s="392" t="s">
        <v>1830</v>
      </c>
      <c r="B243" s="395" t="s">
        <v>1831</v>
      </c>
      <c r="C243" s="378"/>
      <c r="D243" s="378"/>
    </row>
    <row r="244" customFormat="false" ht="36" hidden="false" customHeight="true" outlineLevel="0" collapsed="false">
      <c r="A244" s="392" t="s">
        <v>1832</v>
      </c>
      <c r="B244" s="395" t="s">
        <v>1833</v>
      </c>
      <c r="C244" s="378"/>
      <c r="D244" s="378"/>
    </row>
    <row r="245" customFormat="false" ht="36" hidden="false" customHeight="true" outlineLevel="0" collapsed="false">
      <c r="A245" s="408" t="s">
        <v>1834</v>
      </c>
      <c r="B245" s="397" t="s">
        <v>1835</v>
      </c>
      <c r="C245" s="378"/>
      <c r="D245" s="378"/>
    </row>
    <row r="246" customFormat="false" ht="36" hidden="false" customHeight="true" outlineLevel="0" collapsed="false">
      <c r="A246" s="404" t="s">
        <v>1836</v>
      </c>
      <c r="B246" s="391" t="s">
        <v>1837</v>
      </c>
      <c r="C246" s="378" t="s">
        <v>1838</v>
      </c>
      <c r="D246" s="378" t="s">
        <v>1354</v>
      </c>
    </row>
    <row r="247" customFormat="false" ht="36" hidden="false" customHeight="true" outlineLevel="0" collapsed="false">
      <c r="A247" s="392" t="s">
        <v>1839</v>
      </c>
      <c r="B247" s="405" t="s">
        <v>1840</v>
      </c>
      <c r="C247" s="378"/>
      <c r="D247" s="378"/>
    </row>
    <row r="248" customFormat="false" ht="36" hidden="false" customHeight="true" outlineLevel="0" collapsed="false">
      <c r="A248" s="392" t="s">
        <v>1841</v>
      </c>
      <c r="B248" s="409" t="s">
        <v>1842</v>
      </c>
      <c r="C248" s="378"/>
      <c r="D248" s="378"/>
    </row>
    <row r="249" customFormat="false" ht="36" hidden="false" customHeight="true" outlineLevel="0" collapsed="false">
      <c r="A249" s="394" t="s">
        <v>1843</v>
      </c>
      <c r="B249" s="409" t="s">
        <v>1844</v>
      </c>
      <c r="C249" s="378"/>
      <c r="D249" s="378"/>
    </row>
    <row r="250" customFormat="false" ht="36" hidden="false" customHeight="true" outlineLevel="0" collapsed="false">
      <c r="A250" s="392" t="s">
        <v>1845</v>
      </c>
      <c r="B250" s="409" t="s">
        <v>1846</v>
      </c>
      <c r="C250" s="378"/>
      <c r="D250" s="378"/>
    </row>
    <row r="251" customFormat="false" ht="36" hidden="false" customHeight="true" outlineLevel="0" collapsed="false">
      <c r="A251" s="394" t="s">
        <v>1847</v>
      </c>
      <c r="B251" s="395" t="s">
        <v>1848</v>
      </c>
      <c r="C251" s="378"/>
      <c r="D251" s="378"/>
    </row>
    <row r="252" customFormat="false" ht="36" hidden="false" customHeight="true" outlineLevel="0" collapsed="false">
      <c r="A252" s="415" t="s">
        <v>1849</v>
      </c>
      <c r="B252" s="395" t="s">
        <v>1850</v>
      </c>
      <c r="C252" s="378"/>
      <c r="D252" s="378"/>
    </row>
    <row r="253" customFormat="false" ht="36" hidden="false" customHeight="true" outlineLevel="0" collapsed="false">
      <c r="A253" s="396" t="s">
        <v>1851</v>
      </c>
      <c r="B253" s="397" t="s">
        <v>1852</v>
      </c>
      <c r="C253" s="378"/>
      <c r="D253" s="378"/>
    </row>
    <row r="254" customFormat="false" ht="36" hidden="false" customHeight="true" outlineLevel="0" collapsed="false">
      <c r="A254" s="404" t="s">
        <v>1853</v>
      </c>
      <c r="B254" s="391" t="s">
        <v>1854</v>
      </c>
      <c r="C254" s="378" t="s">
        <v>1855</v>
      </c>
      <c r="D254" s="378" t="s">
        <v>1354</v>
      </c>
    </row>
    <row r="255" customFormat="false" ht="36" hidden="false" customHeight="true" outlineLevel="0" collapsed="false">
      <c r="A255" s="392" t="s">
        <v>1856</v>
      </c>
      <c r="B255" s="409" t="s">
        <v>1857</v>
      </c>
      <c r="C255" s="378"/>
      <c r="D255" s="378"/>
    </row>
    <row r="256" customFormat="false" ht="36" hidden="false" customHeight="true" outlineLevel="0" collapsed="false">
      <c r="A256" s="394" t="s">
        <v>1858</v>
      </c>
      <c r="B256" s="409" t="s">
        <v>1859</v>
      </c>
      <c r="C256" s="378"/>
      <c r="D256" s="378"/>
    </row>
    <row r="257" customFormat="false" ht="36" hidden="false" customHeight="true" outlineLevel="0" collapsed="false">
      <c r="A257" s="415" t="s">
        <v>1860</v>
      </c>
      <c r="B257" s="405" t="s">
        <v>1861</v>
      </c>
      <c r="C257" s="378"/>
      <c r="D257" s="378"/>
    </row>
    <row r="258" customFormat="false" ht="36" hidden="false" customHeight="true" outlineLevel="0" collapsed="false">
      <c r="A258" s="392" t="s">
        <v>1862</v>
      </c>
      <c r="B258" s="406" t="s">
        <v>1863</v>
      </c>
      <c r="C258" s="378"/>
      <c r="D258" s="378"/>
    </row>
    <row r="259" customFormat="false" ht="36" hidden="false" customHeight="true" outlineLevel="0" collapsed="false">
      <c r="A259" s="394" t="s">
        <v>1864</v>
      </c>
      <c r="B259" s="395" t="s">
        <v>1865</v>
      </c>
      <c r="C259" s="378"/>
      <c r="D259" s="378"/>
    </row>
    <row r="260" customFormat="false" ht="36" hidden="false" customHeight="true" outlineLevel="0" collapsed="false">
      <c r="A260" s="392" t="s">
        <v>1866</v>
      </c>
      <c r="B260" s="395" t="s">
        <v>1867</v>
      </c>
      <c r="C260" s="378"/>
      <c r="D260" s="378"/>
    </row>
    <row r="261" customFormat="false" ht="36" hidden="false" customHeight="true" outlineLevel="0" collapsed="false">
      <c r="A261" s="408" t="s">
        <v>1868</v>
      </c>
      <c r="B261" s="397" t="s">
        <v>1869</v>
      </c>
      <c r="C261" s="378"/>
      <c r="D261" s="378"/>
    </row>
    <row r="262" customFormat="false" ht="36" hidden="false" customHeight="true" outlineLevel="0" collapsed="false">
      <c r="A262" s="390" t="s">
        <v>1870</v>
      </c>
      <c r="B262" s="414" t="s">
        <v>1871</v>
      </c>
      <c r="C262" s="378" t="s">
        <v>1872</v>
      </c>
      <c r="D262" s="378" t="s">
        <v>1354</v>
      </c>
    </row>
    <row r="263" customFormat="false" ht="36" hidden="false" customHeight="true" outlineLevel="0" collapsed="false">
      <c r="A263" s="392" t="s">
        <v>1873</v>
      </c>
      <c r="B263" s="409" t="s">
        <v>1874</v>
      </c>
      <c r="C263" s="378"/>
      <c r="D263" s="378"/>
    </row>
    <row r="264" customFormat="false" ht="36" hidden="false" customHeight="true" outlineLevel="0" collapsed="false">
      <c r="A264" s="392" t="s">
        <v>1875</v>
      </c>
      <c r="B264" s="409" t="s">
        <v>1876</v>
      </c>
      <c r="C264" s="378"/>
      <c r="D264" s="378"/>
    </row>
    <row r="265" customFormat="false" ht="36" hidden="false" customHeight="true" outlineLevel="0" collapsed="false">
      <c r="A265" s="392" t="s">
        <v>1877</v>
      </c>
      <c r="B265" s="405" t="s">
        <v>1509</v>
      </c>
      <c r="C265" s="378"/>
      <c r="D265" s="378"/>
    </row>
    <row r="266" customFormat="false" ht="36" hidden="false" customHeight="true" outlineLevel="0" collapsed="false">
      <c r="A266" s="392" t="s">
        <v>1878</v>
      </c>
      <c r="B266" s="409" t="s">
        <v>1879</v>
      </c>
      <c r="C266" s="378"/>
      <c r="D266" s="378"/>
    </row>
    <row r="267" customFormat="false" ht="36" hidden="false" customHeight="true" outlineLevel="0" collapsed="false">
      <c r="A267" s="392" t="s">
        <v>1880</v>
      </c>
      <c r="B267" s="395" t="s">
        <v>1881</v>
      </c>
      <c r="C267" s="378"/>
      <c r="D267" s="378"/>
    </row>
    <row r="268" customFormat="false" ht="36" hidden="false" customHeight="true" outlineLevel="0" collapsed="false">
      <c r="A268" s="392" t="s">
        <v>1882</v>
      </c>
      <c r="B268" s="413" t="s">
        <v>1883</v>
      </c>
      <c r="C268" s="378"/>
      <c r="D268" s="378"/>
    </row>
    <row r="269" customFormat="false" ht="36" hidden="false" customHeight="true" outlineLevel="0" collapsed="false">
      <c r="A269" s="408" t="s">
        <v>1884</v>
      </c>
      <c r="B269" s="412" t="s">
        <v>1885</v>
      </c>
      <c r="C269" s="378"/>
      <c r="D269" s="378"/>
    </row>
    <row r="270" customFormat="false" ht="36" hidden="false" customHeight="true" outlineLevel="0" collapsed="false">
      <c r="A270" s="390" t="s">
        <v>1886</v>
      </c>
      <c r="B270" s="391" t="s">
        <v>1887</v>
      </c>
      <c r="C270" s="378" t="s">
        <v>1888</v>
      </c>
      <c r="D270" s="378" t="s">
        <v>1354</v>
      </c>
    </row>
    <row r="271" customFormat="false" ht="36" hidden="false" customHeight="true" outlineLevel="0" collapsed="false">
      <c r="A271" s="392" t="s">
        <v>1889</v>
      </c>
      <c r="B271" s="409" t="s">
        <v>1890</v>
      </c>
      <c r="C271" s="378"/>
      <c r="D271" s="378"/>
    </row>
    <row r="272" customFormat="false" ht="36" hidden="false" customHeight="true" outlineLevel="0" collapsed="false">
      <c r="A272" s="394" t="s">
        <v>1891</v>
      </c>
      <c r="B272" s="409" t="s">
        <v>1892</v>
      </c>
      <c r="C272" s="378"/>
      <c r="D272" s="378"/>
    </row>
    <row r="273" customFormat="false" ht="36" hidden="false" customHeight="true" outlineLevel="0" collapsed="false">
      <c r="A273" s="415" t="s">
        <v>1893</v>
      </c>
      <c r="B273" s="405" t="s">
        <v>1894</v>
      </c>
      <c r="C273" s="378"/>
      <c r="D273" s="378"/>
    </row>
    <row r="274" customFormat="false" ht="36" hidden="false" customHeight="true" outlineLevel="0" collapsed="false">
      <c r="A274" s="392" t="s">
        <v>1895</v>
      </c>
      <c r="B274" s="406" t="s">
        <v>1896</v>
      </c>
      <c r="C274" s="378"/>
      <c r="D274" s="378"/>
    </row>
    <row r="275" customFormat="false" ht="36" hidden="false" customHeight="true" outlineLevel="0" collapsed="false">
      <c r="A275" s="392" t="s">
        <v>1897</v>
      </c>
      <c r="B275" s="395" t="s">
        <v>1898</v>
      </c>
      <c r="C275" s="378"/>
      <c r="D275" s="378"/>
    </row>
    <row r="276" customFormat="false" ht="36" hidden="false" customHeight="true" outlineLevel="0" collapsed="false">
      <c r="A276" s="392" t="s">
        <v>1899</v>
      </c>
      <c r="B276" s="395" t="s">
        <v>1900</v>
      </c>
      <c r="C276" s="378"/>
      <c r="D276" s="378"/>
    </row>
    <row r="277" customFormat="false" ht="36" hidden="false" customHeight="true" outlineLevel="0" collapsed="false">
      <c r="A277" s="408" t="s">
        <v>1901</v>
      </c>
      <c r="B277" s="397" t="s">
        <v>1902</v>
      </c>
      <c r="C277" s="378"/>
      <c r="D277" s="378"/>
    </row>
    <row r="278" customFormat="false" ht="36" hidden="false" customHeight="true" outlineLevel="0" collapsed="false">
      <c r="A278" s="404" t="s">
        <v>1903</v>
      </c>
      <c r="B278" s="404" t="s">
        <v>1904</v>
      </c>
      <c r="C278" s="378" t="s">
        <v>1905</v>
      </c>
      <c r="D278" s="378" t="s">
        <v>1354</v>
      </c>
    </row>
    <row r="279" customFormat="false" ht="36" hidden="false" customHeight="true" outlineLevel="0" collapsed="false">
      <c r="A279" s="392" t="s">
        <v>1906</v>
      </c>
      <c r="B279" s="410" t="s">
        <v>1907</v>
      </c>
      <c r="C279" s="378"/>
      <c r="D279" s="378"/>
    </row>
    <row r="280" customFormat="false" ht="36" hidden="false" customHeight="true" outlineLevel="0" collapsed="false">
      <c r="A280" s="394" t="s">
        <v>1908</v>
      </c>
      <c r="B280" s="411" t="s">
        <v>1909</v>
      </c>
      <c r="C280" s="378"/>
      <c r="D280" s="378"/>
    </row>
    <row r="281" customFormat="false" ht="36" hidden="false" customHeight="true" outlineLevel="0" collapsed="false">
      <c r="A281" s="392" t="s">
        <v>1910</v>
      </c>
      <c r="B281" s="393" t="s">
        <v>1911</v>
      </c>
      <c r="C281" s="378"/>
      <c r="D281" s="378"/>
    </row>
    <row r="282" customFormat="false" ht="36" hidden="false" customHeight="true" outlineLevel="0" collapsed="false">
      <c r="A282" s="394" t="s">
        <v>1912</v>
      </c>
      <c r="B282" s="393" t="s">
        <v>1913</v>
      </c>
      <c r="C282" s="378"/>
      <c r="D282" s="378"/>
    </row>
    <row r="283" customFormat="false" ht="36" hidden="false" customHeight="true" outlineLevel="0" collapsed="false">
      <c r="A283" s="415" t="s">
        <v>1914</v>
      </c>
      <c r="B283" s="394" t="s">
        <v>1915</v>
      </c>
      <c r="C283" s="378"/>
      <c r="D283" s="378"/>
    </row>
    <row r="284" customFormat="false" ht="36" hidden="false" customHeight="true" outlineLevel="0" collapsed="false">
      <c r="A284" s="392" t="s">
        <v>1916</v>
      </c>
      <c r="B284" s="415" t="s">
        <v>1917</v>
      </c>
      <c r="C284" s="378"/>
      <c r="D284" s="378"/>
    </row>
    <row r="285" customFormat="false" ht="36" hidden="false" customHeight="true" outlineLevel="0" collapsed="false">
      <c r="A285" s="408" t="s">
        <v>1918</v>
      </c>
      <c r="B285" s="396" t="s">
        <v>1919</v>
      </c>
      <c r="C285" s="378"/>
      <c r="D285" s="378"/>
    </row>
    <row r="286" customFormat="false" ht="36" hidden="false" customHeight="true" outlineLevel="0" collapsed="false">
      <c r="A286" s="394" t="s">
        <v>1920</v>
      </c>
      <c r="B286" s="413" t="s">
        <v>1921</v>
      </c>
      <c r="C286" s="378" t="s">
        <v>1922</v>
      </c>
      <c r="D286" s="378" t="s">
        <v>1354</v>
      </c>
    </row>
    <row r="287" customFormat="false" ht="36" hidden="false" customHeight="true" outlineLevel="0" collapsed="false">
      <c r="A287" s="415" t="s">
        <v>1923</v>
      </c>
      <c r="B287" s="406" t="s">
        <v>1924</v>
      </c>
      <c r="C287" s="378"/>
      <c r="D287" s="378"/>
    </row>
    <row r="288" customFormat="false" ht="36" hidden="false" customHeight="true" outlineLevel="0" collapsed="false">
      <c r="A288" s="392" t="s">
        <v>1925</v>
      </c>
      <c r="B288" s="409" t="s">
        <v>1926</v>
      </c>
      <c r="C288" s="378"/>
      <c r="D288" s="378"/>
    </row>
    <row r="289" customFormat="false" ht="36" hidden="false" customHeight="true" outlineLevel="0" collapsed="false">
      <c r="A289" s="392" t="s">
        <v>1927</v>
      </c>
      <c r="B289" s="409" t="s">
        <v>1928</v>
      </c>
      <c r="C289" s="378"/>
      <c r="D289" s="378"/>
    </row>
    <row r="290" customFormat="false" ht="36" hidden="false" customHeight="true" outlineLevel="0" collapsed="false">
      <c r="A290" s="392" t="s">
        <v>1929</v>
      </c>
      <c r="B290" s="405" t="s">
        <v>1930</v>
      </c>
      <c r="C290" s="378"/>
      <c r="D290" s="378"/>
    </row>
    <row r="291" customFormat="false" ht="36" hidden="false" customHeight="true" outlineLevel="0" collapsed="false">
      <c r="A291" s="392" t="s">
        <v>1931</v>
      </c>
      <c r="B291" s="407" t="s">
        <v>1932</v>
      </c>
      <c r="C291" s="378"/>
      <c r="D291" s="378"/>
    </row>
    <row r="292" customFormat="false" ht="36" hidden="false" customHeight="true" outlineLevel="0" collapsed="false">
      <c r="A292" s="408" t="s">
        <v>1933</v>
      </c>
      <c r="B292" s="412" t="s">
        <v>1934</v>
      </c>
      <c r="C292" s="378"/>
      <c r="D292" s="378"/>
    </row>
    <row r="293" customFormat="false" ht="36" hidden="false" customHeight="true" outlineLevel="0" collapsed="false">
      <c r="A293" s="360" t="s">
        <v>1935</v>
      </c>
      <c r="B293" s="360"/>
      <c r="C293" s="360"/>
      <c r="D293" s="360"/>
      <c r="J293" s="416"/>
    </row>
    <row r="294" customFormat="false" ht="36" hidden="false" customHeight="true" outlineLevel="0" collapsed="false">
      <c r="A294" s="394" t="s">
        <v>1936</v>
      </c>
      <c r="B294" s="356" t="s">
        <v>1937</v>
      </c>
      <c r="C294" s="369" t="s">
        <v>1938</v>
      </c>
      <c r="D294" s="369" t="s">
        <v>1354</v>
      </c>
    </row>
    <row r="295" customFormat="false" ht="36" hidden="false" customHeight="true" outlineLevel="0" collapsed="false">
      <c r="A295" s="396" t="s">
        <v>1939</v>
      </c>
      <c r="B295" s="402" t="s">
        <v>1940</v>
      </c>
      <c r="C295" s="369"/>
      <c r="D295" s="369"/>
    </row>
    <row r="296" customFormat="false" ht="36" hidden="false" customHeight="true" outlineLevel="0" collapsed="false">
      <c r="A296" s="356" t="s">
        <v>1941</v>
      </c>
      <c r="B296" s="417" t="s">
        <v>1942</v>
      </c>
      <c r="C296" s="369" t="s">
        <v>1943</v>
      </c>
      <c r="D296" s="369" t="s">
        <v>1354</v>
      </c>
    </row>
    <row r="297" customFormat="false" ht="36" hidden="false" customHeight="true" outlineLevel="0" collapsed="false">
      <c r="A297" s="402" t="s">
        <v>1944</v>
      </c>
      <c r="B297" s="402" t="s">
        <v>1945</v>
      </c>
      <c r="C297" s="369"/>
      <c r="D297" s="369"/>
    </row>
    <row r="298" customFormat="false" ht="36" hidden="false" customHeight="true" outlineLevel="0" collapsed="false">
      <c r="A298" s="356" t="s">
        <v>1946</v>
      </c>
      <c r="B298" s="418" t="s">
        <v>1947</v>
      </c>
      <c r="C298" s="369" t="s">
        <v>1948</v>
      </c>
      <c r="D298" s="369" t="s">
        <v>1354</v>
      </c>
    </row>
    <row r="299" customFormat="false" ht="36" hidden="false" customHeight="true" outlineLevel="0" collapsed="false">
      <c r="A299" s="402" t="s">
        <v>1949</v>
      </c>
      <c r="B299" s="408" t="s">
        <v>1950</v>
      </c>
      <c r="C299" s="369"/>
      <c r="D299" s="369"/>
    </row>
    <row r="300" customFormat="false" ht="24" hidden="false" customHeight="true" outlineLevel="0" collapsed="false">
      <c r="A300" s="360" t="s">
        <v>1951</v>
      </c>
      <c r="B300" s="360"/>
      <c r="C300" s="360"/>
      <c r="D300" s="360"/>
    </row>
    <row r="301" customFormat="false" ht="46.5" hidden="false" customHeight="true" outlineLevel="0" collapsed="false">
      <c r="A301" s="417" t="s">
        <v>1952</v>
      </c>
      <c r="B301" s="417" t="s">
        <v>1953</v>
      </c>
      <c r="C301" s="419" t="s">
        <v>1954</v>
      </c>
      <c r="D301" s="369" t="s">
        <v>1354</v>
      </c>
    </row>
    <row r="302" customFormat="false" ht="46.5" hidden="false" customHeight="true" outlineLevel="0" collapsed="false">
      <c r="A302" s="340" t="s">
        <v>1955</v>
      </c>
      <c r="B302" s="340" t="s">
        <v>1956</v>
      </c>
      <c r="C302" s="369" t="s">
        <v>1957</v>
      </c>
      <c r="D302" s="369"/>
    </row>
    <row r="303" customFormat="false" ht="46.5" hidden="false" customHeight="true" outlineLevel="0" collapsed="false">
      <c r="A303" s="388" t="s">
        <v>1958</v>
      </c>
      <c r="B303" s="388" t="s">
        <v>1959</v>
      </c>
      <c r="C303" s="419" t="s">
        <v>1960</v>
      </c>
      <c r="D303" s="369" t="s">
        <v>1354</v>
      </c>
    </row>
    <row r="304" customFormat="false" ht="46.5" hidden="false" customHeight="true" outlineLevel="0" collapsed="false">
      <c r="A304" s="340" t="s">
        <v>1961</v>
      </c>
      <c r="B304" s="340" t="s">
        <v>1962</v>
      </c>
      <c r="C304" s="369" t="s">
        <v>1963</v>
      </c>
      <c r="D304" s="369"/>
    </row>
    <row r="305" customFormat="false" ht="46.5" hidden="false" customHeight="true" outlineLevel="0" collapsed="false">
      <c r="A305" s="388" t="s">
        <v>1964</v>
      </c>
      <c r="B305" s="388" t="s">
        <v>1965</v>
      </c>
      <c r="C305" s="419" t="s">
        <v>10</v>
      </c>
      <c r="D305" s="369" t="s">
        <v>1354</v>
      </c>
    </row>
    <row r="306" customFormat="false" ht="46.5" hidden="false" customHeight="true" outlineLevel="0" collapsed="false">
      <c r="A306" s="340" t="s">
        <v>1966</v>
      </c>
      <c r="B306" s="340" t="s">
        <v>1967</v>
      </c>
      <c r="C306" s="369" t="s">
        <v>1968</v>
      </c>
      <c r="D306" s="369"/>
    </row>
    <row r="307" customFormat="false" ht="46.5" hidden="false" customHeight="true" outlineLevel="0" collapsed="false">
      <c r="A307" s="388" t="s">
        <v>1969</v>
      </c>
      <c r="B307" s="388" t="s">
        <v>1970</v>
      </c>
      <c r="C307" s="420" t="s">
        <v>1971</v>
      </c>
      <c r="D307" s="378" t="s">
        <v>1354</v>
      </c>
    </row>
    <row r="308" customFormat="false" ht="46.5" hidden="false" customHeight="true" outlineLevel="0" collapsed="false">
      <c r="A308" s="340" t="s">
        <v>1972</v>
      </c>
      <c r="B308" s="340" t="s">
        <v>1973</v>
      </c>
      <c r="C308" s="369" t="s">
        <v>1974</v>
      </c>
      <c r="D308" s="378"/>
    </row>
    <row r="309" customFormat="false" ht="46.5" hidden="false" customHeight="true" outlineLevel="0" collapsed="false">
      <c r="A309" s="388" t="s">
        <v>1975</v>
      </c>
      <c r="B309" s="388" t="s">
        <v>1976</v>
      </c>
      <c r="C309" s="420" t="s">
        <v>1977</v>
      </c>
      <c r="D309" s="378" t="s">
        <v>1354</v>
      </c>
    </row>
    <row r="310" customFormat="false" ht="46.5" hidden="false" customHeight="true" outlineLevel="0" collapsed="false">
      <c r="A310" s="340" t="s">
        <v>1978</v>
      </c>
      <c r="B310" s="340" t="s">
        <v>1979</v>
      </c>
      <c r="C310" s="369" t="s">
        <v>1980</v>
      </c>
      <c r="D310" s="378"/>
    </row>
    <row r="311" customFormat="false" ht="46.5" hidden="false" customHeight="true" outlineLevel="0" collapsed="false">
      <c r="A311" s="388" t="s">
        <v>1981</v>
      </c>
      <c r="B311" s="388" t="s">
        <v>1982</v>
      </c>
      <c r="C311" s="420" t="s">
        <v>1954</v>
      </c>
      <c r="D311" s="378" t="s">
        <v>1354</v>
      </c>
    </row>
    <row r="312" customFormat="false" ht="46.5" hidden="false" customHeight="true" outlineLevel="0" collapsed="false">
      <c r="A312" s="340" t="s">
        <v>1983</v>
      </c>
      <c r="B312" s="340" t="s">
        <v>1984</v>
      </c>
      <c r="C312" s="369" t="s">
        <v>1985</v>
      </c>
      <c r="D312" s="378"/>
    </row>
    <row r="313" customFormat="false" ht="46.5" hidden="false" customHeight="true" outlineLevel="0" collapsed="false">
      <c r="A313" s="388" t="s">
        <v>1986</v>
      </c>
      <c r="B313" s="388" t="s">
        <v>1987</v>
      </c>
      <c r="C313" s="420" t="s">
        <v>10</v>
      </c>
      <c r="D313" s="378" t="s">
        <v>1354</v>
      </c>
    </row>
    <row r="314" customFormat="false" ht="46.5" hidden="false" customHeight="true" outlineLevel="0" collapsed="false">
      <c r="A314" s="340" t="s">
        <v>1988</v>
      </c>
      <c r="B314" s="340" t="s">
        <v>1989</v>
      </c>
      <c r="C314" s="369" t="s">
        <v>1990</v>
      </c>
      <c r="D314" s="378"/>
    </row>
    <row r="315" customFormat="false" ht="46.5" hidden="false" customHeight="true" outlineLevel="0" collapsed="false">
      <c r="A315" s="388" t="s">
        <v>1991</v>
      </c>
      <c r="B315" s="388" t="s">
        <v>1992</v>
      </c>
      <c r="C315" s="420" t="s">
        <v>13</v>
      </c>
      <c r="D315" s="378" t="s">
        <v>1354</v>
      </c>
    </row>
    <row r="316" customFormat="false" ht="46.5" hidden="false" customHeight="true" outlineLevel="0" collapsed="false">
      <c r="A316" s="340" t="s">
        <v>1993</v>
      </c>
      <c r="B316" s="340" t="s">
        <v>1994</v>
      </c>
      <c r="C316" s="369" t="s">
        <v>1995</v>
      </c>
      <c r="D316" s="378"/>
    </row>
    <row r="317" customFormat="false" ht="46.5" hidden="false" customHeight="true" outlineLevel="0" collapsed="false">
      <c r="A317" s="388" t="s">
        <v>1996</v>
      </c>
      <c r="B317" s="388" t="s">
        <v>1997</v>
      </c>
      <c r="C317" s="420" t="s">
        <v>1998</v>
      </c>
      <c r="D317" s="378" t="s">
        <v>1354</v>
      </c>
    </row>
    <row r="318" customFormat="false" ht="46.5" hidden="false" customHeight="true" outlineLevel="0" collapsed="false">
      <c r="A318" s="340" t="s">
        <v>1999</v>
      </c>
      <c r="B318" s="340" t="s">
        <v>2000</v>
      </c>
      <c r="C318" s="369" t="s">
        <v>2001</v>
      </c>
      <c r="D318" s="378"/>
    </row>
    <row r="319" customFormat="false" ht="46.5" hidden="false" customHeight="true" outlineLevel="0" collapsed="false">
      <c r="A319" s="388" t="s">
        <v>2002</v>
      </c>
      <c r="B319" s="388" t="s">
        <v>2003</v>
      </c>
      <c r="C319" s="420" t="s">
        <v>1971</v>
      </c>
      <c r="D319" s="378" t="s">
        <v>1354</v>
      </c>
    </row>
    <row r="320" customFormat="false" ht="46.5" hidden="false" customHeight="true" outlineLevel="0" collapsed="false">
      <c r="A320" s="340" t="s">
        <v>2004</v>
      </c>
      <c r="B320" s="340" t="s">
        <v>2005</v>
      </c>
      <c r="C320" s="369" t="s">
        <v>2006</v>
      </c>
      <c r="D320" s="378"/>
    </row>
    <row r="321" customFormat="false" ht="30.75" hidden="false" customHeight="true" outlineLevel="0" collapsed="false">
      <c r="A321" s="388" t="s">
        <v>2007</v>
      </c>
      <c r="B321" s="388" t="s">
        <v>2008</v>
      </c>
      <c r="C321" s="419" t="s">
        <v>2009</v>
      </c>
      <c r="D321" s="369" t="s">
        <v>1354</v>
      </c>
    </row>
    <row r="322" customFormat="false" ht="48.75" hidden="false" customHeight="true" outlineLevel="0" collapsed="false">
      <c r="A322" s="340" t="s">
        <v>2010</v>
      </c>
      <c r="B322" s="340" t="s">
        <v>2011</v>
      </c>
      <c r="C322" s="369" t="s">
        <v>2012</v>
      </c>
      <c r="D322" s="369"/>
    </row>
    <row r="323" customFormat="false" ht="24" hidden="false" customHeight="true" outlineLevel="0" collapsed="false">
      <c r="A323" s="421" t="s">
        <v>2013</v>
      </c>
      <c r="B323" s="421"/>
      <c r="C323" s="421"/>
      <c r="D323" s="421"/>
    </row>
    <row r="324" customFormat="false" ht="24" hidden="false" customHeight="true" outlineLevel="0" collapsed="false">
      <c r="A324" s="417" t="s">
        <v>2014</v>
      </c>
      <c r="B324" s="418" t="s">
        <v>2015</v>
      </c>
      <c r="C324" s="422" t="s">
        <v>2016</v>
      </c>
      <c r="D324" s="423" t="s">
        <v>1354</v>
      </c>
      <c r="G324" s="424"/>
    </row>
    <row r="325" customFormat="false" ht="28.5" hidden="false" customHeight="true" outlineLevel="0" collapsed="false">
      <c r="A325" s="379" t="s">
        <v>2017</v>
      </c>
      <c r="B325" s="392" t="s">
        <v>2018</v>
      </c>
      <c r="C325" s="425" t="s">
        <v>2019</v>
      </c>
      <c r="D325" s="426" t="s">
        <v>1354</v>
      </c>
    </row>
    <row r="326" customFormat="false" ht="24" hidden="false" customHeight="true" outlineLevel="0" collapsed="false">
      <c r="A326" s="379" t="s">
        <v>2020</v>
      </c>
      <c r="B326" s="392" t="s">
        <v>2021</v>
      </c>
      <c r="C326" s="425" t="s">
        <v>2022</v>
      </c>
      <c r="D326" s="426" t="s">
        <v>1354</v>
      </c>
    </row>
    <row r="327" customFormat="false" ht="24" hidden="false" customHeight="true" outlineLevel="0" collapsed="false">
      <c r="A327" s="379" t="s">
        <v>2023</v>
      </c>
      <c r="B327" s="392" t="s">
        <v>2024</v>
      </c>
      <c r="C327" s="425" t="s">
        <v>2025</v>
      </c>
      <c r="D327" s="426" t="s">
        <v>1354</v>
      </c>
    </row>
    <row r="328" customFormat="false" ht="24" hidden="false" customHeight="true" outlineLevel="0" collapsed="false">
      <c r="A328" s="379" t="s">
        <v>2026</v>
      </c>
      <c r="B328" s="392" t="s">
        <v>2027</v>
      </c>
      <c r="C328" s="427" t="s">
        <v>2028</v>
      </c>
      <c r="D328" s="426" t="s">
        <v>1354</v>
      </c>
    </row>
    <row r="329" customFormat="false" ht="24" hidden="false" customHeight="true" outlineLevel="0" collapsed="false">
      <c r="A329" s="340" t="s">
        <v>2029</v>
      </c>
      <c r="B329" s="408" t="s">
        <v>2030</v>
      </c>
      <c r="C329" s="428" t="s">
        <v>2031</v>
      </c>
      <c r="D329" s="342" t="s">
        <v>1354</v>
      </c>
      <c r="I329" s="429"/>
    </row>
    <row r="330" customFormat="false" ht="24" hidden="false" customHeight="true" outlineLevel="0" collapsed="false">
      <c r="A330" s="421" t="s">
        <v>2032</v>
      </c>
      <c r="B330" s="421"/>
      <c r="C330" s="421"/>
      <c r="D330" s="421"/>
    </row>
    <row r="331" customFormat="false" ht="24" hidden="false" customHeight="true" outlineLevel="0" collapsed="false">
      <c r="A331" s="417" t="s">
        <v>2033</v>
      </c>
      <c r="B331" s="417" t="s">
        <v>2034</v>
      </c>
      <c r="C331" s="422"/>
      <c r="D331" s="423" t="s">
        <v>1354</v>
      </c>
    </row>
    <row r="332" customFormat="false" ht="24" hidden="false" customHeight="true" outlineLevel="0" collapsed="false">
      <c r="A332" s="379" t="s">
        <v>2035</v>
      </c>
      <c r="B332" s="379" t="s">
        <v>2036</v>
      </c>
      <c r="C332" s="425"/>
      <c r="D332" s="426" t="s">
        <v>1354</v>
      </c>
    </row>
    <row r="333" customFormat="false" ht="24" hidden="false" customHeight="true" outlineLevel="0" collapsed="false">
      <c r="A333" s="379" t="s">
        <v>2037</v>
      </c>
      <c r="B333" s="379" t="s">
        <v>2038</v>
      </c>
      <c r="C333" s="425"/>
      <c r="D333" s="426" t="s">
        <v>1354</v>
      </c>
    </row>
    <row r="334" customFormat="false" ht="24" hidden="false" customHeight="true" outlineLevel="0" collapsed="false">
      <c r="A334" s="379" t="s">
        <v>2039</v>
      </c>
      <c r="B334" s="379" t="s">
        <v>2040</v>
      </c>
      <c r="C334" s="425"/>
      <c r="D334" s="426" t="s">
        <v>1354</v>
      </c>
    </row>
    <row r="335" customFormat="false" ht="24" hidden="false" customHeight="true" outlineLevel="0" collapsed="false">
      <c r="A335" s="430" t="s">
        <v>2041</v>
      </c>
      <c r="B335" s="430" t="s">
        <v>2042</v>
      </c>
      <c r="C335" s="431"/>
      <c r="D335" s="432" t="s">
        <v>1354</v>
      </c>
    </row>
    <row r="336" customFormat="false" ht="15.75" hidden="false" customHeight="false" outlineLevel="0" collapsed="false">
      <c r="A336" s="433"/>
      <c r="B336" s="433"/>
      <c r="C336" s="433"/>
      <c r="D336" s="433"/>
    </row>
    <row r="337" customFormat="false" ht="15.75" hidden="false" customHeight="false" outlineLevel="0" collapsed="false">
      <c r="A337" s="433"/>
      <c r="B337" s="433"/>
      <c r="C337" s="433"/>
      <c r="D337" s="433"/>
    </row>
    <row r="338" customFormat="false" ht="15.75" hidden="false" customHeight="false" outlineLevel="0" collapsed="false">
      <c r="A338" s="434"/>
      <c r="B338" s="434"/>
      <c r="C338" s="434"/>
      <c r="D338" s="434"/>
    </row>
    <row r="339" customFormat="false" ht="15.75" hidden="false" customHeight="false" outlineLevel="0" collapsed="false">
      <c r="A339" s="434"/>
      <c r="B339" s="434"/>
      <c r="C339" s="434"/>
      <c r="D339" s="434"/>
    </row>
    <row r="340" customFormat="false" ht="15.75" hidden="false" customHeight="false" outlineLevel="0" collapsed="false">
      <c r="A340" s="434"/>
      <c r="B340" s="434"/>
      <c r="C340" s="434"/>
      <c r="D340" s="434"/>
    </row>
    <row r="341" customFormat="false" ht="15.75" hidden="false" customHeight="false" outlineLevel="0" collapsed="false">
      <c r="A341" s="434"/>
      <c r="B341" s="434"/>
      <c r="C341" s="434"/>
      <c r="D341" s="434"/>
    </row>
    <row r="344" customFormat="false" ht="15.75" hidden="false" customHeight="false" outlineLevel="0" collapsed="false">
      <c r="A344" s="424"/>
    </row>
  </sheetData>
  <mergeCells count="87">
    <mergeCell ref="A1:D2"/>
    <mergeCell ref="A3:A4"/>
    <mergeCell ref="B3:B4"/>
    <mergeCell ref="C3:C4"/>
    <mergeCell ref="D3:D4"/>
    <mergeCell ref="A12:B12"/>
    <mergeCell ref="A56:D56"/>
    <mergeCell ref="A63:D63"/>
    <mergeCell ref="C64:C71"/>
    <mergeCell ref="D64:D71"/>
    <mergeCell ref="C72:C79"/>
    <mergeCell ref="D72:D79"/>
    <mergeCell ref="C80:C87"/>
    <mergeCell ref="D80:D87"/>
    <mergeCell ref="C88:C95"/>
    <mergeCell ref="D88:D95"/>
    <mergeCell ref="C96:C103"/>
    <mergeCell ref="D96:D103"/>
    <mergeCell ref="C104:C111"/>
    <mergeCell ref="D104:D111"/>
    <mergeCell ref="C112:C119"/>
    <mergeCell ref="D112:D119"/>
    <mergeCell ref="C120:C127"/>
    <mergeCell ref="D120:D127"/>
    <mergeCell ref="C128:C135"/>
    <mergeCell ref="D128:D135"/>
    <mergeCell ref="C136:C143"/>
    <mergeCell ref="D136:D143"/>
    <mergeCell ref="C144:C151"/>
    <mergeCell ref="D144:D151"/>
    <mergeCell ref="C152:C159"/>
    <mergeCell ref="D152:D159"/>
    <mergeCell ref="C160:C167"/>
    <mergeCell ref="D160:D167"/>
    <mergeCell ref="C168:C175"/>
    <mergeCell ref="D168:D175"/>
    <mergeCell ref="C176:C183"/>
    <mergeCell ref="D176:D183"/>
    <mergeCell ref="C184:C191"/>
    <mergeCell ref="D184:D191"/>
    <mergeCell ref="C192:C199"/>
    <mergeCell ref="D192:D199"/>
    <mergeCell ref="C200:C207"/>
    <mergeCell ref="D200:D207"/>
    <mergeCell ref="C208:C215"/>
    <mergeCell ref="D208:D215"/>
    <mergeCell ref="C216:C223"/>
    <mergeCell ref="D216:D223"/>
    <mergeCell ref="C224:C231"/>
    <mergeCell ref="D224:D231"/>
    <mergeCell ref="C232:C237"/>
    <mergeCell ref="D232:D237"/>
    <mergeCell ref="C238:C245"/>
    <mergeCell ref="D238:D245"/>
    <mergeCell ref="C246:C253"/>
    <mergeCell ref="D246:D253"/>
    <mergeCell ref="C254:C261"/>
    <mergeCell ref="D254:D261"/>
    <mergeCell ref="C262:C269"/>
    <mergeCell ref="D262:D269"/>
    <mergeCell ref="C270:C277"/>
    <mergeCell ref="D270:D277"/>
    <mergeCell ref="C278:C285"/>
    <mergeCell ref="D278:D285"/>
    <mergeCell ref="C286:C292"/>
    <mergeCell ref="D286:D292"/>
    <mergeCell ref="A293:D293"/>
    <mergeCell ref="C294:C295"/>
    <mergeCell ref="D294:D295"/>
    <mergeCell ref="C296:C297"/>
    <mergeCell ref="D296:D297"/>
    <mergeCell ref="C298:C299"/>
    <mergeCell ref="D298:D299"/>
    <mergeCell ref="A300:D300"/>
    <mergeCell ref="D301:D302"/>
    <mergeCell ref="D303:D304"/>
    <mergeCell ref="D305:D306"/>
    <mergeCell ref="D307:D308"/>
    <mergeCell ref="D309:D310"/>
    <mergeCell ref="D311:D312"/>
    <mergeCell ref="D313:D314"/>
    <mergeCell ref="D315:D316"/>
    <mergeCell ref="D317:D318"/>
    <mergeCell ref="D319:D320"/>
    <mergeCell ref="D321:D322"/>
    <mergeCell ref="A323:D323"/>
    <mergeCell ref="A330:D330"/>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43"/>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K19" activeCellId="0" sqref="K19"/>
    </sheetView>
  </sheetViews>
  <sheetFormatPr defaultColWidth="10.66796875" defaultRowHeight="15.75" zeroHeight="false" outlineLevelRow="0" outlineLevelCol="0"/>
  <cols>
    <col collapsed="false" customWidth="false" hidden="false" outlineLevel="0" max="1" min="1" style="50" width="10.66"/>
    <col collapsed="false" customWidth="false" hidden="false" outlineLevel="0" max="2" min="2" style="73" width="10.66"/>
    <col collapsed="false" customWidth="false" hidden="false" outlineLevel="0" max="7" min="3" style="435" width="10.66"/>
    <col collapsed="false" customWidth="true" hidden="false" outlineLevel="0" max="8" min="8" style="435" width="12"/>
    <col collapsed="false" customWidth="true" hidden="false" outlineLevel="0" max="9" min="9" style="435" width="12.66"/>
    <col collapsed="false" customWidth="false" hidden="false" outlineLevel="0" max="16384" min="10" style="50" width="10.66"/>
  </cols>
  <sheetData>
    <row r="1" customFormat="false" ht="15.75" hidden="false" customHeight="true" outlineLevel="0" collapsed="false">
      <c r="A1" s="436" t="s">
        <v>2043</v>
      </c>
      <c r="B1" s="436"/>
      <c r="C1" s="436"/>
      <c r="D1" s="436"/>
      <c r="E1" s="436"/>
      <c r="F1" s="436"/>
      <c r="G1" s="436"/>
      <c r="H1" s="436"/>
      <c r="I1" s="436"/>
    </row>
    <row r="2" customFormat="false" ht="24.75" hidden="false" customHeight="true" outlineLevel="0" collapsed="false">
      <c r="A2" s="436"/>
      <c r="B2" s="436"/>
      <c r="C2" s="436"/>
      <c r="D2" s="436"/>
      <c r="E2" s="436"/>
      <c r="F2" s="436"/>
      <c r="G2" s="436"/>
      <c r="H2" s="436"/>
      <c r="I2" s="436"/>
    </row>
    <row r="3" customFormat="false" ht="18" hidden="false" customHeight="true" outlineLevel="0" collapsed="false">
      <c r="A3" s="437" t="s">
        <v>1</v>
      </c>
      <c r="B3" s="437" t="s">
        <v>349</v>
      </c>
      <c r="C3" s="437" t="s">
        <v>2044</v>
      </c>
      <c r="D3" s="437"/>
      <c r="E3" s="437"/>
      <c r="F3" s="437"/>
      <c r="G3" s="437"/>
      <c r="H3" s="437"/>
      <c r="I3" s="437"/>
    </row>
    <row r="4" customFormat="false" ht="18.75" hidden="false" customHeight="true" outlineLevel="0" collapsed="false">
      <c r="A4" s="437"/>
      <c r="B4" s="437"/>
      <c r="C4" s="438" t="s">
        <v>2045</v>
      </c>
      <c r="D4" s="438"/>
      <c r="E4" s="438"/>
      <c r="F4" s="438"/>
      <c r="G4" s="438"/>
      <c r="H4" s="438"/>
      <c r="I4" s="439" t="s">
        <v>2046</v>
      </c>
    </row>
    <row r="5" customFormat="false" ht="18.75" hidden="false" customHeight="true" outlineLevel="0" collapsed="false">
      <c r="A5" s="437"/>
      <c r="B5" s="437"/>
      <c r="C5" s="438" t="s">
        <v>2047</v>
      </c>
      <c r="D5" s="438"/>
      <c r="E5" s="440" t="s">
        <v>2048</v>
      </c>
      <c r="F5" s="440"/>
      <c r="G5" s="440"/>
      <c r="H5" s="440"/>
      <c r="I5" s="441" t="s">
        <v>2049</v>
      </c>
    </row>
    <row r="6" s="332" customFormat="true" ht="21.75" hidden="false" customHeight="true" outlineLevel="0" collapsed="false">
      <c r="A6" s="437"/>
      <c r="B6" s="437"/>
      <c r="C6" s="441" t="s">
        <v>2050</v>
      </c>
      <c r="D6" s="441"/>
      <c r="E6" s="442" t="s">
        <v>2051</v>
      </c>
      <c r="F6" s="442"/>
      <c r="G6" s="443" t="s">
        <v>2052</v>
      </c>
      <c r="H6" s="443"/>
      <c r="I6" s="441"/>
    </row>
    <row r="7" customFormat="false" ht="21" hidden="false" customHeight="true" outlineLevel="0" collapsed="false">
      <c r="A7" s="437"/>
      <c r="B7" s="437"/>
      <c r="C7" s="444" t="s">
        <v>17</v>
      </c>
      <c r="D7" s="444" t="s">
        <v>31</v>
      </c>
      <c r="E7" s="437" t="s">
        <v>17</v>
      </c>
      <c r="F7" s="437" t="s">
        <v>31</v>
      </c>
      <c r="G7" s="437" t="s">
        <v>17</v>
      </c>
      <c r="H7" s="437" t="s">
        <v>31</v>
      </c>
      <c r="I7" s="441"/>
    </row>
    <row r="8" customFormat="false" ht="15.75" hidden="false" customHeight="false" outlineLevel="0" collapsed="false">
      <c r="A8" s="445" t="s">
        <v>305</v>
      </c>
      <c r="B8" s="446" t="s">
        <v>373</v>
      </c>
      <c r="C8" s="445" t="s">
        <v>27</v>
      </c>
      <c r="D8" s="445" t="s">
        <v>27</v>
      </c>
      <c r="E8" s="445" t="s">
        <v>27</v>
      </c>
      <c r="F8" s="445" t="s">
        <v>27</v>
      </c>
      <c r="G8" s="445" t="s">
        <v>27</v>
      </c>
      <c r="H8" s="445" t="s">
        <v>27</v>
      </c>
      <c r="I8" s="445" t="s">
        <v>27</v>
      </c>
    </row>
    <row r="9" customFormat="false" ht="15.75" hidden="false" customHeight="false" outlineLevel="0" collapsed="false">
      <c r="A9" s="445"/>
      <c r="B9" s="446" t="s">
        <v>606</v>
      </c>
      <c r="C9" s="445" t="s">
        <v>27</v>
      </c>
      <c r="D9" s="445" t="s">
        <v>27</v>
      </c>
      <c r="E9" s="445" t="s">
        <v>27</v>
      </c>
      <c r="F9" s="445" t="s">
        <v>27</v>
      </c>
      <c r="G9" s="445" t="s">
        <v>27</v>
      </c>
      <c r="H9" s="445" t="s">
        <v>27</v>
      </c>
      <c r="I9" s="445" t="s">
        <v>27</v>
      </c>
    </row>
    <row r="10" customFormat="false" ht="15.75" hidden="false" customHeight="false" outlineLevel="0" collapsed="false">
      <c r="A10" s="445"/>
      <c r="B10" s="446" t="s">
        <v>678</v>
      </c>
      <c r="C10" s="445" t="s">
        <v>27</v>
      </c>
      <c r="D10" s="445" t="s">
        <v>27</v>
      </c>
      <c r="E10" s="445" t="s">
        <v>27</v>
      </c>
      <c r="F10" s="445" t="s">
        <v>27</v>
      </c>
      <c r="G10" s="445" t="s">
        <v>27</v>
      </c>
      <c r="H10" s="445" t="s">
        <v>27</v>
      </c>
      <c r="I10" s="445" t="s">
        <v>27</v>
      </c>
    </row>
    <row r="11" customFormat="false" ht="15.75" hidden="false" customHeight="false" outlineLevel="0" collapsed="false">
      <c r="A11" s="445" t="s">
        <v>311</v>
      </c>
      <c r="B11" s="446" t="s">
        <v>361</v>
      </c>
      <c r="C11" s="13" t="s">
        <v>21</v>
      </c>
      <c r="D11" s="13" t="s">
        <v>21</v>
      </c>
      <c r="E11" s="13" t="s">
        <v>21</v>
      </c>
      <c r="F11" s="13" t="s">
        <v>21</v>
      </c>
      <c r="G11" s="13" t="s">
        <v>21</v>
      </c>
      <c r="H11" s="13" t="s">
        <v>21</v>
      </c>
      <c r="I11" s="13" t="s">
        <v>21</v>
      </c>
    </row>
    <row r="12" customFormat="false" ht="18" hidden="false" customHeight="false" outlineLevel="0" collapsed="false">
      <c r="A12" s="445"/>
      <c r="B12" s="446" t="s">
        <v>2053</v>
      </c>
      <c r="C12" s="445" t="s">
        <v>27</v>
      </c>
      <c r="D12" s="445" t="s">
        <v>27</v>
      </c>
      <c r="E12" s="445" t="s">
        <v>27</v>
      </c>
      <c r="F12" s="445" t="s">
        <v>27</v>
      </c>
      <c r="G12" s="445" t="s">
        <v>27</v>
      </c>
      <c r="H12" s="445" t="s">
        <v>27</v>
      </c>
      <c r="I12" s="445" t="s">
        <v>27</v>
      </c>
    </row>
    <row r="13" customFormat="false" ht="15.75" hidden="false" customHeight="false" outlineLevel="0" collapsed="false">
      <c r="A13" s="445"/>
      <c r="B13" s="446" t="s">
        <v>778</v>
      </c>
      <c r="C13" s="445" t="s">
        <v>27</v>
      </c>
      <c r="D13" s="445" t="s">
        <v>27</v>
      </c>
      <c r="E13" s="445" t="s">
        <v>27</v>
      </c>
      <c r="F13" s="445" t="s">
        <v>27</v>
      </c>
      <c r="G13" s="445" t="s">
        <v>27</v>
      </c>
      <c r="H13" s="445" t="s">
        <v>27</v>
      </c>
      <c r="I13" s="445" t="s">
        <v>27</v>
      </c>
    </row>
    <row r="14" customFormat="false" ht="15.75" hidden="false" customHeight="false" outlineLevel="0" collapsed="false">
      <c r="A14" s="445" t="s">
        <v>316</v>
      </c>
      <c r="B14" s="446" t="s">
        <v>361</v>
      </c>
      <c r="C14" s="445" t="s">
        <v>27</v>
      </c>
      <c r="D14" s="445" t="s">
        <v>27</v>
      </c>
      <c r="E14" s="445" t="s">
        <v>27</v>
      </c>
      <c r="F14" s="445" t="s">
        <v>27</v>
      </c>
      <c r="G14" s="445" t="s">
        <v>27</v>
      </c>
      <c r="H14" s="13" t="s">
        <v>21</v>
      </c>
      <c r="I14" s="13" t="s">
        <v>21</v>
      </c>
    </row>
    <row r="15" customFormat="false" ht="15.75" hidden="false" customHeight="false" outlineLevel="0" collapsed="false">
      <c r="A15" s="445"/>
      <c r="B15" s="446" t="s">
        <v>458</v>
      </c>
      <c r="C15" s="13" t="s">
        <v>21</v>
      </c>
      <c r="D15" s="445" t="s">
        <v>27</v>
      </c>
      <c r="E15" s="13" t="s">
        <v>21</v>
      </c>
      <c r="F15" s="13" t="s">
        <v>21</v>
      </c>
      <c r="G15" s="445" t="s">
        <v>27</v>
      </c>
      <c r="H15" s="13" t="s">
        <v>21</v>
      </c>
      <c r="I15" s="445" t="s">
        <v>27</v>
      </c>
    </row>
    <row r="16" customFormat="false" ht="15.75" hidden="false" customHeight="false" outlineLevel="0" collapsed="false">
      <c r="A16" s="445"/>
      <c r="B16" s="446" t="s">
        <v>510</v>
      </c>
      <c r="C16" s="13" t="s">
        <v>21</v>
      </c>
      <c r="D16" s="445" t="s">
        <v>27</v>
      </c>
      <c r="E16" s="445" t="s">
        <v>27</v>
      </c>
      <c r="F16" s="445" t="s">
        <v>27</v>
      </c>
      <c r="G16" s="445" t="s">
        <v>27</v>
      </c>
      <c r="H16" s="445" t="s">
        <v>27</v>
      </c>
      <c r="I16" s="445" t="s">
        <v>27</v>
      </c>
    </row>
    <row r="17" customFormat="false" ht="15.75" hidden="false" customHeight="false" outlineLevel="0" collapsed="false">
      <c r="A17" s="445"/>
      <c r="B17" s="446" t="s">
        <v>586</v>
      </c>
      <c r="C17" s="13" t="s">
        <v>21</v>
      </c>
      <c r="D17" s="445" t="s">
        <v>27</v>
      </c>
      <c r="E17" s="13" t="s">
        <v>21</v>
      </c>
      <c r="F17" s="13" t="s">
        <v>21</v>
      </c>
      <c r="G17" s="445" t="s">
        <v>27</v>
      </c>
      <c r="H17" s="445" t="s">
        <v>27</v>
      </c>
      <c r="I17" s="445" t="s">
        <v>27</v>
      </c>
    </row>
    <row r="18" customFormat="false" ht="15.75" hidden="false" customHeight="false" outlineLevel="0" collapsed="false">
      <c r="A18" s="445"/>
      <c r="B18" s="446" t="s">
        <v>694</v>
      </c>
      <c r="C18" s="13" t="s">
        <v>21</v>
      </c>
      <c r="D18" s="445" t="s">
        <v>27</v>
      </c>
      <c r="E18" s="13" t="s">
        <v>21</v>
      </c>
      <c r="F18" s="13" t="s">
        <v>21</v>
      </c>
      <c r="G18" s="13" t="s">
        <v>21</v>
      </c>
      <c r="H18" s="13" t="s">
        <v>21</v>
      </c>
      <c r="I18" s="445" t="s">
        <v>27</v>
      </c>
    </row>
    <row r="19" customFormat="false" ht="15.75" hidden="false" customHeight="false" outlineLevel="0" collapsed="false">
      <c r="A19" s="445"/>
      <c r="B19" s="446" t="s">
        <v>754</v>
      </c>
      <c r="C19" s="13" t="s">
        <v>21</v>
      </c>
      <c r="D19" s="445" t="s">
        <v>27</v>
      </c>
      <c r="E19" s="445" t="s">
        <v>27</v>
      </c>
      <c r="F19" s="445" t="s">
        <v>27</v>
      </c>
      <c r="G19" s="445" t="s">
        <v>27</v>
      </c>
      <c r="H19" s="445" t="s">
        <v>27</v>
      </c>
      <c r="I19" s="445" t="s">
        <v>27</v>
      </c>
    </row>
    <row r="20" customFormat="false" ht="15.75" hidden="false" customHeight="false" outlineLevel="0" collapsed="false">
      <c r="A20" s="445"/>
      <c r="B20" s="446" t="s">
        <v>778</v>
      </c>
      <c r="C20" s="445" t="s">
        <v>27</v>
      </c>
      <c r="D20" s="445" t="s">
        <v>27</v>
      </c>
      <c r="E20" s="445" t="s">
        <v>27</v>
      </c>
      <c r="F20" s="445" t="s">
        <v>27</v>
      </c>
      <c r="G20" s="445" t="s">
        <v>27</v>
      </c>
      <c r="H20" s="445" t="s">
        <v>27</v>
      </c>
      <c r="I20" s="445" t="s">
        <v>27</v>
      </c>
    </row>
    <row r="21" customFormat="false" ht="15.75" hidden="false" customHeight="false" outlineLevel="0" collapsed="false">
      <c r="A21" s="445" t="s">
        <v>321</v>
      </c>
      <c r="B21" s="446" t="s">
        <v>434</v>
      </c>
      <c r="C21" s="445" t="s">
        <v>27</v>
      </c>
      <c r="D21" s="445" t="s">
        <v>27</v>
      </c>
      <c r="E21" s="13" t="s">
        <v>21</v>
      </c>
      <c r="F21" s="13" t="s">
        <v>21</v>
      </c>
      <c r="G21" s="445" t="s">
        <v>27</v>
      </c>
      <c r="H21" s="445" t="s">
        <v>27</v>
      </c>
      <c r="I21" s="13" t="s">
        <v>21</v>
      </c>
    </row>
    <row r="22" customFormat="false" ht="15.75" hidden="false" customHeight="false" outlineLevel="0" collapsed="false">
      <c r="A22" s="445"/>
      <c r="B22" s="446" t="s">
        <v>595</v>
      </c>
      <c r="C22" s="445" t="s">
        <v>27</v>
      </c>
      <c r="D22" s="445" t="s">
        <v>27</v>
      </c>
      <c r="E22" s="445" t="s">
        <v>27</v>
      </c>
      <c r="F22" s="445" t="s">
        <v>27</v>
      </c>
      <c r="G22" s="445" t="s">
        <v>27</v>
      </c>
      <c r="H22" s="445" t="s">
        <v>27</v>
      </c>
      <c r="I22" s="445" t="s">
        <v>27</v>
      </c>
    </row>
    <row r="23" customFormat="false" ht="15.75" hidden="false" customHeight="false" outlineLevel="0" collapsed="false">
      <c r="A23" s="445"/>
      <c r="B23" s="446" t="s">
        <v>626</v>
      </c>
      <c r="C23" s="445" t="s">
        <v>27</v>
      </c>
      <c r="D23" s="445" t="s">
        <v>27</v>
      </c>
      <c r="E23" s="445" t="s">
        <v>27</v>
      </c>
      <c r="F23" s="445" t="s">
        <v>27</v>
      </c>
      <c r="G23" s="445" t="s">
        <v>27</v>
      </c>
      <c r="H23" s="445" t="s">
        <v>27</v>
      </c>
      <c r="I23" s="445" t="s">
        <v>27</v>
      </c>
    </row>
    <row r="24" customFormat="false" ht="15.75" hidden="false" customHeight="false" outlineLevel="0" collapsed="false">
      <c r="A24" s="445"/>
      <c r="B24" s="446" t="s">
        <v>665</v>
      </c>
      <c r="C24" s="445" t="s">
        <v>27</v>
      </c>
      <c r="D24" s="445" t="s">
        <v>27</v>
      </c>
      <c r="E24" s="445" t="s">
        <v>27</v>
      </c>
      <c r="F24" s="445" t="s">
        <v>27</v>
      </c>
      <c r="G24" s="445" t="s">
        <v>27</v>
      </c>
      <c r="H24" s="445" t="s">
        <v>27</v>
      </c>
      <c r="I24" s="445" t="s">
        <v>27</v>
      </c>
    </row>
    <row r="25" customFormat="false" ht="15.75" hidden="false" customHeight="false" outlineLevel="0" collapsed="false">
      <c r="A25" s="445"/>
      <c r="B25" s="447" t="s">
        <v>734</v>
      </c>
      <c r="C25" s="55" t="s">
        <v>27</v>
      </c>
      <c r="D25" s="55" t="s">
        <v>27</v>
      </c>
      <c r="E25" s="55" t="s">
        <v>27</v>
      </c>
      <c r="F25" s="55" t="s">
        <v>27</v>
      </c>
      <c r="G25" s="55" t="s">
        <v>27</v>
      </c>
      <c r="H25" s="55" t="s">
        <v>27</v>
      </c>
      <c r="I25" s="55" t="s">
        <v>27</v>
      </c>
    </row>
    <row r="26" customFormat="false" ht="15.75" hidden="false" customHeight="false" outlineLevel="0" collapsed="false">
      <c r="A26" s="445"/>
      <c r="B26" s="447" t="s">
        <v>743</v>
      </c>
      <c r="C26" s="55" t="s">
        <v>27</v>
      </c>
      <c r="D26" s="55" t="s">
        <v>27</v>
      </c>
      <c r="E26" s="55" t="s">
        <v>27</v>
      </c>
      <c r="F26" s="55" t="s">
        <v>27</v>
      </c>
      <c r="G26" s="55" t="s">
        <v>27</v>
      </c>
      <c r="H26" s="55" t="s">
        <v>27</v>
      </c>
      <c r="I26" s="55" t="s">
        <v>27</v>
      </c>
    </row>
    <row r="27" customFormat="false" ht="15.75" hidden="false" customHeight="false" outlineLevel="0" collapsed="false">
      <c r="A27" s="445" t="s">
        <v>331</v>
      </c>
      <c r="B27" s="446" t="s">
        <v>361</v>
      </c>
      <c r="C27" s="13" t="s">
        <v>21</v>
      </c>
      <c r="D27" s="13" t="s">
        <v>21</v>
      </c>
      <c r="E27" s="13" t="s">
        <v>21</v>
      </c>
      <c r="F27" s="13" t="s">
        <v>21</v>
      </c>
      <c r="G27" s="13" t="s">
        <v>21</v>
      </c>
      <c r="H27" s="13" t="s">
        <v>21</v>
      </c>
      <c r="I27" s="13" t="s">
        <v>21</v>
      </c>
    </row>
    <row r="28" customFormat="false" ht="15.75" hidden="false" customHeight="false" outlineLevel="0" collapsed="false">
      <c r="A28" s="445"/>
      <c r="B28" s="446" t="s">
        <v>510</v>
      </c>
      <c r="C28" s="445" t="s">
        <v>27</v>
      </c>
      <c r="D28" s="445" t="s">
        <v>27</v>
      </c>
      <c r="E28" s="445" t="s">
        <v>27</v>
      </c>
      <c r="F28" s="445" t="s">
        <v>27</v>
      </c>
      <c r="G28" s="445" t="s">
        <v>27</v>
      </c>
      <c r="H28" s="445" t="s">
        <v>27</v>
      </c>
      <c r="I28" s="445" t="s">
        <v>27</v>
      </c>
    </row>
    <row r="29" customFormat="false" ht="15.75" hidden="false" customHeight="false" outlineLevel="0" collapsed="false">
      <c r="A29" s="445"/>
      <c r="B29" s="446" t="s">
        <v>574</v>
      </c>
      <c r="C29" s="445" t="s">
        <v>27</v>
      </c>
      <c r="D29" s="445" t="s">
        <v>27</v>
      </c>
      <c r="E29" s="445" t="s">
        <v>27</v>
      </c>
      <c r="F29" s="445" t="s">
        <v>27</v>
      </c>
      <c r="G29" s="445" t="s">
        <v>27</v>
      </c>
      <c r="H29" s="445" t="s">
        <v>27</v>
      </c>
      <c r="I29" s="445" t="s">
        <v>27</v>
      </c>
    </row>
    <row r="30" customFormat="false" ht="15.75" hidden="false" customHeight="false" outlineLevel="0" collapsed="false">
      <c r="A30" s="445"/>
      <c r="B30" s="446" t="s">
        <v>633</v>
      </c>
      <c r="C30" s="13" t="s">
        <v>21</v>
      </c>
      <c r="D30" s="445" t="s">
        <v>27</v>
      </c>
      <c r="E30" s="445" t="s">
        <v>27</v>
      </c>
      <c r="F30" s="445" t="s">
        <v>27</v>
      </c>
      <c r="G30" s="445" t="s">
        <v>27</v>
      </c>
      <c r="H30" s="445" t="s">
        <v>27</v>
      </c>
      <c r="I30" s="445" t="s">
        <v>27</v>
      </c>
    </row>
    <row r="31" customFormat="false" ht="15.75" hidden="false" customHeight="false" outlineLevel="0" collapsed="false">
      <c r="A31" s="445" t="s">
        <v>336</v>
      </c>
      <c r="B31" s="446" t="s">
        <v>361</v>
      </c>
      <c r="C31" s="445" t="s">
        <v>27</v>
      </c>
      <c r="D31" s="445" t="s">
        <v>27</v>
      </c>
      <c r="E31" s="445" t="s">
        <v>27</v>
      </c>
      <c r="F31" s="445" t="s">
        <v>27</v>
      </c>
      <c r="G31" s="13" t="s">
        <v>21</v>
      </c>
      <c r="H31" s="445" t="s">
        <v>27</v>
      </c>
      <c r="I31" s="445" t="s">
        <v>27</v>
      </c>
    </row>
    <row r="32" customFormat="false" ht="15.75" hidden="false" customHeight="false" outlineLevel="0" collapsed="false">
      <c r="A32" s="445"/>
      <c r="B32" s="446" t="s">
        <v>458</v>
      </c>
      <c r="C32" s="13" t="s">
        <v>21</v>
      </c>
      <c r="D32" s="13" t="s">
        <v>21</v>
      </c>
      <c r="E32" s="13" t="s">
        <v>21</v>
      </c>
      <c r="F32" s="445" t="s">
        <v>27</v>
      </c>
      <c r="G32" s="13" t="s">
        <v>21</v>
      </c>
      <c r="H32" s="445" t="s">
        <v>27</v>
      </c>
      <c r="I32" s="13" t="s">
        <v>21</v>
      </c>
    </row>
    <row r="33" customFormat="false" ht="15.75" hidden="false" customHeight="false" outlineLevel="0" collapsed="false">
      <c r="A33" s="445"/>
      <c r="B33" s="446" t="s">
        <v>619</v>
      </c>
      <c r="C33" s="445" t="s">
        <v>27</v>
      </c>
      <c r="D33" s="445" t="s">
        <v>27</v>
      </c>
      <c r="E33" s="445" t="s">
        <v>27</v>
      </c>
      <c r="F33" s="445" t="s">
        <v>27</v>
      </c>
      <c r="G33" s="445" t="s">
        <v>27</v>
      </c>
      <c r="H33" s="445" t="s">
        <v>27</v>
      </c>
      <c r="I33" s="445" t="s">
        <v>27</v>
      </c>
    </row>
    <row r="34" customFormat="false" ht="15.75" hidden="false" customHeight="false" outlineLevel="0" collapsed="false">
      <c r="A34" s="445"/>
      <c r="B34" s="446" t="s">
        <v>716</v>
      </c>
      <c r="C34" s="445" t="s">
        <v>27</v>
      </c>
      <c r="D34" s="445" t="s">
        <v>27</v>
      </c>
      <c r="E34" s="445" t="s">
        <v>27</v>
      </c>
      <c r="F34" s="445" t="s">
        <v>27</v>
      </c>
      <c r="G34" s="13" t="s">
        <v>21</v>
      </c>
      <c r="H34" s="445" t="s">
        <v>27</v>
      </c>
      <c r="I34" s="445" t="s">
        <v>27</v>
      </c>
    </row>
    <row r="35" customFormat="false" ht="15.75" hidden="false" customHeight="false" outlineLevel="0" collapsed="false">
      <c r="A35" s="445"/>
      <c r="B35" s="446" t="s">
        <v>778</v>
      </c>
      <c r="C35" s="13" t="s">
        <v>21</v>
      </c>
      <c r="D35" s="13" t="s">
        <v>21</v>
      </c>
      <c r="E35" s="445" t="s">
        <v>27</v>
      </c>
      <c r="F35" s="445" t="s">
        <v>27</v>
      </c>
      <c r="G35" s="445" t="s">
        <v>27</v>
      </c>
      <c r="H35" s="445" t="s">
        <v>27</v>
      </c>
      <c r="I35" s="445" t="s">
        <v>27</v>
      </c>
    </row>
    <row r="36" customFormat="false" ht="18" hidden="false" customHeight="true" outlineLevel="0" collapsed="false">
      <c r="A36" s="55" t="s">
        <v>2054</v>
      </c>
      <c r="B36" s="446" t="s">
        <v>2055</v>
      </c>
      <c r="C36" s="13" t="s">
        <v>21</v>
      </c>
      <c r="D36" s="13" t="s">
        <v>21</v>
      </c>
      <c r="E36" s="13" t="s">
        <v>21</v>
      </c>
      <c r="F36" s="13" t="s">
        <v>21</v>
      </c>
      <c r="G36" s="445" t="s">
        <v>27</v>
      </c>
      <c r="H36" s="13" t="s">
        <v>21</v>
      </c>
      <c r="I36" s="13" t="s">
        <v>21</v>
      </c>
    </row>
    <row r="37" customFormat="false" ht="15.75" hidden="false" customHeight="false" outlineLevel="0" collapsed="false">
      <c r="A37" s="55"/>
      <c r="B37" s="446" t="s">
        <v>2056</v>
      </c>
      <c r="C37" s="445" t="s">
        <v>27</v>
      </c>
      <c r="D37" s="445" t="s">
        <v>27</v>
      </c>
      <c r="E37" s="445" t="s">
        <v>27</v>
      </c>
      <c r="F37" s="13" t="s">
        <v>21</v>
      </c>
      <c r="G37" s="445" t="s">
        <v>27</v>
      </c>
      <c r="H37" s="445" t="s">
        <v>27</v>
      </c>
      <c r="I37" s="445" t="s">
        <v>27</v>
      </c>
    </row>
    <row r="38" customFormat="false" ht="15.75" hidden="false" customHeight="false" outlineLevel="0" collapsed="false">
      <c r="A38" s="55"/>
      <c r="B38" s="446" t="s">
        <v>2057</v>
      </c>
      <c r="C38" s="445" t="s">
        <v>27</v>
      </c>
      <c r="D38" s="445" t="s">
        <v>27</v>
      </c>
      <c r="E38" s="445" t="s">
        <v>27</v>
      </c>
      <c r="F38" s="445" t="s">
        <v>27</v>
      </c>
      <c r="G38" s="445" t="s">
        <v>27</v>
      </c>
      <c r="H38" s="445" t="s">
        <v>27</v>
      </c>
      <c r="I38" s="445" t="s">
        <v>27</v>
      </c>
    </row>
    <row r="39" customFormat="false" ht="15.75" hidden="false" customHeight="false" outlineLevel="0" collapsed="false">
      <c r="A39" s="55"/>
      <c r="B39" s="446" t="s">
        <v>2058</v>
      </c>
      <c r="C39" s="445" t="s">
        <v>27</v>
      </c>
      <c r="D39" s="445" t="s">
        <v>27</v>
      </c>
      <c r="E39" s="445" t="s">
        <v>27</v>
      </c>
      <c r="F39" s="445" t="s">
        <v>27</v>
      </c>
      <c r="G39" s="445" t="s">
        <v>27</v>
      </c>
      <c r="H39" s="445" t="s">
        <v>27</v>
      </c>
      <c r="I39" s="445" t="s">
        <v>27</v>
      </c>
    </row>
    <row r="40" customFormat="false" ht="15.75" hidden="false" customHeight="false" outlineLevel="0" collapsed="false">
      <c r="A40" s="448" t="s">
        <v>2059</v>
      </c>
    </row>
    <row r="41" customFormat="false" ht="15.75" hidden="false" customHeight="false" outlineLevel="0" collapsed="false">
      <c r="A41" s="448" t="s">
        <v>2060</v>
      </c>
    </row>
    <row r="42" customFormat="false" ht="15.75" hidden="false" customHeight="false" outlineLevel="0" collapsed="false">
      <c r="A42" s="449"/>
    </row>
    <row r="43" customFormat="false" ht="15.75" hidden="false" customHeight="false" outlineLevel="0" collapsed="false">
      <c r="A43" s="448"/>
    </row>
  </sheetData>
  <mergeCells count="18">
    <mergeCell ref="A1:I2"/>
    <mergeCell ref="A3:A7"/>
    <mergeCell ref="B3:B7"/>
    <mergeCell ref="C3:I3"/>
    <mergeCell ref="C4:H4"/>
    <mergeCell ref="C5:D5"/>
    <mergeCell ref="E5:H5"/>
    <mergeCell ref="I5:I7"/>
    <mergeCell ref="C6:D6"/>
    <mergeCell ref="E6:F6"/>
    <mergeCell ref="G6:H6"/>
    <mergeCell ref="A8:A10"/>
    <mergeCell ref="A11:A13"/>
    <mergeCell ref="A14:A20"/>
    <mergeCell ref="A21:A26"/>
    <mergeCell ref="A27:A30"/>
    <mergeCell ref="A31:A35"/>
    <mergeCell ref="A36:A3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3-09T22:45:52Z</dcterms:created>
  <dc:creator>Microsoft Office User</dc:creator>
  <dc:description/>
  <dc:language>en-IN</dc:language>
  <cp:lastModifiedBy>Raquel Sá Leão</cp:lastModifiedBy>
  <cp:lastPrinted>2024-05-17T17:00:18Z</cp:lastPrinted>
  <dcterms:modified xsi:type="dcterms:W3CDTF">2024-10-25T16:13: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